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.JimenezRoses\Downloads\last_version\"/>
    </mc:Choice>
  </mc:AlternateContent>
  <xr:revisionPtr revIDLastSave="0" documentId="13_ncr:1_{BFA3EA7D-1C35-4DB8-8787-6816C266F8DE}" xr6:coauthVersionLast="47" xr6:coauthVersionMax="47" xr10:uidLastSave="{00000000-0000-0000-0000-000000000000}"/>
  <bookViews>
    <workbookView xWindow="-120" yWindow="-120" windowWidth="38640" windowHeight="21240" xr2:uid="{E35E119C-094C-8E44-A4C0-65732EAD0602}"/>
  </bookViews>
  <sheets>
    <sheet name="Table S1" sheetId="10" r:id="rId1"/>
    <sheet name="Table S2" sheetId="9" r:id="rId2"/>
    <sheet name="Table S3" sheetId="7" r:id="rId3"/>
    <sheet name="Table S4" sheetId="11" r:id="rId4"/>
  </sheets>
  <definedNames>
    <definedName name="_xlnm._FilterDatabase" localSheetId="0" hidden="1">'Table S1'!$A$1:$F$2684</definedName>
    <definedName name="_xlnm._FilterDatabase" localSheetId="3" hidden="1">'Table S4'!$A$2:$G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6" uniqueCount="2873">
  <si>
    <t>207/OG - O Polar</t>
  </si>
  <si>
    <t>305/CG - C Hydrophobic</t>
  </si>
  <si>
    <t>97/CD - C Hydrophobic</t>
  </si>
  <si>
    <t>309/CD1 - C Hydrophobic</t>
  </si>
  <si>
    <t>93/ND1 - C Aromatic</t>
  </si>
  <si>
    <t>109/CH2 - C Aromatic</t>
  </si>
  <si>
    <t>94/CB - C Hydrophobic</t>
  </si>
  <si>
    <t>93/CE1 - C Aromatic</t>
  </si>
  <si>
    <t>203/OG - O Hydrogen Bond</t>
  </si>
  <si>
    <t>94/CG2 - C Hydrophobic</t>
  </si>
  <si>
    <t>305/CD - C Hydrophobic</t>
  </si>
  <si>
    <t>192/CB - C Hydrophobic</t>
  </si>
  <si>
    <t>193/CG - C Hydrophobic</t>
  </si>
  <si>
    <t>203/OG - O Polar</t>
  </si>
  <si>
    <t>109/CZ3 - C Hydrophobic</t>
  </si>
  <si>
    <t>93/CG - C Aromatic</t>
  </si>
  <si>
    <t>93/ND1 - O Polar</t>
  </si>
  <si>
    <t>204/OG - O Polar</t>
  </si>
  <si>
    <t>193/CB - C Hydrophobic</t>
  </si>
  <si>
    <t>193/CE2 - C Aromatic</t>
  </si>
  <si>
    <t>305/CB - C Hydrophobic</t>
  </si>
  <si>
    <t>199/CE2 - C Aromatic</t>
  </si>
  <si>
    <t>289/CE2 - C Aromatic</t>
  </si>
  <si>
    <t>193/CD1 - C Hydrophobic</t>
  </si>
  <si>
    <t>110/CG2 - C Hydrophobic</t>
  </si>
  <si>
    <t>109/CZ3 - C Aromatic</t>
  </si>
  <si>
    <t>290/CE2 - C Aromatic</t>
  </si>
  <si>
    <t>313/NE1 - C Aromatic</t>
  </si>
  <si>
    <t>109/CE3 - C Hydrophobic</t>
  </si>
  <si>
    <t>204/OG - N Polar</t>
  </si>
  <si>
    <t>309/CG1 - C Hydrophobic</t>
  </si>
  <si>
    <t>109/CH2 - C Hydrophobic</t>
  </si>
  <si>
    <t>313/NE1 - O Polar</t>
  </si>
  <si>
    <t>193/CZ - C Aromatic</t>
  </si>
  <si>
    <t>203/OG - N Polar</t>
  </si>
  <si>
    <t>194/CD1 - C Hydrophobic</t>
  </si>
  <si>
    <t>199/CD2 - C Hydrophobic</t>
  </si>
  <si>
    <t>309/CB - C Hydrophobic</t>
  </si>
  <si>
    <t>296/ND1 - C Aromatic</t>
  </si>
  <si>
    <t>296/CE1 - C Aromatic</t>
  </si>
  <si>
    <t>290/CZ - C Aromatic</t>
  </si>
  <si>
    <t>113/OD1 - O Polar</t>
  </si>
  <si>
    <t>296/CG - C Aromatic</t>
  </si>
  <si>
    <t>113/OD2 - N Polar</t>
  </si>
  <si>
    <t>200/CB - C Hydrophobic</t>
  </si>
  <si>
    <t>191/O - O Polar</t>
  </si>
  <si>
    <t>113/CB - C Hydrophobic</t>
  </si>
  <si>
    <t>293/CB - C Hydrophobic</t>
  </si>
  <si>
    <t>195/CG2 - C Hydrophobic</t>
  </si>
  <si>
    <t>193/CD2 - C Hydrophobic</t>
  </si>
  <si>
    <t>114/CB - C Hydrophobic</t>
  </si>
  <si>
    <t>94/CG1 - C Hydrophobic</t>
  </si>
  <si>
    <t>193/CE2 - C Hydrophobic</t>
  </si>
  <si>
    <t>296/CB - C Hydrophobic</t>
  </si>
  <si>
    <t>114/CG1 - C Hydrophobic</t>
  </si>
  <si>
    <t>117/CG2 - C Hydrophobic</t>
  </si>
  <si>
    <t>289/CZ - C Hydrophobic</t>
  </si>
  <si>
    <t>308/CE1 - C Hydrophobic</t>
  </si>
  <si>
    <t>297/CG2 - C Hydrophobic</t>
  </si>
  <si>
    <t>193/CG - C Aromatic</t>
  </si>
  <si>
    <t>308/CD1 - C Hydrophobic</t>
  </si>
  <si>
    <t>117/CB - C Hydrophobic</t>
  </si>
  <si>
    <t>117/CG1 - C Hydrophobic</t>
  </si>
  <si>
    <t>289/CZ - C Aromatic</t>
  </si>
  <si>
    <t>289/CE2 - C Hydrophobic</t>
  </si>
  <si>
    <t>308/CE2 - C Hydrophobic</t>
  </si>
  <si>
    <t>113/OD2 - N Hydrogen Bond</t>
  </si>
  <si>
    <t>193/N - O Polar</t>
  </si>
  <si>
    <t>309/CG2 - C Hydrophobic</t>
  </si>
  <si>
    <t>308/CE1 - C Aromatic</t>
  </si>
  <si>
    <t>193/CZ - C Hydrophobic</t>
  </si>
  <si>
    <t>94/CD1 - C Hydrophobic</t>
  </si>
  <si>
    <t>192/OD1 - N Polar</t>
  </si>
  <si>
    <t>312/OD1 - N Hydrogen Bond</t>
  </si>
  <si>
    <t>193/CE1 - C Hydrophobic</t>
  </si>
  <si>
    <t>293/ND2 - O Polar</t>
  </si>
  <si>
    <t>199/CE2 - C Hydrophobic</t>
  </si>
  <si>
    <t>193/CE1 - C Aromatic</t>
  </si>
  <si>
    <t>114/CG2 - C Hydrophobic</t>
  </si>
  <si>
    <t>193/CD1 - C Aromatic</t>
  </si>
  <si>
    <t>312/ND2 - O Polar</t>
  </si>
  <si>
    <t>308/CZ - C Aromatic</t>
  </si>
  <si>
    <t>113/OD2 - N Ionic</t>
  </si>
  <si>
    <t>312/OD1 - N Polar</t>
  </si>
  <si>
    <t>93/CB - C Hydrophobic</t>
  </si>
  <si>
    <t>290/CE2 - C Hydrophobic</t>
  </si>
  <si>
    <t>293/OD1 - N Polar</t>
  </si>
  <si>
    <t>290/CZ - C Hydrophobic</t>
  </si>
  <si>
    <t>109/CZ2 - C Hydrophobic</t>
  </si>
  <si>
    <t>316/CE2 - C Hydrophobic</t>
  </si>
  <si>
    <t>316/OH - O Polar</t>
  </si>
  <si>
    <t>289/CD2 - C Hydrophobic</t>
  </si>
  <si>
    <t>308/OH - O Polar</t>
  </si>
  <si>
    <t>308/OH - N Hydrogen Bond</t>
  </si>
  <si>
    <t>290/CD2 - C Hydrophobic</t>
  </si>
  <si>
    <t>290/CE1 - C Hydrophobic</t>
  </si>
  <si>
    <t>113/OD2 - O Hydrogen Bond</t>
  </si>
  <si>
    <t>308/OH - N Polar</t>
  </si>
  <si>
    <t>312/OD1 - O Hydrogen Bond</t>
  </si>
  <si>
    <t>113/OD2 - O Polar</t>
  </si>
  <si>
    <t>312/OD1 - O Polar</t>
  </si>
  <si>
    <t>194/CE1 - C Hydrophobic</t>
  </si>
  <si>
    <t>296/NE2 - C Aromatic</t>
  </si>
  <si>
    <t>308/CG - C Hydrophobic</t>
  </si>
  <si>
    <t>194/CZ - C Hydrophobic</t>
  </si>
  <si>
    <t>308/CG - C Aromatic</t>
  </si>
  <si>
    <t>290/CE1 - C Aromatic</t>
  </si>
  <si>
    <t>308/CD2 - C Aromatic</t>
  </si>
  <si>
    <t>194/CE1 - C Aromatic</t>
  </si>
  <si>
    <t>296/NE2 - O Polar</t>
  </si>
  <si>
    <t>308/CD2 - C Hydrophobic</t>
  </si>
  <si>
    <t>194/CZ - C Aromatic</t>
  </si>
  <si>
    <t>193/N - N Polar</t>
  </si>
  <si>
    <t>308/CE2 - C Aromatic</t>
  </si>
  <si>
    <t>113/OD1 - N Ionic</t>
  </si>
  <si>
    <t>193/CD2 - C Aromatic</t>
  </si>
  <si>
    <t>289/CE1 - C Hydrophobic</t>
  </si>
  <si>
    <t>316/OH - N Polar</t>
  </si>
  <si>
    <t>312/CB - C Hydrophobic</t>
  </si>
  <si>
    <t>286/CH2 - C Hydrophobic</t>
  </si>
  <si>
    <t>286/CZ3 - C Hydrophobic</t>
  </si>
  <si>
    <t>296/CD2 - C Aromatic</t>
  </si>
  <si>
    <t>194/CD1 - C Aromatic</t>
  </si>
  <si>
    <t>194/CE2 - C Hydrophobic</t>
  </si>
  <si>
    <t>118/OG1 - O Polar</t>
  </si>
  <si>
    <t>194/CG - C Hydrophobic</t>
  </si>
  <si>
    <t>194/CD2 - C Hydrophobic</t>
  </si>
  <si>
    <t>194/CB - C Hydrophobic</t>
  </si>
  <si>
    <t>192/OD1 - O Polar</t>
  </si>
  <si>
    <t>204/N - O Polar</t>
  </si>
  <si>
    <t>193/O - N Polar</t>
  </si>
  <si>
    <t>195/OG1 - O Polar</t>
  </si>
  <si>
    <t>195/OG1 - N Polar</t>
  </si>
  <si>
    <t>286/CE3 - C Hydrophobic</t>
  </si>
  <si>
    <t>Action</t>
  </si>
  <si>
    <t>203/O - O Polar</t>
  </si>
  <si>
    <t>204/OG - N Hydrogen Bond</t>
  </si>
  <si>
    <t>203/OG - N Hydrogen Bond</t>
  </si>
  <si>
    <t>308/CD1 - C Aromatic</t>
  </si>
  <si>
    <t>192/OD1 - N Ionic</t>
  </si>
  <si>
    <t>312/ND2 - N Polar</t>
  </si>
  <si>
    <t>207/OG - O Hydrogen Bond</t>
  </si>
  <si>
    <t>113/OD1 - O Hydrogen Bond</t>
  </si>
  <si>
    <t>109/CZ2 - C Aromatic</t>
  </si>
  <si>
    <t>113/OD1 - N Hydrogen Bond</t>
  </si>
  <si>
    <t>113/OD1 - N Polar</t>
  </si>
  <si>
    <t>290/CE1 - N Aromatic</t>
  </si>
  <si>
    <t>113/O - O Polar</t>
  </si>
  <si>
    <t>93/NE2 - O Polar</t>
  </si>
  <si>
    <t>93/CD2 - C Aromatic</t>
  </si>
  <si>
    <t>Binding site residues</t>
  </si>
  <si>
    <t>Internal ID</t>
  </si>
  <si>
    <t>SMILES</t>
  </si>
  <si>
    <t>CC1=CC=C(C=C1)C(=O)OC2=C(C=C(C=C2)C(CNC(C)(C)C)O)OC(=O)C3=CC=C(C=C3)C</t>
  </si>
  <si>
    <t>Agonist</t>
  </si>
  <si>
    <t>C1=CC=C(C=C1)CCCCOCCCCCCNCC(C2=CC(=C(C=C2)O)CO)O</t>
  </si>
  <si>
    <t>CC(C)NCC(C1=CC2=C(C=C1)N=CN2)O</t>
  </si>
  <si>
    <t>C1=CC(=CC(=C1)S(=O)(=O)N)CCCCOCCCCCCNC[C@@H](C2=CC(=C(C=C2)O)CO)O</t>
  </si>
  <si>
    <t>B(O)(O)OC1=C(C=C(C=C1)[C@@H](CNC(C)(C)C)O)CO</t>
  </si>
  <si>
    <t>CC(COC1=CC=CC=C1)NC(C)C(C2=CC=C(C=C2)O)O</t>
  </si>
  <si>
    <t>C1=CC(=C(C=C1C(CNCCCCNC2=C3C(=NC=N2)N(C=N3)[C@H]4[C@@H]([C@@H]([C@H](O4)CO)O)O)O)NC=O)O</t>
  </si>
  <si>
    <t>C1=CC(=C(C=C1C(CNCCNC2=C3C(=NC=N2)N(C=N3)[C@H]4[C@@H]([C@@H]([C@H](O4)CO)O)O)O)NC=O)O</t>
  </si>
  <si>
    <t>CC1=NCCC2=C1NC3=CC=CC=C23</t>
  </si>
  <si>
    <t>C1=CC=C(C=C1)C(=O)NC2=CC=C(C=C2)C(=O)C[N+]3=CC=CC(=C3)NC(=O)C4=CC=CC=C4.[Br-]</t>
  </si>
  <si>
    <t>CC1(CC2=C(CO1)C(=NC3=C2C4=C(S3)C(=NC=N4)NCC5CCCO5)C6=CC=CO6)C</t>
  </si>
  <si>
    <t>C1=CC(=C(C=C1C(CNCCCCNC2=C3C(=NC=N2)N(C=N3)[C@H]4[C@@H]([C@@H]([C@H](O4)CO)O)O)O)N)O</t>
  </si>
  <si>
    <t>CC1(CC2=C(CO1)C(=NC3=C2C4=C(S3)C(=NC=N4)NCCCO)C5=CC=CO5)C</t>
  </si>
  <si>
    <t>CN(C)C1=CC=C(C=C1)CN2C/C=C\C(N(C(=O)C2)CC3=CC=C(C=C3)F)C4=CC=C(C=C4)OC</t>
  </si>
  <si>
    <t>CC1(CC2=C(CO1)C(=NC3=C2C4=C(S3)C(=NC=N4)NCCN(C)C)N5CCCC5)C</t>
  </si>
  <si>
    <t>COC1=CC=C(C=C1)CSC2=C(C=C(C=C2)C3=C(N4C=CC=CC4=N3)NCC5=CC=CC=C5)OC.C(=O)(C(F)(F)F)O</t>
  </si>
  <si>
    <t>CCC(C(C1=CC(=C(C=C1)O)O)O)NC(C)C</t>
  </si>
  <si>
    <t>CC(C(C1=CC=C(C=C1)O)O)NCCC2=CC=C(C=C2)O</t>
  </si>
  <si>
    <t>C[C@@H](C1=CC=C(C=C1)OC)NC[C@@H](C2=CC(=C(C=C2)O)NC=O)O.C(=C/C(=O)O)\C(=O)O</t>
  </si>
  <si>
    <t>CC(C)NC[C@@H](C1=CC(=C(C=C1)O)O)O</t>
  </si>
  <si>
    <t>CCC(=O)N1CCC2=C1C(=CC(=C2)Br)S(=O)(=O)N(C)C3=CC=C(C=C3)OC</t>
  </si>
  <si>
    <t>CC[C@H](CC1=CC=C(C=C1)O)NC[C@@H](C2=CC(=CC(=C2)O)O)O</t>
  </si>
  <si>
    <t>CCC1=CC=C(C=C1)OCC(=O)NC2=CC(=C(C=C2)C3=NC4=CC=CC=C4O3)O</t>
  </si>
  <si>
    <t>C[C@H](CC1=CC=C(C=C1)OCCCCCCN2C(=O)C3CCCCC3C(=N2)C4=CC(=C(C=C4)OC)OC)NC[C@@H](C5=CC(=C(C=C5)O)NC=O)O</t>
  </si>
  <si>
    <t>CC(C)NCC(C1=CC(=CC(=C1)O)O)O</t>
  </si>
  <si>
    <t>CC(CC1=CC2=C(C=C1)OCO2)NCC(C3=CC(=C(C=C3)O)O)O</t>
  </si>
  <si>
    <t>C1=CC=C2C(=C1)C(=NC(=N2)NC3=CC=CC=C3O)NCC4=CC=CO4.Cl</t>
  </si>
  <si>
    <t>CC1(CC2=C(CO1)C(=NC3=C2C4=C(S3)C(=NC(=N4)SC)SCCO)C5=CC=CO5)C</t>
  </si>
  <si>
    <t>CC1=NCCC2=C1NC3=CC=CC=C23.C1=C(C=C(C(=C1[N+](=O)[O-])O)[N+](=O)[O-])[N+](=O)[O-]</t>
  </si>
  <si>
    <t>C1CN[C@H](C2=CC(=C(C=C21)O)O)CC3=CC=C(C=C3)O[C@H]4[C@@H]([C@H]([C@@H]([C@H](O4)CO)O)O)O</t>
  </si>
  <si>
    <t>CCOC(=O)C1=CC=C(C=C1)NC(=O)CC2=COC3=C2C=C4CCCC4=C3</t>
  </si>
  <si>
    <t>CC1=NN(C(=O)C1N=NC2=CC=C(C=C2)F)C(=S)N</t>
  </si>
  <si>
    <t>CCN(CCO)C1=NC=NC2=C1SC3=C2C4=C(COC(C4)(C)C)C(=N3)CC(C)C</t>
  </si>
  <si>
    <t>CC1(CC2=C(CO1)C(=NC3=C2C4=C(S3)C(=NC=N4)N5CCN(CC5)CCO)N6CCCC6)C</t>
  </si>
  <si>
    <t>C1=CC(=C(C=C1C(CNCCCCCCNC2=C3C(=NC=N2)N(C=N3)[C@H]4[C@@H]([C@@H]([C@H](O4)CO)O)O)O)NC=O)O</t>
  </si>
  <si>
    <t>CCCCCCN1C(=C(C(=O)NC1=O)C=NC2=C(N(N(C2=O)C3=CC=CC=C3)C)C)O</t>
  </si>
  <si>
    <t>CCC(C(C1=CC(=C(C=C1)O)O)O)NC(C)C.CS(=O)(=O)O</t>
  </si>
  <si>
    <t>CC(C)(C)NCC(C1=CC(=C(C(=C1)Cl)N)Cl)O</t>
  </si>
  <si>
    <t>COC(=O)C1=C(C[C@@H]2CC[C@H]1N2C(=O)NCC3=CC(=CC=C3)F)C4=CC(=CC=C4)OCC5=CC=CC=C5</t>
  </si>
  <si>
    <t>CC1(CC2=C(CO1)C(=NC3=C2C4=C(S3)C(=NC=N4)NCCN)N5CCOCC5)C</t>
  </si>
  <si>
    <t>CC1=CC(=CC=C1)NC2=NN=C(C3=CC=CC=C32)C4=CC=C(C=C4)C(=O)N5C[C@H]6C[C@@H](C5)C7=CC=CC(=O)N7C6</t>
  </si>
  <si>
    <t>CC(C)(C)NCC(C1=NC(=C(C=C1)O)CO)O</t>
  </si>
  <si>
    <t>CC1(CC2=C(CO1)C(=NC3=C2C4=C(S3)C(=NC=N4)NCCO)C5=CC=CO5)C</t>
  </si>
  <si>
    <t>CC(CC1=CC=C(C=C1)O)NCC(C2=CC(=C(C=C2)O)O)O.C1=CC=C(C=C1)C(=O)O</t>
  </si>
  <si>
    <t>C1=CC(=C(C=C1C(CNCCOCCOCCNC2=C3C(=NC=N2)N(C=N3)[C@H]4[C@@H]([C@@H]([C@H](O4)CO)O)O)O)NC=O)O</t>
  </si>
  <si>
    <t>CC1(CC2=C(CO1)C(=NC3=C2C4=C(S3)C(=NC=N4)NCCCOC)C5=CC=CO5)C</t>
  </si>
  <si>
    <t>C1C2=C(C(=CC(=C2)[N+](=O)[O-])CSC3=NC(=CC(=N3)N)N)OCO1</t>
  </si>
  <si>
    <t>C1=CC=C(C=C1)CCCCOCCCCCCNCC(C2=CC(=C(C=C2)O)CO)O.C1=CC=C2C(=C1)C=CC(=C2O)C(=O)O</t>
  </si>
  <si>
    <t>CNC[C@@H](C1=CC(=C(C=C1)O)O)O.C(C(C(=O)O)O)(C(=O)O)O</t>
  </si>
  <si>
    <t>CCN(CC)CCN(CCNCCC1=C2C(=C(C=C1)O)NC(=O)S2)C(=O)CCOCCC3=CC=CC4=CC=CC=C43</t>
  </si>
  <si>
    <t>CC(CCC1=CC=C(C=C1)O)NCCC2=CC(=C(C=C2)O)O</t>
  </si>
  <si>
    <t>CC(C)NC[C@H](C1=CC(=C(C=C1)O)O)O.C(C(C(=O)O)O)(C(=O)O)O</t>
  </si>
  <si>
    <t>CC(C)CC1=NC2=C(C3=C1COC(C3)(C)C)C4=C(S2)C(=NC=N4)NCC5=CC=CO5</t>
  </si>
  <si>
    <t>C1CC2=C(C1)C(=NC3=C2C4=C(S3)C(=NC=N4)NCCN5CCOCC5)N6CCOCC6</t>
  </si>
  <si>
    <t>CCCC(=O)NC1=CC(=C(C=C1)OCC(CNC(C)C)O)C(=O)C</t>
  </si>
  <si>
    <t>CC(C)NCC(COC1=CC=C(C=C1)CCOC)O</t>
  </si>
  <si>
    <t>CC(C)NCC(COC1=CC=C(C=C1)CC(=O)N)O</t>
  </si>
  <si>
    <t>CC(=O)C1=CN=C(N1)CC2=CC=C(C=C2)OC[C@H](CNCCC3=CC(=C(C=C3)OC)OC)O</t>
  </si>
  <si>
    <t>CC(C)NCC(COC1=CC=C(C=C1)COCCOC(C)C)O</t>
  </si>
  <si>
    <t>CC1(C(N1)C(C2=CC=CC=C2)O)C</t>
  </si>
  <si>
    <t>CC1=C(C=CC(=C1)C(=O)N)C2=C(C=CN2C3=CC(=C(C=C3)C(=O)O)O)C4=CC=C(C=C4)OC</t>
  </si>
  <si>
    <t>CC1(C(N1)C(C2=CC3=CC=CC=C3C=C2)O)C</t>
  </si>
  <si>
    <t>CC(C)(C)NC[C@@H](CON=C1C2=CC=CC=C2C3=CC=CC=C31)O</t>
  </si>
  <si>
    <t>COC1=CC(=C(C=C1)OC)C2=NN=C3N2N=C(CS3)C4=CC(=C(C=C4)OC)O[C@@H]5CCOC5</t>
  </si>
  <si>
    <t>COC1(COC2=CC=CC=C2O1)C3=NCCN3</t>
  </si>
  <si>
    <t>COC1=CC(=C(C=C1)OC)C2=NN=C3N2N=C(C=C3)C4=CC(=C(C=C4)OC)O[C@@H]5CCOC5</t>
  </si>
  <si>
    <t>CC(C)(C)NCC(COC1=CC=CC2=C1SCCC2)O</t>
  </si>
  <si>
    <t>CC(C)(C)NC[C@H](COC1=CC=CC2=C1CCCC2=O)O</t>
  </si>
  <si>
    <t>C1CN(CCN1CCCCC2=CN(N=C2)C3=CC=C(C=C3)Cl)C4=CC=CC=C4</t>
  </si>
  <si>
    <t>COCC1=CN=C(N1)C2=CC=C(C=C2)OCC(CNCCC3=CC(=C(C=C3)OC)OC)O</t>
  </si>
  <si>
    <t>CC(C)NCC(C1=CC(=C(C=C1)Cl)Cl)O</t>
  </si>
  <si>
    <t>CC(C)(C)NC[C@@H](COC1=CC=CC2=C1CC3(C2=O)CCCCC3)O</t>
  </si>
  <si>
    <t>CC(C)NCC(COC1=CC=C(C=C1)CCC(=O)OC)O</t>
  </si>
  <si>
    <t>CC1=CC(=C(C(=C1OC(=O)C)C)C)OCC(CNC(C)C)O</t>
  </si>
  <si>
    <t>CC(C)NCC(COC1=CC=CC=C1OCC=C)O</t>
  </si>
  <si>
    <t>CC(C)NCC(C1=CC2=CC=CC=C2C=C1)O</t>
  </si>
  <si>
    <t>C1CC2=C(C=CC(=C2)F)OC1C(CNCC(C3CCC4=C(O3)C=CC(=C4)F)O)O</t>
  </si>
  <si>
    <t>CC(C)(C)NCC(COC1=CC=CC2=C1C[C@@H]([C@@H](C2)O)O)O</t>
  </si>
  <si>
    <t>CC(C)NCC(C1=CC=C(C=C1)NS(=O)(=O)C)O</t>
  </si>
  <si>
    <t>CCCNCC(COC1=CC=CC=C1C(=O)CCC2=CC=CC=C2)O</t>
  </si>
  <si>
    <t>CC(C)NCC(COC1=CC=CC2=C1C=CN2)O</t>
  </si>
  <si>
    <t>CCN(CC)C(=O)NC1=CC(=C(C=C1)OCC(CNC(C)(C)C)O)C(=O)C</t>
  </si>
  <si>
    <t>CC(C)NC[C@@H](COC1=CC=C(C=C1)OCCOC)O</t>
  </si>
  <si>
    <t>CC(=O)C1=CN=C(N1)C2=CC=C(C=C2)OC[C@H](CNCCC3=CC(=C(C=C3)OC)OC)O</t>
  </si>
  <si>
    <t>CCC1=CC=CC2=C1OC(=C2)C(CNC(C)(C)C)O</t>
  </si>
  <si>
    <t>CC1=CC2=C(N1)C=CC=C2OCC(CNC(C)C)O</t>
  </si>
  <si>
    <t>CC(C)(C)NCC(COC1=CC=CC=C1C#N)O</t>
  </si>
  <si>
    <t>CC(CNC1=CC=CC(=C1)C2=C(C=C(C=C2)C(=O)O)C(=O)O)NCC(C3=CC(=CC=C3)Cl)O</t>
  </si>
  <si>
    <t>C1=CC(=CC(=C1)NCCNCC(C2=CC(=CC=C2)Cl)O)C3=C(C=CN=C3)C(=O)O</t>
  </si>
  <si>
    <t>CC(C)(C)NCC(COC1=C(C=C(C(=C1)O)O)F)O</t>
  </si>
  <si>
    <t>CS(=O)(=O)NC1=C(C=CC(=C1)C(CNC2CCN(CC2)C3=CC=C(C=C3)C(=O)O)O)O</t>
  </si>
  <si>
    <t>CC(C)(C)C1=CC=C(C=C1)CNC(=O)NC2=CC=CC(=C2)CCNCC(C3=C4C=CC(=O)NC4=C(C=C3)O)O</t>
  </si>
  <si>
    <t>CC(CC1=CC=C(C=C1)OCC2=NO[N+](=C2C(=O)N)[O-])NCC(C3=CC(=CC(=C3)O)O)O</t>
  </si>
  <si>
    <t>COCCNCC1=CC=CC(=C1)CCNCC(C2=C3C(=C(C=C2)O)NC(=O)S3)O</t>
  </si>
  <si>
    <t>CC1=C2C(=C3C=CC=CC3=N2)CCN1</t>
  </si>
  <si>
    <t>CCCC1=CC=C(C=C1)CCNCC(C2=C3C(=C(C=C2)O)NC(=O)S3)O</t>
  </si>
  <si>
    <t>CCCCN(CC(=O)O)C(=O)C1=CC=C(C=C1)N2CCC(CC2)NCC(C3=CC(=C(C=C3)O)NS(=O)(=O)C)O</t>
  </si>
  <si>
    <t>CCC1=C(C=C2CC(CC2=C1)NCC(C3=C4CCC(=O)NC4=C(C=C3)O)O)CC</t>
  </si>
  <si>
    <t>C1=CC=C(C=C1)CCNC(=O)NC2=CC=CC(=C2)CCNCC(C3=C4C=CC(=O)NC4=C(C=C3)O)O</t>
  </si>
  <si>
    <t>CCOC1=CC=C(C=C1)NC2=CC=C(C=C2)CCNCC(C3=C4C=CC(=O)NC4=C(C=C3)O)O</t>
  </si>
  <si>
    <t>COC1=C(C=C(C=C1)C2=NN(C(=O)C3C2CCCC3)CCCCNCC(C4=CC(=C(C=C4)O)NC=O)O)OC</t>
  </si>
  <si>
    <t>C1C(C1NCC2=CC=CC(=C2)CCNCCC3=C4C(=C(C=C3)O)NC(=O)S4)C5=CC=CC=C5</t>
  </si>
  <si>
    <t>COC1=C(C=C(C=C1)C2=NN(C(=O)C3C2CCCC3)CCCCCCNCC(C4=CC(=C(C=C4)O)NC=O)O)OC</t>
  </si>
  <si>
    <t>CCOC1=CC=C(C=C1)NC2=CC=C(C=C2)CCNCC(C3=CC(=C(C=C3)O)CO)O</t>
  </si>
  <si>
    <t>C1=CC(=C(C=C1C(CNCCCCCCNC2=NC=NC3=C2N=CN3C4C(C(C(O4)CO)O)O)O)NC=O)O</t>
  </si>
  <si>
    <t>CC(CC1=CC=C(C=C1)OCCCCN2C(=O)C3CCCCC3C(=N2)C4=CC(=C(C=C4)OC)OC)NCC(C5=CC(=C(C=C5)O)NC=O)O</t>
  </si>
  <si>
    <t>CC(CC1=CC=C(C=C1)OCC2=NON=C2C(=O)N)NCC(C3=CC(=CC(=C3)O)O)O</t>
  </si>
  <si>
    <t>CC1=CC=C(C=C1)NC(=O)CCCCC(C)NCC(COC2=CC=CC3=CC=CC=C32)O</t>
  </si>
  <si>
    <t>C1C(CC2=CC=CC=C21)NCC(C3=C4C=CC(=O)NC4=C(C=C3)O)O</t>
  </si>
  <si>
    <t>C1=CC=C(C(=C1)CCNCC2=CC=CC(=C2)CCNCC(C3=C4C(=C(C=C3)O)NC(=O)S4)O)F</t>
  </si>
  <si>
    <t>CC1=CC=CC2=C1NC=C2CCNCC3=CC=C(C=C3)CCNCC(C4=C5C(=C(C=C4)O)NC(=O)S5)O</t>
  </si>
  <si>
    <t>CCOC1=NO[N+](=C1S(=O)(=O)C2=CC=CC=C2)[O-]</t>
  </si>
  <si>
    <t>C1=CC=C(C=C1)CNCC2=CC=CC(=C2)C3=CC(=CC=C3)CCNCC(C4=C5C(=C(C=C4)O)NC(=O)S5)O</t>
  </si>
  <si>
    <t>C1CCC(CC1)C2CCCC2NCC(C3=C4C(=C(C=C3)O)NC(=O)S4)O</t>
  </si>
  <si>
    <t>C1CC(C(C1)NCC(C2=C3C(=C(C=C2)O)NC(=O)S3)O)C4=CC=CC=C4</t>
  </si>
  <si>
    <t>COC1=C(C=CC(=C1Cl)NC(=O)CCN2CCC(CC2)OC(=O)NC3=CC=CC=C3C4=CC=CC=C4)CNCC(C5=C6C=CC(=O)NC6=C(C=C5)O)O</t>
  </si>
  <si>
    <t>C(C1=NO[N+](=C1C(=O)N)[O-])O</t>
  </si>
  <si>
    <t>COC1=C(C=C(C=C1)C(=O)NC2=C(C=NC=C2Cl)Cl)OCCCCNCC(C3=CC(=C(C=C3)O)CO)O</t>
  </si>
  <si>
    <t>CC(CC1=CC=C(C=C1)OC2=NON=C2S(=O)(=O)C3=CC=CC=C3)NCC(C4=CC(=CC(=C4)O)O)O</t>
  </si>
  <si>
    <t>COC1=C(C=C(C=C1)C(=O)NC2=C(C=NC=C2Cl)Cl)OCCCCCCNCC(C3=CC(=C(C=C3)O)CO)O</t>
  </si>
  <si>
    <t>CC(C)(C)NCC(C1=CC(=C(C(=C1)Cl)N)C(F)(F)F)O</t>
  </si>
  <si>
    <t>CC(C)NCC(C1=CC(=C(C(=C1)Cl)N)Cl)O</t>
  </si>
  <si>
    <t>COC1=C(C=C(C=C1)C(=O)NC2=C(C=NC=C2Cl)Cl)OCCCNCC(C3=CC(=C(C=C3)O)CO)O</t>
  </si>
  <si>
    <t>COC1=C(C=C(C=C1)C(=O)NC2=C(C=NC=C2Cl)Cl)OCCCCCNCC(C3=CC(=C(C=C3)O)CO)O</t>
  </si>
  <si>
    <t>C1CN(CCC1OC(=O)NC2=CC=CC=C2C3=CC=CC=C3)CCCCCCCNCC(C4=C5C=CC(=O)NC5=C(C=C4)O)O</t>
  </si>
  <si>
    <t>CC(CC1=CC=C(C=C1)OCCCCCCN2C(=O)C3CCCCC3C(=N2)C4=CC(=C(C=C4)OC)OC)NCC(C5=CC(=C(C=C5)O)NC=O)O</t>
  </si>
  <si>
    <t>CC(CC1=CC2=CC=CC=C2C=C1)NCC(C3=CC(=CC(=C3)O)O)O</t>
  </si>
  <si>
    <t>C1=CC=NC(=C1)CCNCC2=CC=C(C=C2)CCNCC(C3=C4C(=C(C=C3)O)NC(=O)S4)O</t>
  </si>
  <si>
    <t>C1CCC(C1)C2CCCC2NCC(C3=C4C(=C(C=C3)O)NC(=O)S4)O</t>
  </si>
  <si>
    <t>COC1=C(C=C(C=C1)C2=NN(C(=O)C3C2CCCC3)CCCCNCC(C4=CC(=C(C=C4)O)CO)O)OC</t>
  </si>
  <si>
    <t>C1=CC=C(C=C1)NC(=O)NC2=CC=CC(=C2)CCNCC(C3=C4C=CC(=O)NC4=C(C=C3)O)O</t>
  </si>
  <si>
    <t>CC1=CC=C(C=C1)NC(=O)CCCCC(C)NCC(COC2=CC=C(C=C2)NC(=O)C)O</t>
  </si>
  <si>
    <t>C1=CC(=C(C=C1C(CNCCCCNC2=NC=NC3=C2N=CN3C4C(C(C(O4)CO)O)O)O)NC=O)O</t>
  </si>
  <si>
    <t>CC(CC1=CC=C(C2=CC=CC=C12)OC)NCC(C3=CC(=CC(=C3)O)O)O</t>
  </si>
  <si>
    <t>CC(C)NCC(C1=CC=C(C=C1)O)O</t>
  </si>
  <si>
    <t>COC1=C(C=C(C=C1)C2=NN(C(=O)C3C2CCCC3)CCCCCCNCC(C4=CC(=C(C=C4)O)CO)O)OC</t>
  </si>
  <si>
    <t>C1=CC(=CC(=C1)NC(=O)NCC2=CC=CC(=C2)C(=O)N)CCNCC(C3=C4C=CC(=O)NC4=C(C=C3)O)O</t>
  </si>
  <si>
    <t>CC(CCCCC(=O)NC1=CC=C(C=C1)C(F)(F)F)NCC(COC2=CC=CC3=CC=CC=C32)O</t>
  </si>
  <si>
    <t>COC1=C(C=C(C=C1)C2=NN(C(=O)C3C2CCCC3)CCCCCNCC(C4=CC(=C(C=C4)O)NC=O)O)OC</t>
  </si>
  <si>
    <t>COC1=C(C=C(C=C1)C2=NN(C(=O)C3C2CCCC3)CCNCC(C4=CC(=C(C=C4)O)NC=O)O)OC</t>
  </si>
  <si>
    <t>CC(C1=CC=CC=C1)NCC2=CC=CC=C2C3=CC=C(C=C3)CCNCCC4=C5C(=C(C=C4)O)NC(=O)S5</t>
  </si>
  <si>
    <t>CCCCOC1=CC=CC(=C1)CCNCC(C2=C3C(=C(C=C2)O)NC(=O)S3)O</t>
  </si>
  <si>
    <t>CC1=CC=CC(=C1)C2CCCC2NCC(C3=C4C(=C(C=C3)O)NC(=O)S4)O</t>
  </si>
  <si>
    <t>CCC1=CC=CC(=C1)C2CCCC2NCC(C3=C4C(=C(C=C3)O)NC(=O)S4)O</t>
  </si>
  <si>
    <t>CCCCC1=CC(=CC=C1)CCNCC(C2=C3C(=C(C=C2)O)NC(=O)S3)O</t>
  </si>
  <si>
    <t>CC(C)(C)NCC(C1=CC(=C(C=C1)O)O)O</t>
  </si>
  <si>
    <t>CS(=O)(=O)NC1=C(C=CC(=C1)C(CNC2CCN(CC2)C3=CC=C(C=C3)C(=O)N4CCCC4C(=O)O)O)O</t>
  </si>
  <si>
    <t>C1=CC=C(C=C1)CCCNC(=O)NC2=CC=CC(=C2)CCNCC(C3=C4C=CC(=O)NC4=C(C=C3)O)O</t>
  </si>
  <si>
    <t>COC1=C(C=C(C=C1)C2=NN(C(=O)C3C2CCCC3)CCCCCNCC(C4=CC(=C(C=C4)O)CO)O)OC</t>
  </si>
  <si>
    <t>CC1=NON=C1COC2=CC=C(C=C2)CC(C)NCC(C3=CC(=CC(=C3)O)O)O</t>
  </si>
  <si>
    <t>CC1=[N+](ON=C1COC2=CC=C(C=C2)CC(C)NCC(C3=CC(=CC(=C3)O)O)O)[O-]</t>
  </si>
  <si>
    <t>C1CN(CCC1C2=CC=CC=C2)CC3=CC=CC(=C3)CCNCC(C4=C5C(=C(C=C4)O)NC(=O)S5)O</t>
  </si>
  <si>
    <t>C1CC(C(C1)OCC2=CC=CC=C2)NCC(C3=C4C(=C(C=C3)O)NC(=O)S4)O</t>
  </si>
  <si>
    <t>CC(CC1=CC=C(C=C1)OC2=NO[N+](=C2S(=O)(=O)C3=CC=CC=C3)[O-])NCC(C4=CC(=CC(=C4)O)O)O</t>
  </si>
  <si>
    <t>C1CN(CC1C(C2=CC=CC=C2)(C3=CC=CC=C3)C(=O)N)CCCCCCCCCNCC(C4=C5C=CC(=O)NC5=C(C=C4)O)O</t>
  </si>
  <si>
    <t>C1CN(CCC1OC(=O)NC2=CC=CC=C2C3=CC=CC=C3)CCCNCC(C4=C5C=CC(=O)NC5=C(C=C4)O)O</t>
  </si>
  <si>
    <t>CCCC1=CC(=CC=C1)CCNCC(C2=C3C(=C(C=C2)O)NC(=O)S3)O</t>
  </si>
  <si>
    <t>C1CN(CCC1OC(=O)NC2=CC=CC=C2C3=CC=CC=C3)CCCCCCCCCNCC(C4=CC(=C(C=C4)O)NC=O)O</t>
  </si>
  <si>
    <t>C1=CC=C(C=C1)CNCC2=CC=CC(=C2)C3=CC(=CC=C3)CCNCCC4=C5C(=C(C=C4)O)NC(=O)S5</t>
  </si>
  <si>
    <t>C1=CC(=C(C=C1C(CNCCCCNC2=NC=NC3=C2N=CN3C4C(C(C(O4)CO)O)O)O)N)O</t>
  </si>
  <si>
    <t>C[N+]1(C2CC(CC1C3C2O3)OC(=O)C(C4=CC=CS4)(C5=CC=CS5)O)CCCCCCCCCNCC(C6=C7C=CC(=O)NC7=C(C=C6)O)O</t>
  </si>
  <si>
    <t>COC1=CC=CC=C1CNCC2=CC=CC(=C2)CCNCC(C3=C4C(=C(C=C3)O)NC(=O)S4)O</t>
  </si>
  <si>
    <t>COC1=C(C=C(C=C1)C2=NN(C(=O)C3C2CCCC3)CCNCC(C4=CC(=C(C=C4)O)CO)O)OC</t>
  </si>
  <si>
    <t>CC(CCCCC(=O)NC1=CC=C(C=C1)C(F)(F)F)NCC(COC2=CC=C(C=C2)NC(=O)C)O</t>
  </si>
  <si>
    <t>C1=CC=NC(=C1)CCNCC2=CC=CC(=C2)CCNCC(C3=C4C(=C(C=C3)O)NC(=O)S4)O</t>
  </si>
  <si>
    <t>CC(CNC1=CC=CC(=C1)CC(=O)O)NCC(C2=CC(=CC=C2)Cl)O</t>
  </si>
  <si>
    <t>CC(C1=CC=CC=C1)NCC2=CC=CC=C2C3=CC=C(C=C3)CCNCC(C4=C5C(=C(C=C4)O)NC(=O)S5)O</t>
  </si>
  <si>
    <t>C1CN(CCC1OC(=O)NC2=CC=CC=C2C3=CC=CC=C3)CCCCCCCCNCC(C4=C5C=CC(=O)NC5=C(C=C4)O)O</t>
  </si>
  <si>
    <t>CC(CCC1=CC=C(C=C1)O)NCC(C2=CC=C(C=C2)O)O</t>
  </si>
  <si>
    <t>CC(C(C1=CC=C(C=C1)O)O)NCCC2=CC(=C(C=C2)OCC(=O)O)Cl</t>
  </si>
  <si>
    <t>CC(CC1=CC=C(C=C1)OCCCCCN2C(=O)C3CCCCC3C(=N2)C4=CC(=C(C=C4)OC)OC)NCC(C5=CC(=C(C=C5)O)NC=O)O</t>
  </si>
  <si>
    <t>CC(C)(C)NCC(C1=CC=CC=C1Cl)O</t>
  </si>
  <si>
    <t>CC1=CC=C(C=C1)C(CNC2=CC=C(C=C2)CCNCC(C3=CC(=C(C=C3)O)CO)O)O</t>
  </si>
  <si>
    <t>C1=CC(=C(C=C1C(CNCCOCCOCCNC2=NC=NC3=C2N=CN3C4C(C(C(O4)CO)O)O)O)NC=O)O</t>
  </si>
  <si>
    <t>CCC1=C(C=C2CC(CC2=C1)NCCC3=C4C=CC(=O)NC4=C(C=C3)O)CC</t>
  </si>
  <si>
    <t>CC(C)N[C@@H]1CCN2C3=C([C@H]1O)C=CC=C3NC2=O</t>
  </si>
  <si>
    <t>CC(C)NC1CCN2C3=C(C1O)C=CC=C3NC2=O</t>
  </si>
  <si>
    <t>C1=CC(=CC(=C1)NC(=O)NCC2=C(C=CC=C2Cl)Cl)CCNCC(C3=C4C=CC(=O)NC4=C(C=C3)O)O</t>
  </si>
  <si>
    <t>CS(=O)(=O)NC1=C(C=CC(=C1)C(CNC2CCN(CC2)C3=CC=C(C=C3)NC(=O)CC(=O)O)O)O</t>
  </si>
  <si>
    <t>CC(CNC1=CC=C(C=C1)CC(=O)NS(=O)(=O)C)NCC(C2=CC(=CC=C2)Cl)O</t>
  </si>
  <si>
    <t>C1=CC=C(C=C1)CCOCCCS(=O)(=O)CCNCCC2=C3C(=C(C=C2)O)NC(=O)S3</t>
  </si>
  <si>
    <t>C1=CC=C(C=C1)CNC(=O)NC2=CC=CC(=C2)CCNCC(C3=C4C=CC(=O)NC4=C(C=C3)O)O</t>
  </si>
  <si>
    <t>C1=CC(=C(C(=C1C(CN)O)F)O)O</t>
  </si>
  <si>
    <t>CC(C)(C)NCC(COC1=CC(=C(C=C1)O)O)O</t>
  </si>
  <si>
    <t>CC(CNC1=CC=CC=C1)NCC(C2=CC(=CC=C2)Cl)O</t>
  </si>
  <si>
    <t>C1=CC=C(C=C1)OC2=CC=CC(=C2)NC(=O)NC3=CC=CC(=C3)CCNCC(C4=C5C=CC(=O)NC5=C(C=C4)O)O</t>
  </si>
  <si>
    <t>CC(CNC1=CC=C(C=C1)CNS(=O)(=O)C)NCC(C2=CC(=CC=C2)Cl)O</t>
  </si>
  <si>
    <t>CCCCN(C1=CC=C(C=C1)N2CCC(CC2)NCC(C3=CC(=C(C=C3)O)NS(=O)(=O)C)O)C(=O)CC(=O)O</t>
  </si>
  <si>
    <t>CS(=O)(=O)NC1=C(C=CC(=C1)C(CNC2CCN(CC2)C3=CC=C(C=C3)C(=O)NCC(=O)O)O)O</t>
  </si>
  <si>
    <t>CC(C)(C)NCC(COC1=C(C(=C(C=C1)O)O)F)O</t>
  </si>
  <si>
    <t>CS(=O)(=O)NC1=C(C=CC(=C1)C(CNC2CCN(CC2)C3=CC=C(C=C3)CCC(=O)O)O)O</t>
  </si>
  <si>
    <t>CC(CNC1=CC=C(C=C1)C(=O)O)NCC(C2=CC(=CC=C2)Cl)O</t>
  </si>
  <si>
    <t>CC(CNC1=CC=C(C=C1)CNC(=O)C)NCC(C2=CC(=CC=C2)Cl)O</t>
  </si>
  <si>
    <t>CC1=CC=C(C=C1)CNC(=O)CC2=CC=C(C=C2)NCC(C)NCC(C3=CC(=CC=C3)Cl)O</t>
  </si>
  <si>
    <t>CCCCN(C1=CC=C(C=C1)N2CCC(CC2)NCC(C3=CC(=C(C=C3)O)NS(=O)(=O)C)O)S(=O)(=O)CC(=O)O</t>
  </si>
  <si>
    <t>CC1=CC=C(C=C1)S(=O)(=O)NCCC2=CC=C(C=C2)NCC(C)NCC(C3=CC(=CC=C3)Cl)O</t>
  </si>
  <si>
    <t>C1=CC(=CC(=C1)NC(=O)NCC2=CC=C(C=C2)F)CCNCC(C3=C4C=CC(=O)NC4=C(C=C3)O)O</t>
  </si>
  <si>
    <t>C1=CC=C(C=C1)C(C2=CC=CC=C2)NC(=O)NC3=CC=CC(=C3)CCNCC(C4=C5C=CC(=O)NC5=C(C=C4)O)O</t>
  </si>
  <si>
    <t>CS(=O)(=O)NC1=C(C=CC(=C1)C(CNC2CCN(CC2)C3=CC=C(C=C3)COCC(=O)O)O)O</t>
  </si>
  <si>
    <t>CS(=O)(=O)NC1=C(C=CC(=C1)C(CNC2CCN(CC2)C3=CC=C(C=C3)C(=O)N)O)O</t>
  </si>
  <si>
    <t>C1C2CC3CC1CC(C2)(C3)CNC(=O)NC4=CC=CC(=C4)CCNCC(C5=C6C=CC(=O)NC6=C(C=C5)O)O</t>
  </si>
  <si>
    <t>CCOC(=O)CNC(=O)C1=CC=C(C=C1)N2CCC(CC2)NCC(C3=CC(=C(C=C3)O)NS(=O)(=O)C)O</t>
  </si>
  <si>
    <t>CC(C)CC(C(=O)O)NC(=O)C1=CC=C(C=C1)N2CCC(CC2)NCC(C3=CC(=C(C=C3)O)NS(=O)(=O)C)O</t>
  </si>
  <si>
    <t>CC1=CC=C(C=C1)S(=O)(=O)NC(=O)CC2=CC=C(C=C2)NCC(C)NCC(C3=CC(=CC=C3)Cl)O</t>
  </si>
  <si>
    <t>CS(=O)(=O)NC1=C(C=CC(=C1)C(CNC2CCN(CC2)C3=CC=C(C=C3)C(=O)NC(CC4=CC=CC=C4)C(=O)O)O)O</t>
  </si>
  <si>
    <t>CC(CNC1=CC=C(C=C1)CC(=O)NC2=NC=CS2)NCC(C3=CC(=CC=C3)Cl)O</t>
  </si>
  <si>
    <t>CC(CNC1=CC=C(C=C1)CC(=O)NS(=O)(=O)C2=CC=CC=C2)NCC(C3=CC(=CC=C3)Cl)O</t>
  </si>
  <si>
    <t>COC1=CC=CC=C1CNC(=O)NC2=CC=CC(=C2)CCNCC(C3=C4C=CC(=O)NC4=C(C=C3)O)O</t>
  </si>
  <si>
    <t>C1=CC=C(C=C1)C2=CC=CC=C2NC(=O)NC3=CC=CC(=C3)CCNCC(C4=C5C=CC(=O)NC5=C(C=C4)O)O</t>
  </si>
  <si>
    <t>C1CCC(CC1)(CC2=CC=C(C=C2)O)NC(=O)C3=CC=CC=C3</t>
  </si>
  <si>
    <t>CN(C)C1=CC=C(C=C1)C2=NOC(=N2)C3CCN(CC3)S(=O)(=O)C4=CC(=CC=C4)Cl</t>
  </si>
  <si>
    <t>CN(CC1=CC=CC=C1)S(=O)(=O)C2=CC=C(C=C2)NS(=O)(=O)CC3=CC=CC=C3</t>
  </si>
  <si>
    <t>C1CC(=O)N(C1)CCCNC2=C(C=C(C=C2)C(CC(=O)N)NC(=O)CC3=CC=C(C=C3)Cl)[N+](=O)[O-]</t>
  </si>
  <si>
    <t>CC1=CC=C(O1)C2=NOC(=N2)C3CCCN(C3)S(=O)(=O)C4=CC=CC(=C4)C(=O)C</t>
  </si>
  <si>
    <t>C1CC(OC1)COCC(CN2CCN(CC2)S(=O)(=O)C3=C(C=CC(=C3)C(F)(F)F)Cl)O</t>
  </si>
  <si>
    <t>CN1C2=C(N=C1N3CCN(CC3)C4=CC=CC=N4)N(C(=O)N(C2=O)CC5=CC=C(C=C5)Cl)C</t>
  </si>
  <si>
    <t>CC1=CC=C(C=C1)S(=O)(=O)N(C)CC(=O)N2CCN(CC2)C3=CC=CC=N3</t>
  </si>
  <si>
    <t>C1CC(=O)N(C1=O)CC(=O)NC2=NC(=CS2)C3=NC4=CC=CC=C4S3</t>
  </si>
  <si>
    <t>CC1=NC=C(S1)CN2CCCC(C2)C(=O)NC3=CC=C(C=C3)C4=CC(=CC=C4)F</t>
  </si>
  <si>
    <t>C1CN(CCN1C2=CC=CC=N2)C(=O)C(C3=CC=CC=C3)C4=CC=CC=C4</t>
  </si>
  <si>
    <t>CN(CC1=CC=CC=C1F)C2=NC(=NC3=CC=CC=C32)C4=CN=CC=C4</t>
  </si>
  <si>
    <t>C1=CC=C2C(=C1)NC(=N2)CSC3=NN=C(N3CC4=CC=CO4)C5=CC(=CC=C5)Cl</t>
  </si>
  <si>
    <t>C1CN(CCN1C2=C(C=C(C=C2)C(CC(=O)N)NC(=O)C3=CC(=CC=C3)Br)[N+](=O)[O-])C4=CC=CC=N4</t>
  </si>
  <si>
    <t>C1CCN(CC1)C(=O)C2=CC=C(C=C2)OC3CCN(CC3)CC4=CC=C(C=C4)C(F)(F)F</t>
  </si>
  <si>
    <t>COC(=O)C1=CC=C(C=C1)NC(=O)COC2=CC=C(C=C2)S(=O)(=O)N3CCCCC3</t>
  </si>
  <si>
    <t>C1=CC(=CC=C1CNC(=O)CCCCCN2C(=O)C3=C(C=CS3)NC2=O)F</t>
  </si>
  <si>
    <t>CCOC1=CC2=C(C=C1)N=C(S2)NC(=O)CSC3=NC4=C(N3C)N=CC=C4</t>
  </si>
  <si>
    <t>CCCCN(CCCC)C1=NC2=CC=CC=C2N=C1NS(=O)(=O)C3=CC=C(C=C3)NC(=O)C</t>
  </si>
  <si>
    <t>CCCCC(=O)NC1=CC=C(C=C1)C(=O)N2CCCC(C2)C(=O)OCC</t>
  </si>
  <si>
    <t>C1CCN(C(C1)C2=CN=CC=C2)S(=O)(=O)C3=CC=C(C=C3)NC(=O)C4=C(C=CC=C4F)F</t>
  </si>
  <si>
    <t>CSC1=CC=C(C=C1)CN2CCC(CC2)OC3=CC=C(C=C3)C(=O)N4CCCC4</t>
  </si>
  <si>
    <t>C1CCN(C1)C(=O)C2=CC=C(C=C2)OC3CCN(CC3)CC4=CC=C(C=C4)F</t>
  </si>
  <si>
    <t>CC1=NC=C(C=C1)OCC2=CC(=NO2)C(=O)NCC3=CC=C(C=C3)OC(F)(F)F</t>
  </si>
  <si>
    <t>CCCC1=CC=C(C=C1)OCC2=NC(=NO2)C3=CC=C(C=C3)NC(=O)C4=CC=CO4</t>
  </si>
  <si>
    <t>CC(=O)NC1=CC=C(C=C1)S(=O)(=O)N(CC2=CN=CC=C2)CC3=CC4=CC=CC=C4NC3=O</t>
  </si>
  <si>
    <t>C1=CC=C(C=C1)C2=CC=C(C=C2)S(=O)(=O)NC3=CC=CC(=C3)C4=CN5C=CC=NC5=N4</t>
  </si>
  <si>
    <t>CCOC1=CC=C(C=C1)CNC(=O)C2=CC=C(C=C2)NC(=O)C3=CSCCO3</t>
  </si>
  <si>
    <t>CCC1=CC=C(C=C1)CN2CCC(CC2)OC3=CC=C(C=C3)C(=O)N4CCCC4</t>
  </si>
  <si>
    <t>C1=CC=C(C=C1)CCC2=CC=CC=C2C(=O)NC3=CC=CC=C3</t>
  </si>
  <si>
    <t>CN(CC1=CC=CS1)C2=NC(=NC3=CC=CC=C32)C4=CN=CC=C4</t>
  </si>
  <si>
    <t>CC1=C(OC2=C1C=C(C=C2)S(=O)(=O)N3CCCCCC3)C(=O)N4CCC5=CC=CC=C5C4</t>
  </si>
  <si>
    <t>CC1=CC=C(C=C1)CSC2=NN=C(N2C)C3=CC=C(C=C3)NC(=O)C</t>
  </si>
  <si>
    <t>C1=CC=C2C(=C1)C(=O)C3=C(O2)C=C(C=C3)C#CC4=CC(=CC=C4)N</t>
  </si>
  <si>
    <t>CC(=CCC(C)(C)C1N(CCO1)C(=O)C2=CC=CC=C2)C</t>
  </si>
  <si>
    <t>CCN1CCN(CC1)C2=C(C=C(C=C2)NC(=O)C3=CC=C(O3)[N+](=O)[O-])Cl</t>
  </si>
  <si>
    <t>CN(CC(=O)N1CCN(CC1)C2=NC=CC=N2)S(=O)(=O)C3=CC=C(C=C3)Cl</t>
  </si>
  <si>
    <t>C=CCN1C(=NN=C1SCC(=O)C2=CC(=CC=C2)[N+](=O)[O-])CCNC(=O)C3=CC=CS3</t>
  </si>
  <si>
    <t>CC1=CC=C(C=C1)N(C)S(=O)(=O)C2=C(C=CC(=C2)C3=CN=C(O3)C4CC4)C</t>
  </si>
  <si>
    <t>COC1=CC(=NC(=N1)NC(=O)CSC2=NN=C(N2C3CCCCC3)C4=CC=CC=C4)OC</t>
  </si>
  <si>
    <t>C1COCCN1C(=O)C2=CC=CC=C2C(=O)NC3=CC4=C(C=C3)N=C(S4)SCC5=CC=C(C=C5)Cl</t>
  </si>
  <si>
    <t>CCOC(=O)C1(C=C(C(=O)N1C2=CC=C(C=C2)O)NC3=CC=C(C=C3)O)C</t>
  </si>
  <si>
    <t>C=CCN1C(=NN=C1SCC(=O)C2=CC=C(C=C2)Br)CCNC(=O)C3=CC=CS3</t>
  </si>
  <si>
    <t>CCOC(=O)N1CCN(CC1)C(=O)CN(C)S(=O)(=O)C2=CC=C(C=C2)Cl</t>
  </si>
  <si>
    <t>CC1C(=O)N(C(C=CCN1CC2=CC=C(C=C2)N(C)C)C3=CC=C(C=C3)OC)CC4=CC=C(C=C4)F</t>
  </si>
  <si>
    <t>CCC1=CC=C(C=C1)CNC(=O)C2=CC=C(C=C2)NC(=O)C3=CSCCO3</t>
  </si>
  <si>
    <t>CC1=C(C=C(C=C1)C2=NC3=C(O2)C=CC=N3)NC(=O)C4=C(C5=CC=CC=C5S4)Cl</t>
  </si>
  <si>
    <t>CCCCCCN1C(=O)C(=CNC2=C(N(N(C2=O)C3=CC=CC=C3)C)C)C(=O)NC1=O</t>
  </si>
  <si>
    <t>CCCNC(=O)C1=C(SN=N1)S(=O)(=O)C2=CC=C(C=C2)Cl</t>
  </si>
  <si>
    <t>C1CC(=O)N(C1)CCCNC2=C(C=C(C=C2)C(CC(=O)N)NC(=O)C3=CC=CC=C3)[N+](=O)[O-]</t>
  </si>
  <si>
    <t>CC1=C(C=C(C=C1)C(=O)OC(C2=CC=CC=C2)C(=O)C3=CC=CC=C3)NC(=O)C</t>
  </si>
  <si>
    <t>C1COCCN1S(=O)(=O)C2=CC=C(C=C2)CCC(=O)NC3=NC(=CS3)COC4=CC=CC=C4</t>
  </si>
  <si>
    <t>CCN1C(=NN=C1SCC(=O)N2CCCC2)C3=CC=C(C=C3)N</t>
  </si>
  <si>
    <t>CC1=CC(=C(C=C1)OCC(=O)NC2=CC=C(C=C2)C3=NC4=C(O3)C=CC=N4)C</t>
  </si>
  <si>
    <t>CC1=CC=C(C=C1)NC(=O)C(C2=CC=C(C=C2)Cl)N3CCOCC3</t>
  </si>
  <si>
    <t>C1=CC=C2C(=C1)NC(=N2)CSC3=NN=C(N3CC4=CC=CO4)COC5=CC=C(C=C5)Cl</t>
  </si>
  <si>
    <t>CC(C(=O)N1CCOCC1)SC2=NC(=CC(=N2)C(F)(F)F)C3=CC=CC=C3</t>
  </si>
  <si>
    <t>CCOC1=C(C=CC(=C1)C=NN2C=NN=C2)OCCOC3=C(C=C(C=C3)CC=C)OC</t>
  </si>
  <si>
    <t>C1CN(CCN1CC2=CC3=C(C=C2)OCO3)C(=O)C4=CC5=C(S4)N=C6C=CC=CN6C5=O</t>
  </si>
  <si>
    <t>CCOC(=O)C1=CC=C(C=C1)NC(=O)CN2N=C(N=N2)C3=CC=C(C=C3)C</t>
  </si>
  <si>
    <t>C1CCC(CC1)(CC2=CC=C(C=C2)O)NC(=O)CC3=CC=CC=C3</t>
  </si>
  <si>
    <t>CC(C(=O)N1CCCCC1)SC2=NC(=CC(=N2)C(F)(F)F)C3=CC=CC=C3</t>
  </si>
  <si>
    <t>CC(C1=NC(=NO1)C2=CC=C(C=C2)NC(=O)C3=CC=CO3)OC4=C(C=C(C=C4)Cl)Cl</t>
  </si>
  <si>
    <t>CC(=O)N1C2=CC=CC=C2C(CC1(C)C)(C)C3=CC=CC=C3</t>
  </si>
  <si>
    <t>CCCC1=CC=C(C=C1)OCC2=NC(=NO2)C3=CC=C(C=C3)NC(=O)C4=CC=CS4</t>
  </si>
  <si>
    <t>CC1=NC=C(C=C1)OCC2=CC(=NO2)C(=O)NCC3=CN(N=C3)C4=CC(=CC=C4)F</t>
  </si>
  <si>
    <t>COC1=CC(=C(C=C1)OC)CCNC(=O)C2CCN(CC2)C3=NN=C(S3)N4C=CC=C4</t>
  </si>
  <si>
    <t>C1COC2=C(O1)C=CC(=C2)C(=O)NC3=CC4=C(C=C3)OC(=N4)C5=CC6=CC=CC=C6C=C5</t>
  </si>
  <si>
    <t>CC1=CC(=C(C=C1)O)NC(=O)C2=CC(=CC=C2)NC(=O)C3=CC=CO3</t>
  </si>
  <si>
    <t>C1=CC2=C(N=C1)N=C(O2)C3=CC=C(C=C3)NC(=O)C4=CC=C(O4)[N+](=O)[O-]</t>
  </si>
  <si>
    <t>CC1=CC=C(C=C1)CN2C=CC(=N2)NC(=O)C3=NN4C(=CC(=NC4=C3)C5=CC=CO5)C(F)(F)F</t>
  </si>
  <si>
    <t>CC1=CC=C(C=C1)OCCN(C)C(=O)C2=NOC(=C2)COC3=CC=C(C=C3)C(=O)C</t>
  </si>
  <si>
    <t>C1CC(=O)N(C1)CCCNC2=C(C=C(C=C2)C(CC(=O)N)NC(=O)CC3=CC=CC4=CC=CC=C43)[N+](=O)[O-]</t>
  </si>
  <si>
    <t>CCN1C(=NN=C1SCC2=CC=C(C=C2)C#N)COC3=CC=C(C=C3)Cl</t>
  </si>
  <si>
    <t>COC1=CC=C(C=C1)CC(=O)NC2=CC=C(C=C2)C3=CN4C=CC=CC4=N3</t>
  </si>
  <si>
    <t>CC1=CC=C(C=C1)SCC(=O)NC2=CC=C(C=C2)C3=NC4=CC=CC=C4N3</t>
  </si>
  <si>
    <t>CCOC(=O)C1=CN(C2=C(C(=C(C=C2C1=O)F)NCCCN(C)C)F)C3CC3</t>
  </si>
  <si>
    <t>COC1=CC=CC=C1OCCCC(=O)NC2=NC=CS2</t>
  </si>
  <si>
    <t>CN(CC(=O)N1CCN(CC1)C2=CC=CC=N2)S(=O)(=O)C3=CC=CC=C3</t>
  </si>
  <si>
    <t>C1CC(CN(C1)S(=O)(=O)C2=C(C=CC(=C2)Cl)Cl)C(=O)NCCCN3C=CN=C3</t>
  </si>
  <si>
    <t>C1=CC=C2C(=C1)C=CC=C2N3C(=NN=N3)SCC4=CC=CC=N4</t>
  </si>
  <si>
    <t>CN(CC(=O)N1CCN(CC1)C2=CC=CC=N2)S(=O)(=O)C3=CC=C(C=C3)Cl</t>
  </si>
  <si>
    <t>CC(=O)NC1=CC=C(C=C1)S(=O)(=O)NCCC2=CSC(=N2)C3=CN=CC=C3</t>
  </si>
  <si>
    <t>CC1=CC=C(C=C1)SCC(=O)NC2=CC=C(C=C2)C3=NN=C(O3)C4=CC=CO4</t>
  </si>
  <si>
    <t>CC1=NC=C(C=C1)OCC2=CC(=NO2)C(=O)N(C)CC3=CN(N=C3)C4=CC=CC=C4C</t>
  </si>
  <si>
    <t>C1=CC=C(C=C1)C2=NN(C(=O)C=C2)CC(=O)NC3=CC=C(C=C3)NC(=O)C4=CC=CC=N4</t>
  </si>
  <si>
    <t>CC1=CC=CC=C1N2CCN(CC2)C3=NC=NC4=C3C=NN4CC5=CC=C(C=C5)Cl</t>
  </si>
  <si>
    <t>C1CCN2C(C1)C(=O)N(C2=O)CCCCN3CCN(CC3)C4=CC=CC(=C4)C(F)(F)F</t>
  </si>
  <si>
    <t>CSC1=CC=C(C=C1)C(=O)C2CCCN(C2)CC3=CC=CN3C4=CN=CC=C4</t>
  </si>
  <si>
    <t>CN(CCOC1=CC=C(C=C1)C2=NN(C=C2)S(=O)(=O)C3=CC=CC4=CC=CC=C43)C5=CC=CC=N5</t>
  </si>
  <si>
    <t>CCCCOC1=CC=CC(=C1)C(=O)NC2=CC=C(C=C2)NC(=O)C3=CC=CO3</t>
  </si>
  <si>
    <t>CCCCOC1=CC=CC(=C1)C(=O)NC2=CC=C(C=C2)NC(=O)C3=CC=CS3</t>
  </si>
  <si>
    <t>CN1C(=NN=N1)SC2=NC=NC3=C2C(=CS3)C4=CC=C(C=C4)Br</t>
  </si>
  <si>
    <t>CC1=CC=C(C=C1)C2=C(SC(=N2)NC(=O)C3=NN(C=C3[N+](=O)[O-])C)C</t>
  </si>
  <si>
    <t>C1=CC=C2C(=C1)N(C3=C(S2)C=CC(=C3)Cl)C(=O)CSC4=NN=C(N4CC5=CC=CO5)C6=CC=NC=C6</t>
  </si>
  <si>
    <t>CC(C1=NC(=NO1)C2=CC=C(C=C2)NC(=O)C3=CC=CC=N3)OC4=C(C=C(C=C4)Cl)Cl</t>
  </si>
  <si>
    <t>C1=CC=C(C=C1)C2=NN=C(C(=C2)C#N)OC3=CC=CC=C3Cl</t>
  </si>
  <si>
    <t>CC(C)(C)C1=CC=C(C=C1)OCC(=O)NC2=CC=C(C=C2)C3=NC4=C(O3)N=CC=C4</t>
  </si>
  <si>
    <t>CCC(=O)C1=CC=C(C=C1)OCC(=O)N2CCN(CC2)CC(=O)NC3=CC=C(C=C3)C</t>
  </si>
  <si>
    <t>COC1=CC=C(C=C1)C2CC(=NN2C(=O)C3=CC=CS3)C4=CC=C(C=C4)OC</t>
  </si>
  <si>
    <t>CCC1=CC=C(C=C1)OCC(=O)NC2=CC(=O)C(=C3NC4=CC=CC=C4O3)C=C2</t>
  </si>
  <si>
    <t>C1=CC=C(C=C1)C2=NC(=NC(=C2)C#N)OC3=CC=C(C=C3)Cl</t>
  </si>
  <si>
    <t>CCC1=CC=CC=C1N(C)S(=O)(=O)C2=CC3=C(C=C2)NC=C(C3=O)C(=O)O</t>
  </si>
  <si>
    <t>CN(CC(=O)N1CCN(CC1)C2=CC=CC=N2)S(=O)(=O)C3=CC=C(C=C3)Br</t>
  </si>
  <si>
    <t>CC1=CC=C(C=C1)OCC(=O)NC2=CC=C(C=C2)C3=NC4=C(O3)C=CC=N4</t>
  </si>
  <si>
    <t>COCCC1=NC=C(C=N1)CN2CCC(CC2)C(=O)NC3=CC=C(C=C3)N4C=CC=N4</t>
  </si>
  <si>
    <t>CCC(=O)NC1=C(C=C(C=C1)C2=NN3C(=NN=C3S2)C)C</t>
  </si>
  <si>
    <t>CCN(CC)S(=O)(=O)C1=C(C=CC(=C1)NC(=O)C2=COCCO2)Cl</t>
  </si>
  <si>
    <t>C1OC2=C(O1)C=C(C=C2)CNC(=O)CCCCCN3C(=O)C4=C(C=CS4)NC3=O</t>
  </si>
  <si>
    <t>CC1=CC(=NC2=C1C(=C(S2)C3=NN=C(N3CC=C)SCC4=CC=C(C=C4)F)N)C</t>
  </si>
  <si>
    <t>CCC1=CC=C(C=C1)CN2CCC(CC2)OC3=CC=C(C=C3)C(=O)N4CCCCC4</t>
  </si>
  <si>
    <t>CC(=O)NC1=CC=C(C=C1)S(=O)(=O)N2CCCCC2C3=CN=CC=C3</t>
  </si>
  <si>
    <t>CC1=CC(=NC2=C1C(=C(S2)C3=NN=C(N3CC=C)SCC4=CC=CC=C4Cl)N)C</t>
  </si>
  <si>
    <t>C1CN(CCC1C(=O)N2CCN(CC2)CC3=CC=CC=C3)C(=O)C4=CC(=CC=C4)Cl</t>
  </si>
  <si>
    <t>CCOC(=O)N1CCN(CC1)C2=NN=C(C3=CC=CC=C32)C4=CC=C(C=C4)C</t>
  </si>
  <si>
    <t>CC1=C(C=C(C=C1)C(=O)OCC(=O)NC2=NC(=CS2)C3=CC=CC=C3)NC(=O)C4=CC=CO4</t>
  </si>
  <si>
    <t>CC1=NC=C(C=N1)CN2CCCC(C2)C(=O)NC3=CC=C(C=C3)C4=CC(=CC=C4)F</t>
  </si>
  <si>
    <t>CC(C(=O)N1CCCC1)SC2=NC(=CC(=N2)C(F)(F)F)C3=CC=CC=C3</t>
  </si>
  <si>
    <t>CCOC(=O)C1=CC=C(C=C1)N2C(C3=C(NN=C3C2=O)C4=CC=CO4)C5=CC(=CC=C5)[N+](=O)[O-]</t>
  </si>
  <si>
    <t>C1CC2=CC=CC=C2N(C3=CC=CC=C31)C(=O)COC4=CC=CC=C4F</t>
  </si>
  <si>
    <t>CCOC(=O)C1=CC=C(C=C1)NC(=O)COC2=CC=C(C=C2)S(=O)(=O)N3CCCC3</t>
  </si>
  <si>
    <t>COC(=O)C1=C(CC2CCC1N2C(=O)NCC3=CC(=CC=C3)F)C4=CC(=CC=C4)OCC5=CC=CC=C5</t>
  </si>
  <si>
    <t>CC1=C(SCCO1)C(=O)NC2=CC=C(C=C2)C(=O)N3CCN(CC3)C4=CC=CC=C4F</t>
  </si>
  <si>
    <t>CN1C(=NN=C1SCC(=O)N2CCC3=CC=CC=C32)CNC4=NC(=CS4)C5=CC=CC=C5</t>
  </si>
  <si>
    <t>CN1C(=NN=N1)SC2=NC=NC3=C2C(=CS3)C4=CC=C(C=C4)Cl</t>
  </si>
  <si>
    <t>C1=CC2=C(N=C1)N=C(O2)C3=CC=C(C=C3)NC(=O)CSC4=CC=C(C=C4)Cl</t>
  </si>
  <si>
    <t>CC1CCC(CC1)NC(=O)CCS(=O)(=O)C2=CC3=C(C=C2)N(CC3)C(=O)C4CC4</t>
  </si>
  <si>
    <t>CC1=CC(=NC2=NC(=NN12)C(=O)NC3=CC(=CC=C3)S(=O)(=O)N(C)C4=CC=CC=C4)C</t>
  </si>
  <si>
    <t>CCCCN(C1=CC=CC=C1)C(=O)C2=CC=C(C=C2)NC(=O)C(C)C</t>
  </si>
  <si>
    <t>CC(=O)N1CCC2=C1C=CC(=C2)C(=O)CN3CCN(CC3)C4=CC(=CC=C4)Cl</t>
  </si>
  <si>
    <t>CC(C)NC(=O)CCCS(=O)(=O)C1=NC(=CC(=N1)C(F)(F)F)C2=CC=CC=C2OC</t>
  </si>
  <si>
    <t>CC(=O)C1=CC(=C(C=C1)OC)COC2=C(C=C(C=C2)Cl)Cl</t>
  </si>
  <si>
    <t>CC1=CC=CC2=NC(=CN12)COC3=C(C4=CC=CC=C4C=C3)Br</t>
  </si>
  <si>
    <t>CCOC(=O)C1=CC=C(C=C1)NC(=O)CN2N=C(N=N2)C3=CC=CC=C3</t>
  </si>
  <si>
    <t>CC(=O)NC1=CC=C(C=C1)S(=O)(=O)N2CCC(CC2)OC3=CC=C(C=C3)N4C=NN=N4</t>
  </si>
  <si>
    <t>CC1=CC=C(C=C1)CS(=O)(=O)C2=NC3=C(CCCC3)C(=N2)N(C)C</t>
  </si>
  <si>
    <t>CC1=CC=C(C=C1)SC2=NC(=NC(=C2)N3CCOCC3)C4=CC=CC=C4</t>
  </si>
  <si>
    <t>CC(=O)NC1=CC=C(C=C1)S(=O)(=O)N(CC2=CC=CO2)CC3=CC4=CC=CC=C4NC3=O</t>
  </si>
  <si>
    <t>CC1CCCN(C1)C2=C(C=NC3=CC(=C(C=C32)OC)OC)S(=O)(=O)C4=CC=CC=C4</t>
  </si>
  <si>
    <t>CSC1=CC=C(C=C1)CNC(=O)C2=CC=C(C=C2)NC(=O)C3=CSCCO3</t>
  </si>
  <si>
    <t>CC1=CC(=CC(=C1)C(=O)NC(CC(=O)N)C2=CC(=C(C=C2)N3CCN(CC3)C4=CC=CC=N4)[N+](=O)[O-])C</t>
  </si>
  <si>
    <t>CCN(CC1=CC=CC=C1)S(=O)(=O)C2=C(C=CC(=C2)C(=O)NC(C)C3CC4CCC3C4)OC</t>
  </si>
  <si>
    <t>COC1=CC=C(C=C1)CNC(=O)CCCCCNC2=NC(=S)NC3=CC=CC=C32</t>
  </si>
  <si>
    <t>COC1=CC=C(C=C1)S(=O)(=O)N2CCCC(C2)C(=O)NC3=CC=C(C=C3)NC(=O)C4=CC=CC=N4</t>
  </si>
  <si>
    <t>C=CCN1C(=NN=C1SCC(=O)C2=CC=C(C=C2)Cl)CCNC(=O)C3=CC=CS3</t>
  </si>
  <si>
    <t>CC1=CC(=NC2=C1C(=C(S2)C3=NN=C(N3C)SCC4=CC=C(C=C4)Cl)N)C</t>
  </si>
  <si>
    <t>CC1=CC=C(C=C1)NC(=O)C(C2=CC=C(C=C2)Cl)N3CCCCC3</t>
  </si>
  <si>
    <t>CCOC1=CC=CC=C1C(=O)NCC(=O)OCC2=CSC(=N2)CC(=O)NC3=CC=C(C=C3)C</t>
  </si>
  <si>
    <t>CC1=CC=C(C=C1)OCC2=NN=C(N2CC3=CC=CO3)SCC4=NC5=CC=CC=C5N4</t>
  </si>
  <si>
    <t>CCCCC(=O)NC1=CC=C(C=C1)S(=O)(=O)N2CCCCC2C3=CN=CC=C3</t>
  </si>
  <si>
    <t>C1CN(CCN1C2=C(C=C(C=C2)C(CC(=O)N)NC(=O)C3=CC=C(C=C3)Br)[N+](=O)[O-])C4=CC=CC=N4</t>
  </si>
  <si>
    <t>COC1=CC(=C(C=C1)CN2CCC(CC2)OC3=CC=C(C=C3)C(=O)N4CCCC4)F</t>
  </si>
  <si>
    <t>CCOC1=CC=C(C=C1)NC(=O)CNC(=O)C2=NN(C(=O)C3=CC=CC=C32)C4=CC(=C(C=C4)OC)OC</t>
  </si>
  <si>
    <t>CN(C1=CC=CC=C1)S(=O)(=O)C2=CC=CC(=C2)C(=O)NC3=CC=CC(=C3)C(=O)NC4CC4</t>
  </si>
  <si>
    <t>C1OC2=C(O1)C=C(C=C2)CNC(=O)CCCCCN3C(=O)C4=CC=CC=C4NC3=S</t>
  </si>
  <si>
    <t>C1C(=O)NC2=C(S1)C(=CC=C2)OCC(CNCCNS(=O)(=O)C3=CC(=C(C=C3)Cl)S(=O)(=O)N)O</t>
  </si>
  <si>
    <t>CC(C)(C)C1=CC=C(C=C1)NCC(CON=C(C2CC2)C3CC3)O</t>
  </si>
  <si>
    <t>Antagonist</t>
  </si>
  <si>
    <t>CC(CCC1=CC=C(C=C1)F)NCC(COC2=CC=C(C=C2)CCOCC3CCC3)O</t>
  </si>
  <si>
    <t>CC(CCC1=CC=CC=C1)NCC(C2=CC(=C3C(=C2)C=CN3)C(=O)N)O</t>
  </si>
  <si>
    <t>C1CCC(CC1)NC2=NC=CC(=C2)C3=NC(=C4C=CN=CC4=C3)N5CCNCC5</t>
  </si>
  <si>
    <t>C1CC(=O)NC2=C1C(=CC=C2)OCC(CNCCNS(=O)(=O)C3=CC(=C(C=C3)Cl)S(=O)(=O)N)O</t>
  </si>
  <si>
    <t>CC(C)NCC(COC1=CC=C(C=C1)C(=O)N)O</t>
  </si>
  <si>
    <t>CC=CC1=CC(=C(C=C1)OCC(CNC(C)C)O)OC</t>
  </si>
  <si>
    <t>CC(CCC1=CC=CC=C1)NCC(COC2=CC=C(C=C2)CCOCC3CCC3)O</t>
  </si>
  <si>
    <t>CC(C)(C)NCC(COC1=CC=CC2=C1C(=C(N2)C#N)I)O</t>
  </si>
  <si>
    <t>CC1=C2CCCC2=C(C=C1)OCC(CNC(C)C)O</t>
  </si>
  <si>
    <t>C1=CC=C2C(=C1)C=CC=C2OCC(CNCCNS(=O)(=O)C3=CC(=C(C=C3)Cl)S(=O)(=O)N)O</t>
  </si>
  <si>
    <t>CC(C)NCC(COC1=CC=C(C=C1)CS(=O)CC2CC2)O</t>
  </si>
  <si>
    <t>C1C(=O)NC2=C(S1)C(=CC=C2)OCC(CNCCNC3=CC(=C(C=C3)Cl)S(=O)(=O)N)O</t>
  </si>
  <si>
    <t>CC(C)NCC(COC1=CC2=C(C=C1)C(=O)NCCO2)O</t>
  </si>
  <si>
    <t>CCOCCOC1=CC=C(C=C1)OCC(CNCCC2=CC(=C(C=C2)OC)OC)O</t>
  </si>
  <si>
    <t>C1=CC=C2C(=C1)C=CC=C2OCC(CNCCNC3=CC(=C(C=C3)Cl)S(=O)(=O)N)O</t>
  </si>
  <si>
    <t>CC(C)(C)NC1=CC=CC2=C1SC(C(=O)N2)OCCCO</t>
  </si>
  <si>
    <t>CCC1=CC=C(C=C1)OCC(CNC(C)C)O</t>
  </si>
  <si>
    <t>C1CN(CCN1CC(COC2=CC=CC3=CC=CC=C32)O)C4=CC(=C(C=C4)Cl)S(=O)(=O)N</t>
  </si>
  <si>
    <t>CC(C)NCC(COC1=CC=C(C=C1)CCOC2CCCCC2)O</t>
  </si>
  <si>
    <t>C1=CC=C2C(=C1)C=CC=C2OCC(CNCCNC(=O)C3=CC(=C(C=C3)Cl)S(=O)(=O)N)O</t>
  </si>
  <si>
    <t>CC1=CC=C(C=C1)NCC(CON=C(C2CC2)C3CC3)O</t>
  </si>
  <si>
    <t>CC(C)NCC(COC1=CC=C(C=C1)CCOCC2CCCC2)O</t>
  </si>
  <si>
    <t>CCN(CC)C(=O)C1CN(C2CC3=CNC4=CC=CC(=C34)C2=C1)C(=O)NC5=CC=CC=C5</t>
  </si>
  <si>
    <t>CC(C)NCC(COC1=CC=C(C=C1)CCSCC2CCC2)O</t>
  </si>
  <si>
    <t>CC(C)NCC(COC1=CC=C(C=C1)CCOC2CCCC2)O</t>
  </si>
  <si>
    <t>C1C(=O)NC2=C(S1)C(=CC=C2)OCC(CNCCNC(=O)C3=CC(=C(C=C3)Cl)S(=O)(=O)N)O</t>
  </si>
  <si>
    <t>CC(C)NCC(COC1=CC=C(C=C1)COCC2CC2)O</t>
  </si>
  <si>
    <t>CC(C)NCC(COC1=CC=C(C=C1)C(=O)NC)O</t>
  </si>
  <si>
    <t>C1CCC(CC1)NC2=NC=CC(=C2)C3=NC(=CC(=C3)C(=O)N)N4CCNCC4</t>
  </si>
  <si>
    <t>C1CC(=O)NC2=C1C(=CC=C2)OCC(CNCCNC(=O)C3=CC(=C(C=C3)Cl)S(=O)(=O)N)O</t>
  </si>
  <si>
    <t>C1CN(CCN1CC(COC2=CC=CC3=C2SCC(=O)N3)O)C4=CC(=C(C=C4)Cl)S(=O)(=O)N</t>
  </si>
  <si>
    <t>C1CC1C(=NOCC(CNC2=NC3=CC=CC=C3N2)O)C4CC4</t>
  </si>
  <si>
    <t>CC(=NOCC(CNC(C)(C)C)O)C</t>
  </si>
  <si>
    <t>COC(=O)CCC1=CC=C(C=C1)OCC(CNCC2=CC=CC=C2)O</t>
  </si>
  <si>
    <t>CC(C)NCC(COC1=CC=CC=C1CCC(=O)OC)O</t>
  </si>
  <si>
    <t>COCCC1=CN=C(N1)C2=CC=C(C=C2)OCC(CNCCC3=CC(=C(C=C3)OC)OC)O</t>
  </si>
  <si>
    <t>CCOC(=O)CCNCC(COC1=CC=C(C=C1)OC)O</t>
  </si>
  <si>
    <t>CC(C)(C)NCC(CON=C1C2=CC=CC=C2C3C1(CCCCC3)OCCO)O</t>
  </si>
  <si>
    <t>CC(C)(C)C(=O)CC(=NOCC(CNC(C)(C)C)O)C1CC1</t>
  </si>
  <si>
    <t>CC(C)CNCC(COC1=CC=CC2=CC=CC=C21)O</t>
  </si>
  <si>
    <t>CC(C)NCC(COC1=CC=CC(=C1)C(=O)OC=C)O</t>
  </si>
  <si>
    <t>COC1=C(C=C(C=C1)CCNCC(COC2=CC=C(C=C2)C3=NC=CN3)O)OC</t>
  </si>
  <si>
    <t>CCOC(=O)CCNCC(COC1=CC=CC=C1)O</t>
  </si>
  <si>
    <t>COC1=CC(=CC(=C1OC)OC)CC2C3=CC(=C(C(=C3CCN2)C(F)(F)F)O)O</t>
  </si>
  <si>
    <t>CCOC(=O)CCNCC(COC1=CC=CC=C1Cl)O</t>
  </si>
  <si>
    <t>C1=CC=C2C(=C1)C=CC=C2OCC(CNCC(=O)N)O</t>
  </si>
  <si>
    <t>CC(C)OCC(CNC(C)(C)C)O</t>
  </si>
  <si>
    <t>COC1=C(C=C(C=C1)CCNCC(COC2=CC=C(C=C2)C3=NC=C(N3)C(F)(F)F)O)OC</t>
  </si>
  <si>
    <t>CCOC(=O)CCC1=CC=C(C=C1)OCC(CNC(C)C)O</t>
  </si>
  <si>
    <t>CC(C)(C)NCC(CON=C1C2=CC=CC=C2C3C1(CCCCC3)O)O</t>
  </si>
  <si>
    <t>C1=CC=C(C=C1)CCNCC(COC2=CC=C(C=C2)C3=NC=C(N3)C4=CC=CS4)O</t>
  </si>
  <si>
    <t>CC(C)(CO)NCC(COC1=CC=CC=C1C(=O)OC)O</t>
  </si>
  <si>
    <t>COC1=C(C=C(C=C1)CCNCC(COC2=NC=C(C=C2)C3=NC=C(N3)C4=CC=CS4)O)OC</t>
  </si>
  <si>
    <t>C1CCN(CC1)CC(C2=COC3=CC=CC=C3O2)O</t>
  </si>
  <si>
    <t>CCC(=O)OCC(CNC(C)(C)C)O</t>
  </si>
  <si>
    <t>CC(C)NCC(COC1=CC=C(C2=CC=CC=C21)O)O</t>
  </si>
  <si>
    <t>CCOC(=O)C1=CN=C(N1)C2=CC=C(C=C2)OCC(CNCCC3=CC(=C(C=C3)OC)OC)O</t>
  </si>
  <si>
    <t>CS(=O)(=O)NC1=CC=C(C=C1)C(CNCCOC2=CC=C(C=C2)N3C=CN=C3)O</t>
  </si>
  <si>
    <t>CC(C)C1=CN=C(N1)C2=CC=C(C=C2)OCC(CNC(C)C)O</t>
  </si>
  <si>
    <t>COC(=O)CCNCC(COC1=CC=CC2=CC=CC=C21)O</t>
  </si>
  <si>
    <t>CC1=CC=CC=C1OCC(CNCCC(=O)OC)O</t>
  </si>
  <si>
    <t>CC(C)C(=O)OCC(CNC(C)(C)C)O</t>
  </si>
  <si>
    <t>COC1=C(C=C(C=C1)CCNCC(COC2=CC=C(C=C2)C3=NC=C(N3)C4=CC=CS4)O)OC</t>
  </si>
  <si>
    <t>CC1=CC=CC=C1OCC(CNCC(=O)OC)O</t>
  </si>
  <si>
    <t>COC1=C(C=C(C=C1)CCNCC(COC2=CC=C(C=C2)CCC3=NC=C(N3)C4=CC=CS4)O)OC</t>
  </si>
  <si>
    <t>CCOC(=O)CCNCC(COC1=CC=CC2=CC=CC=C21)O</t>
  </si>
  <si>
    <t>CC(C)NCC(COC1=CC=C(C=C1)CC(=O)OC)O</t>
  </si>
  <si>
    <t>CC(C)(C)NCC(CON=C(C1CC1)C2CC2)O</t>
  </si>
  <si>
    <t>CCOCCNCC(COC1=CC=C(C=C1)C2=NC=C(N2)C3=CC=CS3)O</t>
  </si>
  <si>
    <t>CC(C)NCC(COC1=C(C=C2CCCCC2=C1)OCC(CNC(C)C)O)O</t>
  </si>
  <si>
    <t>CC(C)NCC(COC(=O)C1CCCCC1)O</t>
  </si>
  <si>
    <t>CC1=C(N=C(N1)C2=CC=C(C=C2)OCC(CNCCC3=CC(=C(C=C3)OC)OC)O)Cl</t>
  </si>
  <si>
    <t>COC1=C(C=C(C=C1)CCNCC(COC2=CC=C(C=C2)C3=NC=CO3)O)OC</t>
  </si>
  <si>
    <t>C1CC1NCC(COC2=CC=C(C=C2)C3=NC=C(N3)C4=CC=CS4)O</t>
  </si>
  <si>
    <t>CC1=C(C=CC(=C1)C2=NC=C(N2)C3=CC=CS3)OCC(CNCCC4=CC(=C(C=C4)OC)OC)O</t>
  </si>
  <si>
    <t>CCCOC(=O)CCC1=CC=C(C=C1)OCC(CNC(C)C)O</t>
  </si>
  <si>
    <t>CCC(C)(C)NCC(CON=C1C2=CC=CC=C2C3=CC=CC=C31)O</t>
  </si>
  <si>
    <t>CC1=C(N=C(N1)C2=CC=C(C=C2)OCC(CNCCC3=CC(=C(C=C3)OC)OC)O)Br</t>
  </si>
  <si>
    <t>CC(C)(CC1=CC(=C(C=C1)OC)OC)NCC(COC2=CC=C(C=C2)C3=NC=C(N3)C4=CC=CS4)O</t>
  </si>
  <si>
    <t>CC(C)(C)NCC(COC(=O)C1=CC=CS1)O</t>
  </si>
  <si>
    <t>CC(C)NCC(COC1=CC=C(C=C1)CC2=NC=C(N2)Br)O</t>
  </si>
  <si>
    <t>CC(=NOCC(CNC(C)(C)C)O)CC1CC1</t>
  </si>
  <si>
    <t>CC(C)(C)NCC(COC1=CC=C(C=C1)C2=NC=CN2)O</t>
  </si>
  <si>
    <t>CC1=CC=CC=C1OCC(CN2CCN(CC2)C3=CC=C(C=C3)NS(=O)(=O)C)O</t>
  </si>
  <si>
    <t>CC(C)(C)NCC(COC1=CC=C(C=C1)CC2=NC=C(N2)C3=CC=CS3)O</t>
  </si>
  <si>
    <t>CC(C)(C)NCC(CON=C1C2=C(C=CC(=C2)F)C3C1(CCCC3)OC)O</t>
  </si>
  <si>
    <t>CC(C)(C)NCC(COC(C)(C)C=C)O</t>
  </si>
  <si>
    <t>CC(CC1=CC(=C(C=C1)OC)OC)NCC(COC2=CC=C(C=C2)C3=NC=C(N3)C4=CC=CS4)O</t>
  </si>
  <si>
    <t>C1CC1C(=NOCC(CNC2=CC=C(C=C2)I)O)C3CC3</t>
  </si>
  <si>
    <t>CC(C)NCC(C1=CC(=CC=C1)Br)O</t>
  </si>
  <si>
    <t>CC(C)NCC(COC1=CC=C(C=C1)C(=O)OC)O</t>
  </si>
  <si>
    <t>CC(C)NCC(COC1=CC(=O)C(=O)C2=CC=CC=C21)O</t>
  </si>
  <si>
    <t>COC1=C(C=C(C=C1)CCNCC(C2=COC3=CC=CC=C3O2)O)OC</t>
  </si>
  <si>
    <t>CCOC(=O)CCCNCC(COC1=CC=CC=C1C)O</t>
  </si>
  <si>
    <t>CC1=CN=C(N1)C2=CC=C(C=C2)OCC(CNC3CC3)O</t>
  </si>
  <si>
    <t>CC(=NOCC(CNC(C)(C)C)O)C1CC1</t>
  </si>
  <si>
    <t>COCCC1=CC=C(C=C1)OCC(CNCC2=CC=C(C=C2)NS(=O)(=O)C)O</t>
  </si>
  <si>
    <t>CCOC(=O)CCNCC(COC1=CC=CCC1(C)C)O</t>
  </si>
  <si>
    <t>COC1=C(C=C(C=C1)CCNCC(COC2=CC=C(C=C2)C3=NC=C(N3)CN4CCOCC4)O)OC</t>
  </si>
  <si>
    <t>CC(C)(C)NCC(CON=C1C2=CC=CC=C2C3C1(CCCC3)OCCO)O</t>
  </si>
  <si>
    <t>COC1=CC(=CC(=C1OC)OC)CC2C3=C(CCN2)C(=C(C(=C3F)O)O)F</t>
  </si>
  <si>
    <t>COC(=O)CCC1=CC=C(C=C1)OCC(CNCCCC2=CC=CC=C2)O</t>
  </si>
  <si>
    <t>CCCC1=CC=CC=C1OCC(CNC(C)C)O</t>
  </si>
  <si>
    <t>CC(C)NCC(COC1=CC=C(C=C1)C=CC(=O)OC)O</t>
  </si>
  <si>
    <t>C1=CC=C(C=C1)OCC(CN)O</t>
  </si>
  <si>
    <t>CCOC(=O)CCCNCC(COC1=CC=CC=C1)O</t>
  </si>
  <si>
    <t>CC(C)(C)NCC(CON=C1C2=CC=CC=C2C3C1(CCCCC3)OC)O</t>
  </si>
  <si>
    <t>CCOC(=O)CCNCC(COC1=CC(=CC=C1)Cl)O</t>
  </si>
  <si>
    <t>CC1=CN=C(N1)CC2=CC=C(C=C2)OCC(CNC(C)(C)C)O</t>
  </si>
  <si>
    <t>CS(=O)(=O)NC1=CC=C(C=C1)OCC(CNCC2=CC=C(C=C2)N3C=CN=C3)O</t>
  </si>
  <si>
    <t>COCCC1=CC=C(C=C1)OCC(CNCCOC2=CC=C(C=C2)N3C=CN=C3)O</t>
  </si>
  <si>
    <t>CC1=CN=C(N1)CC2=CC=C(C=C2)OCC(CNCCC3=CC(=C(C=C3)OC)OC)O</t>
  </si>
  <si>
    <t>C1CCCN(CC1)CC(C2=COC3=CC=CC=C3O2)O</t>
  </si>
  <si>
    <t>CCOC(=O)CCNCC(COC1=CC=C(C=C1)Cl)O</t>
  </si>
  <si>
    <t>COC1=CC(=CC(=C1OC)OC)CC2C3=C(C(=C(C=C3CCN2)O)O)F</t>
  </si>
  <si>
    <t>COC1=C(C=C(C=C1)CCNCC(COC2=C(C=C(C=C2)C3=NC=C(N3)C4=CC=CS4)Cl)O)OC</t>
  </si>
  <si>
    <t>CCCNCC(COC1=CC=C(C=C1)C2=NC=C(N2)C3=CC=CS3)O</t>
  </si>
  <si>
    <t>CC(C)(C)NCC(COC(=O)C1CCCCC1)O</t>
  </si>
  <si>
    <t>CC1=C(N=C(N1)C2=CC=C(C=C2)OCC(CNCCC3=CC(=C(C=C3)OC)OC)O)COC</t>
  </si>
  <si>
    <t>CC(C)NCC(C1=COC2=CC=CC=C2O1)O</t>
  </si>
  <si>
    <t>CC(C1CC1)NOCC(CNC(C)(C)C)O</t>
  </si>
  <si>
    <t>CC(C)(C)COCC(CNC(C)(C)C)O</t>
  </si>
  <si>
    <t>CC(C)(C)NCC(COC1=CC=C(C=C1)C2=NC=C(N2)C3=CC=CS3)O</t>
  </si>
  <si>
    <t>CC(C)NCC(COC(=O)C1=CC=CS1)O</t>
  </si>
  <si>
    <t>CCOC(=O)CCNCC(COC1=CC=CC=C1C)O</t>
  </si>
  <si>
    <t>CCOC(=O)CNCC(COC1=CC=CC=C1C)O</t>
  </si>
  <si>
    <t>CC(C)(C)NCC(COC1=CC=CC=C1C(=O)OC)O</t>
  </si>
  <si>
    <t>CC1=CC=CC=C1OCC(CNCC2=CC=C(C=C2)N3C=CN=C3)O</t>
  </si>
  <si>
    <t>COC1=C(C=C(C=C1)CCNCC(COC2=CC=C(C=C2)OCC3=NC=CN3)O)OC</t>
  </si>
  <si>
    <t>CC(C)NCC(COC1=CC2=C(C=C1)N=CN2)O</t>
  </si>
  <si>
    <t>CC(C)(C)NCC(COC1=CC=C(C=C1)C2=NC=C(N2)C(F)(F)F)O</t>
  </si>
  <si>
    <t>CC(C)(CC1=CC=C(C=C1)N)NCC(CON=C(C2CC2)C3CC3)O</t>
  </si>
  <si>
    <t>CC(C)NCC(CON=C1C2=CC=CC=C2C3C1(CCCCC3)OC)O</t>
  </si>
  <si>
    <t>CC1=CC(=CC=C1)OCC(CNCC2=CC=C(C=C2)NS(=O)(=O)C)O</t>
  </si>
  <si>
    <t>CC1=CC=CC=C1OCC(CNC(C)C)O</t>
  </si>
  <si>
    <t>CC1=CC=C(C=C1)C(CNC(C)C)O</t>
  </si>
  <si>
    <t>CCOC(=O)CCNCC(COC1=CC=CC=C1C(=O)OC)O</t>
  </si>
  <si>
    <t>COC1=C(C=C(C=C1)CCNCC(COC2=CC=C(C=C2)C3=NC=C(N3)Br)O)OC</t>
  </si>
  <si>
    <t>CC(C)NCC(COC1=CC=C(C=C1)CCCC(=O)OC)O</t>
  </si>
  <si>
    <t>CCOC(=O)CC(C)(C)NCC(COC1=CC=CC=C1C)O</t>
  </si>
  <si>
    <t>CC(C)(C)NCCCON=C(C1CC1)C2CC2</t>
  </si>
  <si>
    <t>CC(C)(C)NCC(CON=C1C2=CC=CC=C2C3C1(CCCC3)O)O</t>
  </si>
  <si>
    <t>CC(C)NCC(COC1=CC=CC=C1C(=O)OC=C)O</t>
  </si>
  <si>
    <t>CC(=O)C1=CN=C(N1)C2=CC=C(C=C2)OCC(CNCCC3=CC(=C(C=C3)OC)OC)O</t>
  </si>
  <si>
    <t>CC(C)NCC(COC1=CC=C(C=C1)C2=NC=C(N2)C3=CC=CS3)O</t>
  </si>
  <si>
    <t>CC1=CN=C(N1)C2=CC=C(C=C2)OCC(CNC(C)(C)C)O</t>
  </si>
  <si>
    <t>CC(C)COCC(CNC(C)(C)C)O</t>
  </si>
  <si>
    <t>CC(C)(C)NCC(CON=C1C2=CC=CC=C2C3C1(CCCC3)OC)O</t>
  </si>
  <si>
    <t>C1=CSC(=C1)C2=CN=C(N2)C3=CC=C(C=C3)OCC(CNCCC4=CC=NC=C4)O</t>
  </si>
  <si>
    <t>CC(C1CC1)OCC(CNC(C)(C)C)O</t>
  </si>
  <si>
    <t>CC1=CC(=CC=C1)OCC(CN2CCN(CC2)C3=CC=C(C=C3)NS(=O)(=O)C)O</t>
  </si>
  <si>
    <t>CC(C)NCC(COC1=CC=CC2=C1N=CN2)O</t>
  </si>
  <si>
    <t>CC(C)NCC(CON=C1C2=CC=CC=C2C3C1(CCCC3)OC)O</t>
  </si>
  <si>
    <t>CS(=O)(=O)NC1=CC=C(C=C1)OCC(CNCCOC2=CC=C(C=C2)N3C=CN=C3)O</t>
  </si>
  <si>
    <t>CC(C)NCC(COC1=CC=C(C=C1)C(=O)OC=C)O</t>
  </si>
  <si>
    <t>CC(C)(C)NCC(COCC1CC1)O</t>
  </si>
  <si>
    <t>C1CC1NCC(COC2=CC=C(C=C2)C3=NC=C(N3)C(F)(F)F)O</t>
  </si>
  <si>
    <t>COC1=CC(=CC(=C1OC)OC)CC2C3=C(C(=C(C=C3CCN2)O)O)I</t>
  </si>
  <si>
    <t>CCOC(=O)C(C)(C)NCC(COC1=CC=CC=C1C(=O)OC)O</t>
  </si>
  <si>
    <t>CC(C)NCC(C1=CC=CC=C1OC)O</t>
  </si>
  <si>
    <t>CC(C)NCC(COC(=O)CC1=CC=CS1)O</t>
  </si>
  <si>
    <t>CC(C)NCC(COC1=CC=CC=C1C2CC2)O</t>
  </si>
  <si>
    <t>CC1=CN=C(N1)C2=CC(=C(C=C2)OCC(CNCCC3=CC(=C(C=C3)OC)OC)O)OC</t>
  </si>
  <si>
    <t>CCOC(=O)CNCC(COC1=CC=CC2=CC=CC=C21)O</t>
  </si>
  <si>
    <t>CC(C)C(=O)OCC(CNC(C)C)O</t>
  </si>
  <si>
    <t>CC(C)NCC(C1=CC=C(C=C1)Br)O</t>
  </si>
  <si>
    <t>CCOC(=O)C1=CC=C(C=C1)OCC(CNC(C)C)O</t>
  </si>
  <si>
    <t>CC(C)NCC(CON=C1C2=C(C=CC(=C2)F)C3C1(CCCC3)OC)O</t>
  </si>
  <si>
    <t>CC1CC(CC(C1)(C)C)OCC(CNC(C)(C)C)O</t>
  </si>
  <si>
    <t>CC(C)(C)NCC(COC1=CC=C(C=C1)C(=O)OC)O</t>
  </si>
  <si>
    <t>CC(C(C1=C(C=CC(=C1)OC)OC)O)NC(C)(C)C</t>
  </si>
  <si>
    <t>CC(C)NCC(COC1=CC=CC=C1OCC(CNC(C)C)O)O</t>
  </si>
  <si>
    <t>CC(C)NCC(C1=CC=C(C=C1)[N+](=O)[O-])O</t>
  </si>
  <si>
    <t>C1=CC=C(C=C1)NC(=O)NCCNCC(COC2=CC=C(C=C2)C3=NC=CN3)O</t>
  </si>
  <si>
    <t>CC1=CN=C(N1)C2=CC(=C(C=C2)OCC(CNCCC3=CC(=C(C=C3)OC)OC)O)Br</t>
  </si>
  <si>
    <t>CC(C)(C)NCC(COC(C1CC1)C2CC2)O</t>
  </si>
  <si>
    <t>CC1=C2CCCC2=C(C=C1)OCC(C(C)NC(C)C)O</t>
  </si>
  <si>
    <t>CC1=CC(=CC=C1)C(CNC(C)C)O</t>
  </si>
  <si>
    <t>CC(C)(C)NCC(CON=CC1CC1)O</t>
  </si>
  <si>
    <t>CC1(C(N1)C(C2=CC(=C(C=C2)Cl)Cl)O)C</t>
  </si>
  <si>
    <t>CCOC(=O)CCNCC(COC1=CC=CC(=C1)OC)O</t>
  </si>
  <si>
    <t>COC1=C(C=C(C=C1)CCNCC(COC2=CC=C(C=C2)COCC3=NC=CN3)O)OC</t>
  </si>
  <si>
    <t>COC1=C(C=C(C=C1)CCNCC(COC2=CC=CC=C2C(=O)OC)O)OC</t>
  </si>
  <si>
    <t>COC1=CC(=CC(=C1OC)OC)CC2C3=CC(=C(C(=C3CCN2)I)O)O</t>
  </si>
  <si>
    <t>CC(C)C(=NOCC(CNC(C)(C)C)O)C</t>
  </si>
  <si>
    <t>CCOC(=O)CCNCC(COC1=CC=CC(=C1)C)O</t>
  </si>
  <si>
    <t>CC1=C(N=C(N1)C2=CC=C(C=C2)OCC(CNCCC3=CC(=C(C=C3)OC)OC)O)C(=O)C</t>
  </si>
  <si>
    <t>CC(CC1=CC=C(C=C1)OCCF)NCC(C2=CC(=CC(=C2)O)O)O</t>
  </si>
  <si>
    <t>CC1=CC=CC=C1OCC(CNCC(C)C)O</t>
  </si>
  <si>
    <t>COC1=C(C=C(C=C1)CCNCC(COC2=CC=C(C=C2)C3=NC=C(N3)Cl)O)OC</t>
  </si>
  <si>
    <t>CC1=C(N=C(N1)C2=CC=C(C=C2)OCC(CNCCC3=CC(=C(C=C3)OC)OC)O)C</t>
  </si>
  <si>
    <t>CCOCC1=CN=C(N1)C2=CC=C(C=C2)OCC(CNCCC3=CC(=C(C=C3)OC)OC)O</t>
  </si>
  <si>
    <t>CC(C)NCC(COC1=CC=C(C=C1)C2=NC=CN2)O</t>
  </si>
  <si>
    <t>C1=CC=C(C=C1)OCC(CNCCOC2=CC=C(C=C2)N3C=CN=C3)O</t>
  </si>
  <si>
    <t>CC(C)(C)C1=CN=C(N1)C2=CC=C(C=C2)OCC(CNCCC3=CC(=C(C=C3)OC)OC)O</t>
  </si>
  <si>
    <t>CCOC(=O)CNCC(COC1=CC=CC=C1)O</t>
  </si>
  <si>
    <t>CCOC(=O)CCCCNCC(COC1=CC=CC=C1C)O</t>
  </si>
  <si>
    <t>COC1=C(C=C(C=C1)CCNCC(COC2=CC=C(C=C2)CCC(=O)OC)O)OC</t>
  </si>
  <si>
    <t>CC(C)(CC1=CC=C(C=C1)NCC(CON=C(C2CC2)C3CC3)O)NCC(CON=C(C4CC4)C5CC5)O</t>
  </si>
  <si>
    <t>CC1CC(=NOCC(CNC(C)(C)C)O)CC(C1)(C)C</t>
  </si>
  <si>
    <t>COC1=C(C=C(C=C1)CCNCC(COC2=CC=C(C=C2)C3=NC=C(N3)C(=O)N)O)OC</t>
  </si>
  <si>
    <t>CC1=CC(=CC=C1)OCC(CNCCOC2=CC=C(C=C2)N3C=CN=C3)O</t>
  </si>
  <si>
    <t>CC(C)CNCC(COC1=CC=CC=C1)O</t>
  </si>
  <si>
    <t>C1=CC=C2C(=C1)C=CC=C2OCC(CN)O</t>
  </si>
  <si>
    <t>CC(C)(C)NCC(C1=COC2=CC=CC=C2O1)O</t>
  </si>
  <si>
    <t>CC(C)NCC(COC1=CC=CC=C1C(=O)OC)O</t>
  </si>
  <si>
    <t>COC1=C(C=C(C=C1)CCNCC(COC2=C(C=C(C=C2)C3=NC=C(N3)Br)Cl)O)OC</t>
  </si>
  <si>
    <t>CC(C)(C)NCC(COC1=CC=C(C=C1)CCC(=O)OC)O</t>
  </si>
  <si>
    <t>CCOC(=O)C1=CC=CC=C1OCC(CNC(C)(C)C)O</t>
  </si>
  <si>
    <t>CCCCCCNC(=O)NC1=CC=C(C=C1)S(=O)(=O)NC2=CC3=C(C=C2)C=C(C=C3)CC4C5=CC(=C(C=C5CCN4)O)O</t>
  </si>
  <si>
    <t>CC(C)NCC1C2=CC(=C(C=C2CCO1)O)O</t>
  </si>
  <si>
    <t>CCCCCCNC(=O)NC1=CC=C(C=C1)S(=O)(=O)NC2=CC=CC(=C2)C3=CC(=CC=C3)CC4C5=CC(=C(C=C5CCN4)O)O</t>
  </si>
  <si>
    <t>C1CCC(CC1)S(=O)(=O)NC2=CC=C(C=C2)CCNCC(COC3=CC=C(C=C3)O)O</t>
  </si>
  <si>
    <t>CC(CCC1=CC=C(C=C1)OC)NCC(COC2=CC=C(C=C2)O)O</t>
  </si>
  <si>
    <t>CCCCCCNC(=O)NC1=CC=C(C=C1)S(=O)(=O)NC2=CC3=C(C=C2)C=C(C=C3)OCC4C5=CC(=C(C=C5CCN4)O)O</t>
  </si>
  <si>
    <t>CCCCCCNC(=O)NC1=CC=C(C=C1)S(=O)(=O)NC2=CC=C(C=C2)C3=CC=C(C=C3)CC4C5=CC(=C(C=C5CCN4)O)O</t>
  </si>
  <si>
    <t>C1CC(N(C1)C(=O)CNCC(COC2=CC=CC=C2)O)C#N</t>
  </si>
  <si>
    <t>CCCCCCNC(=O)NC1=CC=C(C=C1)S(=O)(=O)NC2=CC=CC(=C2)C3=CC=C(C=C3)CC4C5=CC(=C(C=C5CCN4)O)O</t>
  </si>
  <si>
    <t>COC1=CC=C(C=C1)CCCNCC(COC2=CC=C(C=C2)O)O</t>
  </si>
  <si>
    <t>C1=CC(=CC=C1CCNCC(COC2=CC=C(C=C2)O)O)NS(=O)(=O)C3=CC=C(C=C3)Cl</t>
  </si>
  <si>
    <t>CS(=O)(=O)C1=CC=CC2=C1NC=C2CCNCC(C3=CC(=CC=C3)NS(=O)(=O)C4=CC=CC(=C4)N)O</t>
  </si>
  <si>
    <t>CC1=CC(=CC=C1)OCC(CNC(C)C)O</t>
  </si>
  <si>
    <t>CCCCCCNC(=O)NC1=CC=C(C=C1)S(=O)(=O)NC2=CC=C(C=C2)CCNCC(COC3=CC=C(C=C3)O)O</t>
  </si>
  <si>
    <t>CCCCCCNC(=O)NC1=CC=C(C=C1)S(=O)(=O)NC2=CC=C(C=C2)C3=CC=C(C=C3)OCC4C5=CC(=C(C=C5CCN4)O)O</t>
  </si>
  <si>
    <t>CCCCCCNC(=O)NC1=CC=C(C=C1)S(=O)(=O)NC2=CC=C(C=C2)C3=CC(=CC=C3)CC4C5=CC(=C(C=C5CCN4)O)O</t>
  </si>
  <si>
    <t>COC1=CC(=CC(=C1OC)OC)CC2C3=CC(=C(C=C3CCN2)O)O</t>
  </si>
  <si>
    <t>CCCCCCNC(=O)NC1=CC=C(C=C1)S(=O)(=O)NC2=CC=C(C=C2)OCC3C4=CC(=C(C=C4CCN3)O)O</t>
  </si>
  <si>
    <t>CS(=O)(=O)OC1=CC=CC2=C1NC=C2CCNCC(C3=CC(=CC=C3)NS(=O)(=O)C4=CC=CS4)O</t>
  </si>
  <si>
    <t>COC1=CC(=CC(=C1OC)OC)C2=CC=C(C=C2)CC3C4=CC(=C(C=C4CCN3)O)O</t>
  </si>
  <si>
    <t>CN(C)C(=NC1=NC(=O)C(=CC2=CC=C(C=C2)N3CCC(CC3)NCC(COC4=CC=CC5=C4NC(=O)N5)O)S1)N</t>
  </si>
  <si>
    <t>C1=CC(=CC=C1CCNCC(COC2=CC=C(C=C2)O)O)NS(=O)(=O)C3=CC=C(C=C3)Br</t>
  </si>
  <si>
    <t>C1=CC=C2C(=C1)C=C(C=N2)S(=O)(=O)NC3=CC=C(C=C3)CCNCC(COC4=CC=C(C=C4)O)O</t>
  </si>
  <si>
    <t>CCCCCCNC(=O)NC1=CC=C(C=C1)S(=O)(=O)NC2=CC=CC(=C2)C3=CC=C(C=C3)OCC4C5=CC(=C(C=C5CCN4)O)O</t>
  </si>
  <si>
    <t>CS(=O)(=O)NC1=C(C=CC(=C1)C(CNC2CCN(CC2)C3=CC=C(C=C3)CC4C(=O)N(C(=O)S4)CC(=O)O)O)O</t>
  </si>
  <si>
    <t>CCCCCCN1C(=O)N(N=N1)C2=CC=C(C=C2)S(=O)(=O)NC3=CC=C(C=C3)CCNCC(C4=CN=CC=C4)O</t>
  </si>
  <si>
    <t>CCCCCCNC(=O)NC1=CC=C(C=C1)S(=O)(=O)NC2=CC=C(C=C2)CC3C4=CC(=C(C=C4CCN3)O)O</t>
  </si>
  <si>
    <t>C1=CC(=CC=C1CCNCC(COC2=CC=C(C=C2)O)O)NS(=O)(=O)C3=CC=C(C=C3)I</t>
  </si>
  <si>
    <t>CS(=O)(=O)NC1=C(C=CC(=C1)C(CNC2CCN(CC2)C3=CC=C(C=C3)CN4C(=O)NC(=O)O4)O)O</t>
  </si>
  <si>
    <t>CC1=NN2C(=NC3=C(C2=N1)CCNCC3)CC4=CC=CC=C4</t>
  </si>
  <si>
    <t>CC(C)C(C(=O)O)NC(=O)C1=CC=C(C=C1)N2CCC(CC2)NCC(C3=CC(=C(C=C3)O)NS(=O)(=O)C)O</t>
  </si>
  <si>
    <t>CC1=C(C=CC(=C1)C2=CC=CC=C2C(C)OCC(CNC(C)(C)CC3=CC(=C(C=C3)Cl)F)O)C(=O)O</t>
  </si>
  <si>
    <t>COc1cc(CCNCC(COc2ccc(c(c2)O)O)O)ccc1OC</t>
  </si>
  <si>
    <t>CNC[C@@H](c1ccc(c(c1)O)O)O</t>
  </si>
  <si>
    <t>NCCc1ccc(O)c(O)c1</t>
  </si>
  <si>
    <t>O=CNc1cc([C@@H](O)CNCCc2ccc(NC[C@H](O)c3ccccc3)cc2)ccc1O</t>
  </si>
  <si>
    <t>CC(COc1ccccc1)NC(C)C(O)c1ccc(O)cc1</t>
  </si>
  <si>
    <t>O=CNc1cc(ccc1O)C(CNC(Cc1ccc(cc1)OC)C)O</t>
  </si>
  <si>
    <t>O=CNc1cc(ccc1O)[C@H](CN[C@@H](Cc1ccc(cc1)OC)C)O</t>
  </si>
  <si>
    <t>COc1ccc(cc1)CC(NC[C@@H](c1cc(O)cc2c1OCC(=O)N2)O)(C)C</t>
  </si>
  <si>
    <t>OCc1cc(ccc1O)[C@H](CNCCCCCCOCCOCc1c(Cl)cccc1Cl)O</t>
  </si>
  <si>
    <t>CCC(C(c1ccc(c2c1ccc(=O)[nH]2)O)O)NC(C)C</t>
  </si>
  <si>
    <t>Cc1ccc(C(=O)Oc2ccc(C(O)CNC(C)(C)C)cc2OC(=O)c2ccc(C)cc2)cc1</t>
  </si>
  <si>
    <t>CCC(NC(C)C)C(O)c1ccc(O)c(O)c1</t>
  </si>
  <si>
    <t>COc1ccc(C[C@@H](C)NC[C@H](O)c2ccc(O)c3[nH]c(=O)ccc23)cc1</t>
  </si>
  <si>
    <t>CC(NCCc1ccc(O)cc1)C(O)c1ccc(O)cc1</t>
  </si>
  <si>
    <t>CC(C)NCC(O)c1cc(O)cc(O)c1</t>
  </si>
  <si>
    <t>CC(Cc1ccc(cc1)O)NCC(c1cc(O)cc(c1)O)O</t>
  </si>
  <si>
    <t>CC(Cc1ccc2c(c1)OCO2)NCC(O)c1ccc(O)c(O)c1</t>
  </si>
  <si>
    <t>CN(C)C(=O)COc1ccc2c(c1)C[C@@H](NC[C@H](O)c1ccc(O)c(CCO)c1)CC2</t>
  </si>
  <si>
    <t>O=C(Cc1csc(n1)N)Nc1ccc(cc1)CCNC[C@@H](c1ccccc1)O</t>
  </si>
  <si>
    <t>CCc1cc2CC(Cc2cc1CC)NC[C@@H](c1ccc(c2c1ccc(=O)[nH]2)O)O</t>
  </si>
  <si>
    <t>NC[C@@H](c1ccc(c(c1)O)O)O</t>
  </si>
  <si>
    <t>O=c1ccc2c([nH]1)c(O)ccc2[C@H](CNCCCCCCOCC(c1ccccc1)(F)F)O</t>
  </si>
  <si>
    <t>C[C@H](CCc1ccccc1)NC[C@H](O)c1ccc(O)c(C(N)=O)c1</t>
  </si>
  <si>
    <t>CC(C)(C)NCC(O)c1cc(Cl)c(N)c(Cl)c1</t>
  </si>
  <si>
    <t>COc1cc(NC(=O)CCN2CCC(OC(=O)Nc3ccccc3-c3ccccc3)CC2)c(Cl)cc1CNC[C@H](O)c1ccc(O)c2[nH]c(=O)ccc12</t>
  </si>
  <si>
    <t>CC(C)(C)NCC(O)c1ccc(O)c(CO)n1</t>
  </si>
  <si>
    <t>OC(c1ccc(c(c1)NS(=O)(=O)C)O)CNC(Cc1ccccc1)(C)C</t>
  </si>
  <si>
    <t>CC(NCC(c1ccc(cc1)O)O)CCc1ccc(cc1)O</t>
  </si>
  <si>
    <t>Clc1cccc(c1)[C@H](CNCCNc1cccc(c1)c1cccc(c1)C(=O)O)O</t>
  </si>
  <si>
    <t>COC(=O)CCc1ccc(cc1)OCC(CNC(C)C)O</t>
  </si>
  <si>
    <t>CC(=O)Oc1c(C)cc(OCC(O)CNC(C)C)c(C)c1C</t>
  </si>
  <si>
    <t>C=CCOc1ccccc1OCC(O)CNC(C)C</t>
  </si>
  <si>
    <t>OC(COc1ccc(cc1)NC(=O)C)CNC(C)C</t>
  </si>
  <si>
    <t>OC(COc1ccc(cc1)c1nc(cn1C)C(F)(F)F)CNCCOc1ccc(c(c1)C(=O)N)O</t>
  </si>
  <si>
    <t>CCCC(=Nc1ccc(c(c1)C(=O)C)OCC(CNC(C)C)O)O</t>
  </si>
  <si>
    <t>OC(COc1cc(C)ccc1Cl)CNC(C)(C)C</t>
  </si>
  <si>
    <t>CC(C)NCC(O)c1ccc2ccccc2c1</t>
  </si>
  <si>
    <t>COCCc1ccc(cc1)OCC(CNC(C)C)O</t>
  </si>
  <si>
    <t>OC(COc1ccc(cc1)OCCOCC1CC1)CNC(C)C</t>
  </si>
  <si>
    <t>CCN(CC)C(=O)Nc1ccc(OCC(O)CNC(C)(C)C)c(C(C)=O)c1</t>
  </si>
  <si>
    <t>CCCNCC(COc1ccccc1C(=O)CCc1ccccc1)O</t>
  </si>
  <si>
    <t>OC(C1CCc2c(O1)ccc(c2)F)CNCC(C1CCc2c(O1)ccc(c2)F)O</t>
  </si>
  <si>
    <t>OC(COc1ccc(cc1)CC(=O)N)CNC(C)C</t>
  </si>
  <si>
    <t>O[C@H](COc1ccc(cc1)CCOCC1CC1)CNC(C)C</t>
  </si>
  <si>
    <t>OC(COc1ccc(cc1)CCOCC1CC1)CNC(C)C</t>
  </si>
  <si>
    <t>COc1ccccc1OCCNCC(COc1cccc2c1c1ccccc1[nH]2)O</t>
  </si>
  <si>
    <t>OC(COc1ccccc1)CNC(C)C</t>
  </si>
  <si>
    <t>OCCCc1ccc(cc1)OCC(CNC(C)C)O</t>
  </si>
  <si>
    <t>CC(CCc1ccccc1)NCC(c1ccc(c(c1)C(=N)O)O)O</t>
  </si>
  <si>
    <t>N#Cc1cc(OCCOCC2CC2)ccc1OCC(CNCCNC(=O)Nc1ccc(cc1)O)O</t>
  </si>
  <si>
    <t>CC(C)NCC(O)COc1ccc(COCCOC(C)C)cc1</t>
  </si>
  <si>
    <t>OC(COc1cccc2c1C[C@H](O)[C@@H](C2)O)CNC(C)(C)C</t>
  </si>
  <si>
    <t>OC(COc1cccc2c1c([125I])c([nH]2)C#N)CNC(C)C</t>
  </si>
  <si>
    <t>CC(NCC(c1ccc(cc1)NS(=O)(=O)C)O)C</t>
  </si>
  <si>
    <t>OC(COc1cccc2c1cccc2)CNC(C)C</t>
  </si>
  <si>
    <t>OC(COc1cccc2c1c1ccccc1[nH]2)CNC(C)C</t>
  </si>
  <si>
    <t>C=CCc1ccccc1OCC(CNC(C)C)O</t>
  </si>
  <si>
    <t>CCc1ccccc1OC[C@H](CN[C@H]1CCCc2c1cccc2)O</t>
  </si>
  <si>
    <t>O[C@H](COc1cccc2c1cccc2)CNC(C)C</t>
  </si>
  <si>
    <t>CC(C)(C)NC[C@H](O)COc1nsnc1N1CCOCC1</t>
  </si>
  <si>
    <t>O[C@H](COc1cccc2c1CCCC2=O)CNC(C)(C)C</t>
  </si>
  <si>
    <t>CC(C)(C)NC[C@H](O)COc1ccccc1C1CCCC1</t>
  </si>
  <si>
    <t>CC(C)(Cc1ccc(Oc2ccc(C(N)=O)cn2)cc1)NC[C@H](O)COc1cccc2[nH]c3ccccc3c12</t>
  </si>
  <si>
    <t>COc1cc(CCNCC(c2ccc(c(c2)O)O)O)ccc1OC</t>
  </si>
  <si>
    <t>CC(NCC(c1ccc(c(c1)O)O)O)C</t>
  </si>
  <si>
    <t>NCC(c1ccc(c(c1)O)O)O</t>
  </si>
  <si>
    <t>CNCC(c1ccc(c(c1)O)O)O</t>
  </si>
  <si>
    <t>OCc1cc(ccc1O)C(CNCCCCCCOCCCCc1ccccc1)O</t>
  </si>
  <si>
    <t>CC(N[C@H]([C@H](COc1ccc(c2c1CCC2)C)O)C)C</t>
  </si>
  <si>
    <t>O[C@H](COc1ccc(cc1)O)CNC(C)C</t>
  </si>
  <si>
    <t>OC(COc1ccc(cc1)O)CNCCNC(=O)N1CCOCC1</t>
  </si>
  <si>
    <t>CC(CCc1ccc(cc1)O)NCCc1ccc(c(c1)O)O</t>
  </si>
  <si>
    <t>OC(COc1cccc2c1cc[nH]2)CNC(C)C</t>
  </si>
  <si>
    <t>COc1cc(CCNC[C@@H](c2ccc(cc2)O)O)ccc1OC</t>
  </si>
  <si>
    <t>OCc1cc(ccc1O)[C@H](CNC(C)(C)C)O</t>
  </si>
  <si>
    <t>OCc1cc(ccc1O)C(CNC(C)(C)C)O</t>
  </si>
  <si>
    <t>OC(c1cc(O)cc(c1)O)CNC(C)(C)C</t>
  </si>
  <si>
    <t>CN[C@H]([C@@H](c1ccccc1)O)C</t>
  </si>
  <si>
    <t>O[C@H](COc1cccc2c1[nH]c(=O)[nH]2)CNC(C)(C)C</t>
  </si>
  <si>
    <t>OC(COc1cccc2c1[nH]c(=O)[nH]2)CNC(C)(C)C</t>
  </si>
  <si>
    <t>C1CCC(CC1)NC(=O)N2CCC(CC2)NC3=CC=C(C=C3)CCNCC(COC4=CC=C(C=C4)O)O</t>
  </si>
  <si>
    <t>C1=CC=C2C(=C1)C3=C(N2)C=CC=C3OCC(CNCCC4=CC=C(C=C4)NC(=O)CC5=CC=CC=N5)O</t>
  </si>
  <si>
    <t>COC1=CC=CC(=C1)NC(=O)NC2=CC=C(C=C2)CC(CO)NCC(COC3=CC=CC=C3)O</t>
  </si>
  <si>
    <t>C1=CC=NC(=C1)CC(=O)NC2=CC=C(C=C2)CCNCC(COC3=CN=CC=C3)O</t>
  </si>
  <si>
    <t>COC1=CC=C(C=C1)CC(=O)NC2=CC=C(C=C2)CCNCC(COC3=CC=C(C=C3)O)O</t>
  </si>
  <si>
    <t>CC(C)OC1=C(C=CC(=C1)C2=CC=C(C=C2)CCNCC(C3=CC(=CC=C3)F)O)C(=O)O</t>
  </si>
  <si>
    <t>C1CN(CCC1NC2=CC=C(C=C2)CCNCC(COC3=CC=C(C=C3)O)O)C(=O)NCC4=C(C=CC(=C4)F)F</t>
  </si>
  <si>
    <t>C1=CC=C(C=C1)C(=O)NC2=C(C=C(C=C2)OC3=CC=CC(=C3)CCNCC(C4=CC(=CC=C4)Cl)O)C(=O)O</t>
  </si>
  <si>
    <t>CCCOC1=C(C=CC(=C1)C2=CC=C(C=C2)CCNC(C)C(C3=CC=CC=C3)O)C(=O)O</t>
  </si>
  <si>
    <t>C1CCC(C1)CCCNC(=O)N2CCC(CC2)NC3=CC=C(C=C3)CCNCC(COC4=CC=C(C=C4)O)O</t>
  </si>
  <si>
    <t>CCN(CC)C(=O)N1CCC(CC1)NC2=CC=C(C=C2)CCNCC(COC3=CC=C(C=C3)O)O</t>
  </si>
  <si>
    <t>C1CN(CCC1NC2=CC=C(C=C2)CCNCC(COC3=CC=C(C=C3)O)O)C(=O)N</t>
  </si>
  <si>
    <t>CC(CC1=CC=C(C=C1)C2=CC(=C(C=C2)C(=O)O)OC3CCCCC3)NCC(C4=CC=CC=C4)O</t>
  </si>
  <si>
    <t>CC(=O)NC1=CC(=CC(=C1)C(=O)O)OC2=CC=CC(=C2)CCNCC(C3=CC(=CC=C3)Cl)O</t>
  </si>
  <si>
    <t>CC(C)(CC1=CC=C(C=C1)OC2=NC=C(C=C2)C(=O)N)NCC(COC3=CC=CC4=C3N(C(=O)N4)C)O</t>
  </si>
  <si>
    <t>COC1=CC=C(C=C1)NC(=O)NC2=CC=C(C=C2)CC(CO)NCC(COC3=CC=CC=C3)O</t>
  </si>
  <si>
    <t>C1=CC=NC(=C1)CC(=O)NC2=CC=C(C=C2)CCNCC(COC3=CC=CC4=C3C=CN4)O</t>
  </si>
  <si>
    <t>C1=CC=C(C=C1)COC2=CC=CC(=N2)CC(=O)NC3=CC=C(C=C3)CCNCC(COC4=CC=CC=C4)O</t>
  </si>
  <si>
    <t>C1=CC(=CC(=C1)Cl)C(CNCCC2=CC=C(C=C2)C3=CC=C(S3)C(=O)O)O</t>
  </si>
  <si>
    <t>C1=CC(=CC=C1CCNCC(COC2=CC=C(C=C2)O)O)NC(=O)CC3=CSC=C3</t>
  </si>
  <si>
    <t>C1CC2=C(CC1NCC(C3=CC(=CC=C3)Cl)O)C=C(C=C2)OC4=NC=C(C=C4)C(=O)O</t>
  </si>
  <si>
    <t>CS(=O)(=O)NC1=C(C=CC(=C1)OC(CNC2CCN(CC2)C3=CC=C(C=C3)CC4C(=O)NC(=O)S4)O)O</t>
  </si>
  <si>
    <t>C1CN(CCC1NCC(O)OC2=CC=CC3=C2C=CC(=O)N3)C4=CC=C(C=C4)CC5C(=O)NC(=O)S5</t>
  </si>
  <si>
    <t>C1CN(CCC1NCC(COC2=CC=CC3=NC(=O)N=C32)O)C4=CC=C(C=C4)CC5C(=O)NC(=O)S5</t>
  </si>
  <si>
    <t>C1=CC=C(C=C1)N2C=CN=C2CC(=O)NC3=CC=C(C=C3)CCNCC(COC4=CC=CC=C4)O</t>
  </si>
  <si>
    <t>CCCCCCCCNC(=O)N1CCC(CC1)NC2=CC=C(C=C2)CCNCC(COC3=C4CCC(=O)NC4=C(C=C3)O)O</t>
  </si>
  <si>
    <t>COC1=C(C=CC(=C1)CCNCC(C2=CC(=CC=C2)Cl)O)C3=CC=C(C=C3)C(=O)O</t>
  </si>
  <si>
    <t>CC(C)COC1=C(C=CC(=C1)C2=CC=C(C=C2)CCNCC(C3=CC(=CC=C3)Cl)O)C(=O)O</t>
  </si>
  <si>
    <t>CC(C)OC1=C(C=CC(=C1)C2=CC=C(C=C2)CCNC(C)C(C3=CC=C(C=C3)O)O)C(=O)O</t>
  </si>
  <si>
    <t>C1=CC=C(C=C1)C(C2=CC=CC=C2)C(=O)NC3=CC=C(C=C3)CCNCC(COC4=CC=C(C=C4)O)O</t>
  </si>
  <si>
    <t>C1=CC=C(C=C1)CN2C3=CC=CC=C3N=C2CC(=O)NC4=CC=C(C=C4)CCNCC(COC5=CC=CC=C5)O</t>
  </si>
  <si>
    <t>CC(C)OC1=C(C=CC(=C1)C2=CC=C(C=C2)OCCNCC(C3=CC(=CC=C3)Cl)O)C(=O)O</t>
  </si>
  <si>
    <t>C1CN(CCC1NC2=CC=C(C=C2)CCNCC(COC3=CC=C(C=C3)O)O)C(=O)NCC4=C(C=C(C=C4)Cl)Cl</t>
  </si>
  <si>
    <t>C1=CC=C(C=C1)OCC(CNC(CC2=CC=C(C=C2)NC(=O)NC3=CC(=CC=C3)[N+](=O)[O-])CO)O</t>
  </si>
  <si>
    <t>C1CC2=C(CC1NCC(C3=CC(=CC=C3)Cl)O)C=C(C=C2)C4=NC=C(C=C4)C(=O)O</t>
  </si>
  <si>
    <t>CCC1=CC=C(C=C1)CC(C)(C)NCC(C2=CC(=C(C(=C2)Cl)N)Cl)O</t>
  </si>
  <si>
    <t>COC1=CC=C(C=C1)S(=O)(=O)N2CCC(CC2)NCC(COC3=CC=C(C=C3)O)O</t>
  </si>
  <si>
    <t>C1=CC=C(C=C1)OCC(CNCCC2=CC=C(C=C2)NS(=O)(=O)C3=CC=CC=C3)O</t>
  </si>
  <si>
    <t>CC(C)OC1=C(C=CC(=C1)C2=CC=C(C=C2)CCNCC(C3=CC(=CC=C3)Cl)O)C(=O)O</t>
  </si>
  <si>
    <t>CN(C1=CC=C(C=C1)CCNCC(COC2=CC=CC=C2)O)C(=O)CC3=NC=CN3CC4=CC=CC=C4</t>
  </si>
  <si>
    <t>CC1=C(C=CC(=C1)C(=O)O)C2=CC=C(C=C2)CCNCC(C3=CC(=CC=C3)Cl)O</t>
  </si>
  <si>
    <t>CC1=CC(=NC(=C1)CC(=O)NC2=CC=C(C=C2)CCNCC(COC3=CC=CC=C3)O)C</t>
  </si>
  <si>
    <t>C1=CC=NC(=C1)CC(=O)NC2=CC=C(C=C2)CCNCC(COC3=CC=C(C=C3)O)O</t>
  </si>
  <si>
    <t>C1CN(CCC1NCC(COC2=CC=C(C=C2)O)O)C3=CC=C(C=C3)CC4C(=O)NC(=O)S4</t>
  </si>
  <si>
    <t>CCOC1=C(C=CC(=C1)C2=CC=C(C=C2)CC(C)NCC(C3=CC=CC=C3)O)C(=O)O</t>
  </si>
  <si>
    <t>C1CN(CCC1NC2=CC=C(C=C2)CCNCC(COC3=CC=C(C=C3)O)O)C(=O)NCC4=C(C=C(C=C4)F)F</t>
  </si>
  <si>
    <t>CC(C)OC1=C(C=CC(=C1)C2=CC3=C(CCC(C3)NCC(C4=CC=C(C=C4)Cl)O)C=C2)C(=O)O</t>
  </si>
  <si>
    <t>C1CC2=C(CC1NCC(C3=CN=C(C=C3)Cl)O)C=C(C=C2)C4=CC=C(C=C4)C(=O)O</t>
  </si>
  <si>
    <t>CC(C)(CC1=CC(=CC(=C1)F)F)NCC(C2=CC(=C(C(=C2)Cl)N)Cl)O</t>
  </si>
  <si>
    <t>C1=CC(=CC(=C1)OC2=CC(=C(C=C2)F)C(=O)O)CCNCC(C3=CC(=CC=C3)Cl)O</t>
  </si>
  <si>
    <t>C1CN(CCC1NC2=CC=C(C=C2)CCNCC(COC3=CC=C(C=C3)O)O)C(=O)NCC4=CC=C(C=C4)F</t>
  </si>
  <si>
    <t>CC(C)OC1=C(C=CC(=C1)C2=CC=C(C=C2)OCCNCC(C3=CC=CC=C3)O)C(=O)O</t>
  </si>
  <si>
    <t>C1=CC=C2C=NC(=CC2=C1)CC(=O)NC3=CC=C(C=C3)CCNCC(COC4=CC=C(C=C4)O)O</t>
  </si>
  <si>
    <t>CCCCCCCCNC(=O)N1CCC(CC1)NC2=CC=C(C=C2)CCNCC(COC3=CC=C(C=C3)O)O</t>
  </si>
  <si>
    <t>CS(=O)(=O)NC1=C(C=CC(=C1)OCC(CNCCC2=CC=C(C=C2)NC3CCN(CC3)C(=O)NCC4=C(C=CC(=C4)F)F)O)O</t>
  </si>
  <si>
    <t>CC(C)CC1=C(C=CC(=C1)C2=CC=C(C=C2)CC(C)NCC(C3=CC=CC=C3)O)C(=O)NS(=O)(=O)C</t>
  </si>
  <si>
    <t>CC1=C(C=CC(=C1)C2=CC=C(C=C2)CCNCC(C3=CC(=CC=C3)Cl)O)C(=O)O</t>
  </si>
  <si>
    <t>CC1=C(C=CC(=C1)C(=O)O)C2=CC3=C(CCC(C3)NCC(C4=CC=C(C=C4)Cl)O)C=C2</t>
  </si>
  <si>
    <t>C1=CC(=CC(=C1)Cl)C(CNCCC2=CC=C(C=C2)C3=C(C=C(C=C3)C(=O)O)Cl)O</t>
  </si>
  <si>
    <t>COC1=C(C=CC(=C1)C2=CC=C(C=C2)CCNCC(C3=CC(=CC=C3)Cl)O)C(=O)O</t>
  </si>
  <si>
    <t>C1CCC(CC1)OC2=C(C=CC(=C2)C3=CC=C(C=C3)OCCNCC(C4=CC=CC=C4)O)C(=O)O</t>
  </si>
  <si>
    <t>C1CC2=C(CC1NCC(C3=CC(=CC=C3)Cl)O)C=C(C=C2)OC4=CC=C(S4)C(=O)O</t>
  </si>
  <si>
    <t>C1CCC(CC1)NC(=O)NC2=CC=C(C=C2)S(=O)(=O)N3CCC(CC3)CNCC(COC4=CC=C(C=C4)O)O</t>
  </si>
  <si>
    <t>C1CCC(CC1)OC2=C(C=CC(=C2)C3=CC=C(C=C3)OCCNCC(C4=CC(=CC=C4)Cl)O)C(=O)O</t>
  </si>
  <si>
    <t>C1=CC=C(C=C1)OCC(CNCCC2=CC=C(C=C2)NC(=O)CC3=NC=CN3)O</t>
  </si>
  <si>
    <t>CC(C)OC1=C(C=CC(=C1)C2=CC=C(C=C2)CCNCC(C3=CC(=C(C=C3)O)NS(=O)(=O)C)O)C(=O)NS(=O)(=O)C</t>
  </si>
  <si>
    <t>COC1=C(C=CC(=C1)C(=O)O)C2=CC=C(C=C2)CCNCC(C3=CC(=CC=C3)Cl)O</t>
  </si>
  <si>
    <t>CC(C)OC1=C(C=CC(=C1)C2=CC=C(C=C2)CCNCC(C3=CC=C(C=C3)Cl)O)C(=O)O</t>
  </si>
  <si>
    <t>C1=CC=C2C(=C1)C=CC=C2CC(=O)NC3=CC=C(C=C3)CCNCC(COC4=CC=C(C=C4)O)O</t>
  </si>
  <si>
    <t>C1=CC(=CC(=C1)Cl)C(CNCCC2=CC(=C(C=C2)C3=CC=C(C=C3)C(=O)O)Cl)O</t>
  </si>
  <si>
    <t>COC1=C(C=C(C=C1)OC2=CC=CC(=C2)CCNCC(C3=CC(=CC=C3)Cl)O)C(=O)O</t>
  </si>
  <si>
    <t>C1CN(CCC1CNCC(COC2=CC=C(C=C2)O)O)S(=O)(=O)C3=CC=C(C=C3)NC(=O)NC4=CC=CC=C4</t>
  </si>
  <si>
    <t>C1=CC(=CC(=C1)Cl)C(CNCCC2=CC=C(C=C2)NC3=CC=C(C=C3)C(=O)O)O</t>
  </si>
  <si>
    <t>C1=CC=C(C=C1)C(C(=O)NC2=CC=C(C=C2)CCNCC(COC3=CC=C(C=C3)O)O)O</t>
  </si>
  <si>
    <t>C1=CC(=CC(=C1)Cl)C(CNCCC2=CC=C(C=C2)C3=NC=C(C=C3)C(=O)O)O</t>
  </si>
  <si>
    <t>C1=CC=C(C=C1)C(=O)NC2=CC(=CC(=C2)C(=O)O)OC3=CC=CC(=C3)CCNCC(C4=CC(=CC=C4)Cl)O</t>
  </si>
  <si>
    <t>CC(C)OC1=C(C=CC(=C1)C2=CC=C(C=C2)CC(C)NCC(C3=CC(=CC=C3)Cl)O)C(=O)O</t>
  </si>
  <si>
    <t>CC(C)OC1=C(C=CC(=C1)C2=CC=C(C=C2)CC(C)NCC(C3=CC=CC=C3)O)C(=O)O</t>
  </si>
  <si>
    <t>C1=CC=C(C=C1)NC(=O)NC2=CC=C(C=C2)CC(NCC(COC3=CC=CC=C3)O)O</t>
  </si>
  <si>
    <t>COC1=C(C=C(C=C1)OC2=CC=CC(=C2)CCNCC(C3=CN=CC=C3)O)C(=O)O</t>
  </si>
  <si>
    <t>CC(C)COC1=C(C=CC(=C1)C2=CC=C(C=C2)CC(C)NCC(C3=CC=CC=C3)O)C(=O)O</t>
  </si>
  <si>
    <t>CC(CC1=CC=C(C=C1)C2=CC(=C(C=C2)C(=O)O)OC3CCCCC3)NCC(C4=CN=CC=C4)O</t>
  </si>
  <si>
    <t>CC(C)OC1=C(C=C(C=C1)OC2=CC=CC(=C2)CCNCC(C3=CC(=CC=C3)Cl)O)C(=O)O</t>
  </si>
  <si>
    <t>C1CN(CCC1CNCC(COC2=CC=C(C=C2)O)O)S(=O)(=O)C3=CC=C(C=C3)NC(=O)NCCCC4=CC=CS4</t>
  </si>
  <si>
    <t>CC(C)(C)C(=O)NC1=C(C=C(C=C1)OC2=CC=CC(=C2)CCNCC(C3=CC(=CC=C3)Cl)O)C(=O)O</t>
  </si>
  <si>
    <t>CC(C)OC1=C(C=CC(=C1)C2=CC=C(C=C2)CC(C)NCC(C3=CN=CC=C3)O)C(=O)O</t>
  </si>
  <si>
    <t>C1CN(CCC1CNCC(COC2=CC=CC3=C2C4=CC=CC=C4N3)O)CCC(F)(F)F</t>
  </si>
  <si>
    <t>C1CN(CCC1NC2=CC=C(C=C2)CCNCC(COC3=CC=C(C=C3)O)O)C(=O)NCC4=C(C=CC=C4F)F</t>
  </si>
  <si>
    <t>C1CC2=C(CC1NCC(C3=CC=CC=C3Cl)O)C=C(C=C2)C4=CC=C(C=C4)C(=O)O</t>
  </si>
  <si>
    <t>C1=CC(=CC(=C1)OC2=CC(=C(C=C2)Cl)C(=O)O)CCNCC(C3=CC(=CC=C3)Cl)O</t>
  </si>
  <si>
    <t>CC(=O)NC1=C(C=C(C=C1)OC2=CC=CC(=C2)CCNCC(C3=CC(=CC=C3)Cl)O)C(=O)O</t>
  </si>
  <si>
    <t>C1CC2=C(CC1NCC(C3=CC=C(C=C3)Cl)O)C=C(C=C2)C4=CC=C(C=C4)C(=O)O</t>
  </si>
  <si>
    <t>C1CN(CCC1NC2=CC=C(C=C2)CCNCC(COC3=CC=C(C=C3)O)O)C(=O)NCC4=CC=CC=C4F</t>
  </si>
  <si>
    <t>C1=CC(=CC(=C1)Cl)C(CNCCC2=CC=C(C=C2)NC3=CC=CC(=C3)C(=O)O)O</t>
  </si>
  <si>
    <t>CC(CC1=CC=C(C=C1)C2=CC=C(C=C2)C(=O)O)NCC(C3=CC=CC=C3)O</t>
  </si>
  <si>
    <t>CCOC1=C(C=CC(=C1)C2=CC=C(C=C2)CCNCC(C3=C(C=CN=C3)N)O)C(=O)NS(=O)(=O)C</t>
  </si>
  <si>
    <t>C1CC2=C(CC1NCC(C3=CN=C(C=C3)Cl)O)C=C(C=C2)OC4=CC=CC(=C4)C(=O)O</t>
  </si>
  <si>
    <t>C1=CSC(=C1)CC(=O)NC2=CC=C(C=C2)CCNCC(COC3=CC=C(C=C3)O)O</t>
  </si>
  <si>
    <t>C1=CC=C(C=C1)CN2C=CN=C2CC(=O)NC3=CC=C(C=C3)CCNCC(COC4=CC=CC=C4)O</t>
  </si>
  <si>
    <t>CC(C)CC1=C(C=CC(=C1)C2=CC=C(C=C2)CCNC(C)C(C3=CC=CC=C3)O)C(=O)O</t>
  </si>
  <si>
    <t>C1=CC(=CC(=C1)Cl)C(CNCCC2=CC=C(C=C2)OC3=NC=C(C=C3)C(=O)O)O</t>
  </si>
  <si>
    <t>C1CC2=C(CC1NCC(C3=CC=C(C=C3)C(F)(F)F)O)C=C(C=C2)C4=CC=C(C=C4)C(=O)O</t>
  </si>
  <si>
    <t>CCCOC1=C(C=CC(=C1)C2=CC=C(C=C2)CCCNCC(C3=CC(=CC=C3)Cl)O)C(=O)O</t>
  </si>
  <si>
    <t>C1=CC=C(C=C1)C(CNCCC2=CC=C(C=C2)C3=CC(=C(C=C3)C(=O)O)OC4=CC=CC=C4)O</t>
  </si>
  <si>
    <t>C1=CC(=CC(=C1)Cl)C(CNCCC2=CC=C(C=C2)C3=CC=C(C=C3)C(=O)O)O</t>
  </si>
  <si>
    <t>CCCCCCNC(=O)NC1=CC=C(C=C1)S(=O)(=O)N2CCC(CC2)CNCC(COC3=CC=C(C=C3)O)O</t>
  </si>
  <si>
    <t>C1=CC(=CC(=C1)Cl)CC(=O)NC2=CC=C(C=C2)CCNCC(COC3=CC=C(C=C3)O)O</t>
  </si>
  <si>
    <t>CN(C)C1=CC(=CC(=C1)C(=O)O)OC2=CC3=C(CCC(C3)NCC(C4=CN=C(C=C4)Cl)O)C=C2</t>
  </si>
  <si>
    <t>C1=CC=C(C=C1)OCC(CNCCC2=CC=C(C=C2)NC(=O)CC3=NC(=CC=C3)Cl)O</t>
  </si>
  <si>
    <t>C1=CC(=CC=C1CCNCC(COC2=CC=C(C=C2)O)O)NC(=O)CC3=CC=NC=C3</t>
  </si>
  <si>
    <t>CNC(=O)N1CCC(CC1)NC2=CC=C(C=C2)CCNCC(COC3=CC=C(C=C3)O)O</t>
  </si>
  <si>
    <t>CC(CC1=CC=C(C=C1)C2=CC=C(C=C2)C(=O)O)NCC(C3=CN=CC=C3)O</t>
  </si>
  <si>
    <t>CC(C)COC1=C(C=CC(=C1)C2=CC=C(C=C2)OCCNCC(C3=CC(=CC=C3)Cl)O)C(=O)O</t>
  </si>
  <si>
    <t>CCCNC1=CC(=CC(=C1)C(=O)O)OC2=CC3=C(CCC(C3)NCC(C4=CC(=CC=C4)Cl)O)C=C2</t>
  </si>
  <si>
    <t>C1CC(CC2=C(C1)C=CC(=C2)OC3=CC=CC(=C3)C(=O)O)NCC(C4=CC(=CC=C4)Cl)O</t>
  </si>
  <si>
    <t>CCCOC1=C(C=CC(=C1)C2=CC=C(C=C2)CC(C)NCC(C3=CN=CC=C3)O)C(=O)O</t>
  </si>
  <si>
    <t>CC(C(C1=CC=C(C=C1)O)O)NCCC2=CC=C(C=C2)C3=CC(=C(C=C3)C(=O)NS(=O)(=O)C)OC4CCCCC4</t>
  </si>
  <si>
    <t>C1CN(CCC1NCC(COC2=CC=CC=C2)O)C3=CC=C(C=C3)CC4C(=O)NC(=O)S4</t>
  </si>
  <si>
    <t>C1CC2=C(CC1NCC(C3=CC(=CC=C3)Cl)O)C=C(C=C2)OCC(=O)O</t>
  </si>
  <si>
    <t>C1CC2=C(CC1NCC(C3=CC(=CC=C3)Cl)O)C=C(C=C2)OC4=CC(=CC(=C4)N)C(=O)O</t>
  </si>
  <si>
    <t>C1=CC=C(C=C1)OCC(CNCCC2=CC=C(C=C2)NC(=O)CC3=NC=CN3CC4=CC=C(C=C4)Cl)O</t>
  </si>
  <si>
    <t>CC(C)COC1=C(C=CC(=C1)C2=CC=C(C=C2)OCCNCC(C3=CC=CC=C3)O)C(=O)O</t>
  </si>
  <si>
    <t>C1CN(CCC1CNCC(COC2=CC=C(C=C2)O)O)S(=O)(=O)C3=CC=C(C=C3)NC(=O)NCC4=C(C=CC(=C4)F)F</t>
  </si>
  <si>
    <t>C1CC2=C(CC1NCC(C3=CC=C(C=C3)Cl)O)C=C(C=C2)C4=CC(=C(C=C4)C(=O)O)F</t>
  </si>
  <si>
    <t>C1=CC(=CN=C1)CC(=O)NC2=CC=C(C=C2)CCNCC(COC3=CC=C(C=C3)O)O</t>
  </si>
  <si>
    <t>C1=CC=C(C=C1)NC(=O)NC2=CC=C(C=C2)CC(CO)NCC(COC3=CC=CC=C3)O</t>
  </si>
  <si>
    <t>COC1=CC=CC=C1CC(=O)NC2=CC=C(C=C2)CCNCC(COC3=CC=C(C=C3)O)O</t>
  </si>
  <si>
    <t>C1=CC=C(C=C1)OCC(CNCCC2=CC=C(C=C2)NC(=O)CC3=NC=CN3CC4=CC5=CC=CC=C5C=C4)O</t>
  </si>
  <si>
    <t>C1=CC=C2C(=C1)C(C=N2)CC(=O)NC3=CC=C(C=C3)CCNCC(COC4=CC=C(C=C4)O)O</t>
  </si>
  <si>
    <t>CC(C)OC1=C(C=CC(=C1)C2=CC=C(C=C2)CC(C)(C)NCC(C3=CC=CC=C3)O)C(=O)O</t>
  </si>
  <si>
    <t>CCCOC1=C(C=CC(=C1)C2=CC=C(C=C2)OCCNCC(C3=CC=CC=C3)O)C(=O)O</t>
  </si>
  <si>
    <t>CCCNC(=O)NC1=CC=C(C=C1)CC(CO)NCC(COC2=CC=CC=C2)O</t>
  </si>
  <si>
    <t>CC(C)OC1=C(C=CC(=C1)C2=CC=C(C=C2)CCNC(C)C(C3=CC=C(C=C3)O)O)C(=O)NS(=O)(=O)C</t>
  </si>
  <si>
    <t>C1CCC(CC1)OC2=C(C=CC(=C2)C3=CC=C(C=C3)CCNCC(C4=CC(=CC=C4)Cl)O)C(=O)O</t>
  </si>
  <si>
    <t>CC(CC1=CC(=CC=C1)OC2=CC=CC(=C2)C(=O)O)NCC(C3=CC(=CC=C3)Cl)O</t>
  </si>
  <si>
    <t>COC1=CC=CC(=C1)CC(=O)NC2=CC=C(C=C2)CCNCC(COC3=CC=C(C=C3)O)O</t>
  </si>
  <si>
    <t>C1CC2=C(CC1NCC(C3=CC=C(C=C3)Cl)O)C=C(C=C2)OC4=CC=CC(=C4)C(=O)O</t>
  </si>
  <si>
    <t>CC(CC1=CNC2=C1C=CC=C2OCCN)NCC(C3=CC(=CC=C3)NS(=O)(=O)C4=CC=CS4)O</t>
  </si>
  <si>
    <t>CC(C)NC(=O)N1CCC(CC1)NC2=CC=C(C=C2)CCNCC(COC3=CC=C(C=C3)O)O</t>
  </si>
  <si>
    <t>COC1=CC=CC=C1NC(=O)NC2=CC=C(C=C2)CC(CO)NCC(COC3=CC=CC=C3)O</t>
  </si>
  <si>
    <t>CC(C)OC1=C(C=CC(=C1)C2=CC=C(C=C2)CCNCC(C3=C(C=CN=C3)N)O)C(=O)O</t>
  </si>
  <si>
    <t>CC(CC1=CC=C(C=C1)C2=CC=C(C=C2)C(=O)O)NCC(C3=CC(=CC=C3)Cl)O</t>
  </si>
  <si>
    <t>C1=CC=C(C=C1)CN2C=C(N=C2)CC(=O)NC3=CC=C(C=C3)CCNCC(COC4=CC=CC=C4)O</t>
  </si>
  <si>
    <t>C1CN(CCC1CNCC(COC2=CC(=C(C=C2)O)F)O)S(=O)(=O)C3=CC=C(C=C3)NC(=O)NCC4=C(C=CC(=C4)F)F</t>
  </si>
  <si>
    <t>CC1=C(C=CC(=C1)C2=CC3=C(CCC(C3)NCC(C4=CC=C(C=C4)Cl)O)C=C2)C(=O)O</t>
  </si>
  <si>
    <t>C1=CC=C2C=C(C=CC2=C1)CC(=O)NC3=CC=C(C=C3)CCNCC(COC4=CC=C(C=C4)O)O</t>
  </si>
  <si>
    <t>C1CC2=C(CC1NCC(C3=CC=C(C=C3)Cl)O)C=C(C=C2)C4=C(C=C(C=C4)C(=O)O)F</t>
  </si>
  <si>
    <t>C1CC2=C(CC1NCC(C3=CC(=CC=C3)Cl)O)C=C(C=C2)OC4=CC(=CC(=C4)NC5CCOCC5)C(=O)O</t>
  </si>
  <si>
    <t>CCCOC1=C(C=CC(=C1)C2=CC=C(C=C2)OCCNCC(C3=CC(=CC=C3)Cl)O)C(=O)O</t>
  </si>
  <si>
    <t>C1CCC(CC1)NC2=CC(=CC(=C2)C(=O)O)OC3=CC4=C(CCC(C4)NCC(C5=CC(=CC=C5)Cl)O)C=C3</t>
  </si>
  <si>
    <t>C1=CC(=CC=C1CCNCC(COC2=CC=C(C=C2)O)O)NC(=O)CC3=CC=C(C=C3)Cl</t>
  </si>
  <si>
    <t>CC1=C(N=CC=C1)CC(=O)NC2=CC=C(C=C2)CCNCC(COC3=CC=CC=C3)O</t>
  </si>
  <si>
    <t>C1=CC=C(C(=C1)CC(=O)NC2=CC=C(C=C2)CCNCC(COC3=CC=C(C=C3)O)O)Cl</t>
  </si>
  <si>
    <t>C1=CC=C(C=C1)C(C(=O)NC2=CC=C(C=C2)CCNCC(COC3=CC=C(C=C3)O)O)N</t>
  </si>
  <si>
    <t>C1CCC(CC1)OC2=C(C=CC(=C2)C3=CC=C(C=C3)CCNCC(C4=CC=CC=C4)O)C(=O)O</t>
  </si>
  <si>
    <t>CC(=O)NC1=CC(=CC(=C1)C(=O)O)OC2=CC3=C(CCC(C3)NCC(C4=CC(=CC=C4)Cl)O)C=C2</t>
  </si>
  <si>
    <t>C1=CC(=CC(=C1)Cl)C(CNCCC2=CC=C(C=C2)C3=CC(=C(C=C3)C(=O)O)F)O</t>
  </si>
  <si>
    <t>CC(C)OC1=C(C=CC(=C1)C2=CC=C(C=C2)CCNC(C)C(C3=CC(=CC=C3)O)O)C(=O)NS(=O)(=O)C</t>
  </si>
  <si>
    <t>C1=CC(=CC(=C1)Cl)C(CNCCC2=CC=C(C=C2)C3=CC(=C(C=C3)C(=O)O)Cl)O</t>
  </si>
  <si>
    <t>CC(C)NC(=O)NC1=CC=C(C=C1)CC(CO)NCC(COC2=CC=CC=C2)O</t>
  </si>
  <si>
    <t>C1CCC(CC1)OC2=C(C=CC(=C2)C3=CC=C(C=C3)CCNCC(C4=CN=CC=C4)O)C(=O)O</t>
  </si>
  <si>
    <t>C1=CC=C(C=C1)OCC(CNCCC2=CC=C(C=C2)NC(=O)CC3=NC=CN3CC4=CC=C(C=C4)Br)O</t>
  </si>
  <si>
    <t>C1=CC=C(C=C1)CC(=O)NC2=CC=C(C=C2)CCNCC(COC3=CC=C(C=C3)O)O</t>
  </si>
  <si>
    <t>CC(C)C1=CC=C(C=C1)CC(C)(C)NCC(C2=CC(=C(C(=C2)Cl)N)Cl)O</t>
  </si>
  <si>
    <t>CC(C)OC1=C(C=CC(=C1)C2=CC=C(C=C2)CCNC(C)C(C3=CC=CC=C3)O)C(=O)O</t>
  </si>
  <si>
    <t>C1=CC=C2C(=C1)C=CC(=N2)CC(=O)NC3=CC=C(C=C3)CCNCC(COC4=CC=C(C=C4)O)O</t>
  </si>
  <si>
    <t>CC(CC1=CC=C(C=C1)C2=CC(=C(C=C2)C(=O)O)OC)NCC(C3=CC=CC=C3)O</t>
  </si>
  <si>
    <t>C1=CC(=CC=C1CCNCC(COC2=CC=C(C=C2)O)O)NC(=O)CC3=NC=CN=C3</t>
  </si>
  <si>
    <t>C1=CC(=CC(=C1)Cl)C(CNCCC2=CC=C(C=C2)C3=C(C=C(C=C3)C(=O)O)F)O</t>
  </si>
  <si>
    <t>CC(C)OC1=C(C=CC(=C1)C2=CC=C(C=C2)CCNCC(C3=CC(=C(C=C3)O)NS(=O)(=O)C)O)C(=O)O</t>
  </si>
  <si>
    <t>C1=CC=NC(=C1)CC(=O)NC2=CC=C(C=C2)CCNCC(COC3=CC=CC4=C3NC(=O)N4)O</t>
  </si>
  <si>
    <t>C1=CC(=CC(=C1)Cl)C(CNCCC2=CC=C(C=C2)CC3=CC=C(C=C3)OCC(=O)O)O</t>
  </si>
  <si>
    <t>CC(C)OC1=C(C=CC(=C1)C2=CC=C(C=C2)CCNCC(C3=CN=C(C=C3)N)O)C(=O)O</t>
  </si>
  <si>
    <t>C1=CC(=CC(=C1)OC2=CC(=C(C=C2)F)C(=O)O)CCNCC(C3=CN=CC=C3)O</t>
  </si>
  <si>
    <t>C1CCC(CC1)NC(=O)NC2=CC=C(C=C2)CC(CO)NCC(COC3=CC=CC=C3)O</t>
  </si>
  <si>
    <t>CC(C)CC1=C(C=CC(=C1)C2=CC=C(C=C2)OCCNCC(C3=CN=C(C=C3)N)O)C(=O)O</t>
  </si>
  <si>
    <t>CCCOC1=C(C=CC(=C1)C2=CC=C(C=C2)NCCNCC(C3=CC(=CC=C3)Cl)O)C(=O)O</t>
  </si>
  <si>
    <t>CC1=C(C=C(C=C1)OC2=CC=CC(=C2)CCNCC(C3=CC(=CC=C3)Cl)O)C(=O)O</t>
  </si>
  <si>
    <t>C1CC2=C(C=CC(=C2)CCNCC(COC3=CC=CC=C3)O)N(C1)C(=O)CC4=NC=CN4CC5=CC=CC=C5</t>
  </si>
  <si>
    <t>CS(=O)(=O)NC1=C(C=CC(=C1)C(CNCCC2=CC=C(C=C2)NC3CCN(CC3)C(=O)NCC4=C(C=CC(=C4)F)F)O)O</t>
  </si>
  <si>
    <t>CC(C)CC1=C(C=CC(=C1)C2=CC=C(C=C2)OCCNCC(C3=CC(=CC=C3)Cl)O)C(=O)O</t>
  </si>
  <si>
    <t>C1=CC(=CC(=C1)Cl)C(CNCCC2=CC=C(C=C2)C3=CC=C(C=C3)CC(=O)O)O</t>
  </si>
  <si>
    <t>CC(C)OC1=C(C=CC(=C1)C2=CC=C(C=C2)CCNCC(C3=C(C=CN=C3)N)O)C(=O)NS(=O)(=O)C</t>
  </si>
  <si>
    <t>COC1=CC=C(C=C1)S(=O)(=O)N2CCC(CC2)NCC(COC3=CC=CC4=C3C5=CC=CC=C5N4)O</t>
  </si>
  <si>
    <t>CCCN(C1=CC=C(C=C1)CCNCC(COC2=CC=CC=C2)O)C(=O)CC3=NC=CN3CC4=CC=CC=C4</t>
  </si>
  <si>
    <t>CC(C)OC1=C(C=CC(=C1)C2=CC=C(C=C2)CCNCC(C3=CC(=CC=C3)O)O)C(=O)O</t>
  </si>
  <si>
    <t>CN(CCN1CCC(CC1)OC(=O)NC2=CC=CC=C2C3=CC=CC=C3)C(=O)C4=CC=C(C=C4)CNCC(C5=C6C=CC(=O)NC6=C(C=C5)O)O</t>
  </si>
  <si>
    <t>CC(CC1=CC=CC(=C1)CC(=O)NCC2=CC=CC=C2OC)NCC(C3=CC(=C(C=C3)O)NS(=O)(=O)C)O</t>
  </si>
  <si>
    <t>CCN(CC)CCN(CCNCCC1=C2C(=C(C=C1)O)NC(=O)S2)C(=O)CCOCCC3=CC(=CC=C3)F</t>
  </si>
  <si>
    <t>CC(C)N(CCC(C1=CC=CC=C1)C2=C(C=CC(=C2)CCCCOC3=CC=C(C=C3)CCNCC(C4=CC(=C(C=C4)O)NS(=O)(=O)C)O)O)C(C)C</t>
  </si>
  <si>
    <t>COC1=CC=CC=C1OCCNCC(C2=CC(=C(C=C2)O)O)O</t>
  </si>
  <si>
    <t>CC(CC1=CC=CC(=C1)CC(=O)NC23CC4CC(C2)CC(C4)C3)NCC(C5=CC(=C(C=C5)O)CO)O</t>
  </si>
  <si>
    <t>CC(CC1=CC=CC(=C1)CC(=O)NCC2=CC(=C(C=C2)Cl)Cl)NCC(C3=CC(=C(C=C3)O)CO)O</t>
  </si>
  <si>
    <t>CC1=C(C=CC(=C1OC)CNCC(C2=C3C=CC(=O)NC3=C(C=C2)O)O)NC(=O)CCN4CCC(CC4)OC(=O)NC5=CC=CC=C5C6=CC=CC=C6</t>
  </si>
  <si>
    <t>COC1=C(C=CC(=C1)NC(=O)CCN2CCC(CC2)OC(=O)NC3=CC=CC=C3C4=CC=CC=C4)CNCC(C5=C6C=CC(=O)NC6=C(C=C5)O)O</t>
  </si>
  <si>
    <t>C1CCN(CC1)CCN(CCNCCC2=C3C(=C(C=C2)O)NC(=O)S3)C(=O)CCOCCC4=CC(=CC=C4)Cl</t>
  </si>
  <si>
    <t>CC(C)CCC1=CC=C(C=C1)C(CNC2=CC=C(C=C2)CCNCC(C3=CC(=C(C=C3)O)CO)O)O</t>
  </si>
  <si>
    <t>CC(CC1=CC2=C(C=C1)NC(=C2)C(=O)NCC3CCC3)NCC(C4=CC(=C(C=C4)O)CO)O</t>
  </si>
  <si>
    <t>CC(C)N(CCC(C1=CC=CC=C1)C2=C(C=CC(=C2)CCCCOC3=CC=C(C=C3)CCNCC(C4=CC(=C(C=C4)O)CO)O)O)C(C)C</t>
  </si>
  <si>
    <t>CC(C)N(CCNCCC1=C2C(=C(C=C1)O)NC(=O)S2)C(=O)CCOCCC3=CC=CC=C3</t>
  </si>
  <si>
    <t>CC(CC1=CC=CC(=C1)CC(=O)NCC2=CC=CC=C2)NCC(C3=CC(=C(C=C3)O)CO)O</t>
  </si>
  <si>
    <t>CC(CC1=CC=C(C=C1)OC)NCC(C2=CC(=C(C=C2)O)NC=O)O</t>
  </si>
  <si>
    <t>COC1=CC=C(C=C1)CN2CCN(CC2)C3=CC=C(C=C3)CCNCC(C4=CC(=C(C=C4)O)CO)O</t>
  </si>
  <si>
    <t>CN(C)CCCN(CCNCCC1=C2C(=C(C=C1)O)NC(=O)S2)C(=O)CCOCCC3=CC=CC=C3</t>
  </si>
  <si>
    <t>CCN(CC)CCN(CCNCCC1=C2C(=C(C=C1)O)NC(=O)S2)C(=O)CCOCCC3=CC4=CC=CC=C4C=C3</t>
  </si>
  <si>
    <t>CC(C)N(CCC(C1=CC=CC=C1)C2=C(C=CC(=C2)CCCNC(=O)CCCCCCCCCCNCC(C3=CC(=C(C=C3)O)NS(=O)(=O)C)O)O)C(C)C</t>
  </si>
  <si>
    <t>C1=CC=C2C(=C1)C=CC=C2CCOCCOCCCNCC(C3=C4C(=C(C=C3)O)NC(=O)S4)O</t>
  </si>
  <si>
    <t>CC(CC1=CC=CC(=C1)CC(=O)NCC2CCCCC2)NCC(C3=CC(=C(C=C3)O)NS(=O)(=O)C)O</t>
  </si>
  <si>
    <t>COC1=CC=C(C=C1)CCNCC(C2=CC(=CC(=C2)O)O)O</t>
  </si>
  <si>
    <t>COC1=C(C=C(C=C1)NC2=CC=C(C=C2)CCNCC(C3=CC(=C(C=C3)O)CO)O)C4=CC=CC=C4</t>
  </si>
  <si>
    <t>C1=CC=C2C(=C1)C=CC=C2NC3=CC=C(C=C3)CCNCC(C4=CC(=C(C=C4)O)CO)O</t>
  </si>
  <si>
    <t>CCN(CC1=C(C=C(C=C1)O)Cl)C(=O)CC2=CC(=CC=C2)CC(C)(C)NCC(C3=CC(=C(C=C3)O)NS(=O)(=O)C)O</t>
  </si>
  <si>
    <t>C1=CC=C(C=C1)CCOCCC(=O)NCCNCCC2=C3C(=C(C=C2)O)NC(=O)S3</t>
  </si>
  <si>
    <t>CCC(CC1=CC2=C(C=C1)NC(=C2)C(=O)NCC3=C(C=CC=C3OC)OC)NCC(C4=CC(=C(C=C4)O)CO)O</t>
  </si>
  <si>
    <t>CCN1C2=C(C=C(C=C2)CC(C)NCC(C3=CC(=C(C=C3)O)CO)O)C=C1C(=O)NCC4=C(C=CC=C4OC)OC</t>
  </si>
  <si>
    <t>C1=CC=C(C=C1)C2=CC=C(C=C2)C(CNC3=CC=C(C=C3)CCNCC(C4=CC(=C(C=C4)O)CO)O)O</t>
  </si>
  <si>
    <t>C1=CC=C(C=C1)CNC(=O)CC2=CC(=CC=C2)CCNCC(C3=CC(=C(C=C3)O)CO)O</t>
  </si>
  <si>
    <t>C1=CC(=CC=C1CCNCC(C2=CC(=C(C=C2)O)CO)O)NCC(C3=CC=C(C=C3)Cl)O</t>
  </si>
  <si>
    <t>CC#CCNC1=CC=CC(=C1)C(CNC(C)CC2=CNC3=C2C=CC=C3OS(=O)(=O)C)O</t>
  </si>
  <si>
    <t>CC(C)N(CCC(C1=CC=CC=C1)C2=C(C=CC(=C2)CCCNC(=O)CC3=CC(=CC=C3)CC(C)(C)NCC(C4=CC(=C(C=C4)O)NS(=O)(=O)C)O)O)C(C)C</t>
  </si>
  <si>
    <t>CC(C)N(CCC(C1=CC=CC=C1)C2=C(C=CC(=C2)CCCCOC3=CC=C(C=C3)CCNCC(C4=CC(=C(C=C4)O)O)O)O)C(C)C</t>
  </si>
  <si>
    <t>C1CN(CCC1OC(=O)NC2=CC=CC=C2C3=CC=CC=C3)CCCCCCCCCNCC(C4=CC(=C(C=C4)O)CO)O</t>
  </si>
  <si>
    <t>C1CN(CCC1OC(=O)NC2=CC=CC=C2C3=CC=CC=C3)CCC(=O)NC4=CC=CC(=C4)CCNCC(C5=C6C=CC(=O)NC6=C(C=C5)O)O</t>
  </si>
  <si>
    <t>C1=CC=C2C(=C1)C=CC=C2CCOCCSCCCNCC(C3=C4C(=C(C=C3)O)NC(=O)S4)O</t>
  </si>
  <si>
    <t>CC(CC1=CC2=C(C=C1)NC(=C2)C(=O)NCCC3=CC(=CC=C3)OC)NCC(C4=CC(=C(C=C4)O)CO)O</t>
  </si>
  <si>
    <t>CC(C)(CC1=CC=CC(=C1)CC(=O)NCC2=CC3=C(C=C2)C=C(C=C3)O)NCC(C4=CC(=C(C=C4)O)NS(=O)(=O)C)O</t>
  </si>
  <si>
    <t>C1=CC(=CC(=C1)C(F)(F)F)CCNCCCSCCNCC(C2=C3C(=C(C=C2)O)NC(=O)S3)O</t>
  </si>
  <si>
    <t>C1=CC=C(C=C1)CCOCCOCCCNCC(C2=C3C(=C(C=C2)O)NC(=O)S3)O</t>
  </si>
  <si>
    <t>C1=CC=C(C=C1)CCNCCCSCCNCC(C2=C3C(=C(C=C2)O)NC(=O)S3)O</t>
  </si>
  <si>
    <t>COC1=C(C=CC(=C1)CCNCCC2=CC(=C(C=C2)O)O)OCCCC3=CC=CC=C3</t>
  </si>
  <si>
    <t>C1CN(CCC1OC(=O)NC2=CC=CC=C2C3=CC=CC=C3)CCC(=O)NCCCCCNCC(C4=C5C=CC(=O)NC5=C(C=C4)O)O</t>
  </si>
  <si>
    <t>CC(CC1=CC=CC(=C1)CC(=O)NCC2=CC=CC=C2)NCC(C3=CC(=C(C=C3)O)NS(=O)(=O)C)O</t>
  </si>
  <si>
    <t>CC1=C(C=CC(=C1)CNCC(C2=C3C=CC(=O)NC3=C(C=C2)O)O)NC(=O)CCN4CCC(CC4)OC(=O)NC5=CC=CC=C5C6=CC=CC=C6</t>
  </si>
  <si>
    <t>CS(=O)(=O)NC1=C(C=CC(=C1)C(CNCCCCCCCCCN2CC3CC3(C2)COC(=O)NC4=CC=CC=C4C5=CC(=C(C=C5)O)Cl)O)O</t>
  </si>
  <si>
    <t>C1=CC=C(C=C1)CCOCCSCCCNCC(C2=C3C(=C(C=C2)O)NC(=O)S3)O</t>
  </si>
  <si>
    <t>CN(C1=CC(=C(C=C1)CNCC(C2=C3C=CC(=O)NC3=C(C=C2)O)O)OC)C(=O)CCN4CCC(CC4)OC(=O)NC5=CC=CC=C5C6=CC=CC=C6</t>
  </si>
  <si>
    <t>C1CN(CCN1C2=CC=CC=C2)C3=CC=C(C=C3)CCNCC(C4=CC(=C(C=C4)O)CO)O</t>
  </si>
  <si>
    <t>CC(C)OC1=CC=CC2=C1NC=C2CC(C)NCC(C3=CC(=CC=C3)NS(=O)(=O)C4=CC=CS4)O</t>
  </si>
  <si>
    <t>CCN(CC)CCN(CCNCC(C1=C2C(=C(C=C1)O)NC(=O)S2)O)C(=O)CCOCCC3=CC(=CC=C3)Cl</t>
  </si>
  <si>
    <t>CN(CCNCC(C1=C2C(=C(C=C1)O)NC(=O)S2)O)C(=O)CCOCCC3=CC=CC=C3</t>
  </si>
  <si>
    <t>COC1=CC=CC(=C1)NC2=CC=C(C=C2)CCNCC(C3=CC(=C(C=C3)O)CO)O</t>
  </si>
  <si>
    <t>CC(C)N(CCC(C1=CC=CC=C1)C2=C(C=CC(=C2)CCCNC(=O)CC3=CC(=CC=C3)CC(C)(C)NCC(C4=CC(=C(C=C4)O)CO)O)O)C(C)C</t>
  </si>
  <si>
    <t>C1CN(CCC1CN2C=NC(=N2)C(C3=CC=CC=C3)(C4=CC=CC=C4)O)CCC5=CC=C(C=C5)CCNCC(C6=C7C=CC(=O)NC7=C(C=C6)O)O</t>
  </si>
  <si>
    <t>CS(=O)(=O)NC1=C(C=CC(=C1)C(CNCCCCCCCCCN2CCC(CC2)OC(=O)NC3=CC=CC=C3C4=CC=CC=C4O)O)O</t>
  </si>
  <si>
    <t>C1=CC(=CC(=C1)Cl)CCNCCCS(=O)(=O)CCNCC(C2=C3C(=C(C=C2)O)NC(=O)S3)O</t>
  </si>
  <si>
    <t>CCCC(CC1=CC=C(C=C1)OC)NCC(C2=CC(=CC(=C2)O)O)O</t>
  </si>
  <si>
    <t>CCOC1=CC=CC2=C1NC=C2CC(C)NCC(C3=CC(=CC=C3)NS(=O)(=O)C4=CC=CS4)O</t>
  </si>
  <si>
    <t>CN(C1=C(C=C(C(=C1)OC)CNCC(C2=C3C=CC(=O)NC3=C(C=C2)O)O)Cl)C(=O)CCN4CCC(CC4)OC(=O)NC5=CC=CC=C5C6=CC=CC=C6</t>
  </si>
  <si>
    <t>C1=CC=C(C=C1)C2=CC=C(C=C2)NC3=CC=C(C=C3)CCNCC(C4=CC(=C(C=C4)O)CO)O</t>
  </si>
  <si>
    <t>CCCCN(CCNCCC1=C2C(=C(C=C1)O)NC(=O)S2)C(=O)CCOCCC3=CC=CC=C3</t>
  </si>
  <si>
    <t>CS(=O)(=O)NC1=C(C=CC(=C1)C(CNCCCCCCCCCN2CCC(CC2)OC(=O)NC3=C(C=C(C=C3)F)C4=CC(=C(C=C4)O)Cl)O)O</t>
  </si>
  <si>
    <t>CC(C)N(C)CCCN(CCNCCC1=C2C(=C(C=C1)O)NC(=O)S2)C(=O)CCOCCC3=CC(=CC=C3)Cl</t>
  </si>
  <si>
    <t>COC1=C(C=C(C=C1)CCNCC(C2=C3C=CC(=O)NC3=C(C=C2)O)O)NC(=O)CCN4CCC(CC4)OC(=O)NC5=CC=CC=C5C6=CC=CC=C6</t>
  </si>
  <si>
    <t>CC(CC1=CNC2=C1C=CC=C2OS(=O)(=O)C)NCC(C3=CC(=CC=C3)NCC(=C)C)O</t>
  </si>
  <si>
    <t>CCC1=CC=C(C=C1)CC(C)(C)NCC(C2=CC(=C(C=C2)O)CO)O</t>
  </si>
  <si>
    <t>CC(CC1=CNC2=C1C=CC=C2OS(=O)(=O)C)NCC(C3=CC(=CC=C3)NCC=CC4=CC=CC=C4)O</t>
  </si>
  <si>
    <t>CC1=C(C=CC(=C1)NC(=O)CCN2CCC(CC2)OC(=O)NC3=CC=CC=C3C4=CC=CC=C4)CNCC(C5=C6C=CC(=O)NC6=C(C=C5)O)O</t>
  </si>
  <si>
    <t>CC(C)(CNCCC1=C2C(=C(C=C1)O)NC(=O)S2)NC(=O)CCOCCC3=CC=CC=C3</t>
  </si>
  <si>
    <t>CCC=CCNC1=CC=CC(=C1)C(CNC(C)CC2=CNC3=C2C=CC=C3OS(=O)(=O)C)O</t>
  </si>
  <si>
    <t>CN(CC(C1=CC=CC=C1)O)C2=CC=C(C=C2)CCNCC(C3=CC(=C(C=C3)O)CO)O</t>
  </si>
  <si>
    <t>C1CCC(CC1)C(C2=CC=CC=C2)(C3=NN(C=N3)CC4CCN(CC4)CCCCCCCCCNCC(C5=C6C=CC(=O)NC6=C(C=C5)O)O)O</t>
  </si>
  <si>
    <t>CC(CC1=CC2=C(C=C1)NC(=C2)C(=O)NCC3=CC=CC=C3OC)NCC(C4=CC(=C(C=C4)O)CO)O</t>
  </si>
  <si>
    <t>C1=CC=C(C=C1)C(CNC2=CC=C(C=C2)CCNCC(C3=C4C=CC(=O)NC4=C(C=C3)O)O)O</t>
  </si>
  <si>
    <t>CCCC1=C(C=C2CC(CC2=C1)NCC(C3=C4C=CC(=O)NC4=C(C=C3)O)O)CCC</t>
  </si>
  <si>
    <t>CCN(CC)CCN(CCNCCC1=C2C(=C(C=C1)O)NC(=O)S2)C(=O)CCOCCC3=CC(=CC=C3)OC</t>
  </si>
  <si>
    <t>COC1=C(C=CC(=C1)C(=O)NCCN2CCC(CC2)OC(=O)NC3=CC=CC=C3C4=CC=CC=C4)CNCC(C5=C6C=CC(=O)NC6=C(C=C5)O)O</t>
  </si>
  <si>
    <t>C1CC2=C(C1)C=C(C=C2)NC3=CC=C(C=C3)CCNCC(C4=CC(=C(C=C4)O)CO)O</t>
  </si>
  <si>
    <t>CN(C)CCN(CCNCCC1=C2C(=C(C=C1)O)NC(=O)S2)C(=O)CCOCCC3=CC=CC=C3</t>
  </si>
  <si>
    <t>CCC(CC1=CC=C(C=C1)O)NCC(C2=CC(=CC(=C2)O)O)O</t>
  </si>
  <si>
    <t>CC(CC1=CNC2=C1C=CC=C2OS(=O)(=O)C)NCC(C3=CC(=CC=C3)NCC=C)O</t>
  </si>
  <si>
    <t>CC(CC1=CC=CC(=C1)CC(=O)NCCC2=CC=CC=C2)NCC(C3=CC(=C(C=C3)O)NS(=O)(=O)C)O</t>
  </si>
  <si>
    <t>CC(CC1=CNC2=C1C=CC=C2OS(=O)(=O)C)NCC(C3=CC(=CC=C3)NCC4=CC=CC=C4)O</t>
  </si>
  <si>
    <t>CC(C)N(CCC(C1=CC=CC=C1)C2=C(C=CC(=C2)CCCNC(=O)CC3=CC(=CC=C3)CC(C)NCC(C4=CC(=CC(=C4)O)O)O)O)C(C)C</t>
  </si>
  <si>
    <t>CC(CC1=CC2=C(C=C1)NC(=C2)C(=O)NCC3=CC=C(C=C3)O)NCC(C4=CC(=C(C=C4)O)CO)O</t>
  </si>
  <si>
    <t>C1CN(CCC1OC(=O)NC2=CC=CC=C2C3=CC=CC=C3)CCC(=O)NC4=C(C=C(C=C4)CNCC(C5=C6C=CC(=O)NC6=C(C=C5)O)O)Cl</t>
  </si>
  <si>
    <t>CC1=CC(=CC(=C1CNC(=O)CC2=CC(=CC=C2)CC(C)(C)NCC(C3=CC(=C(C=C3)O)NS(=O)(=O)C)O)C)O</t>
  </si>
  <si>
    <t>CN(CCCN(CCNCCC1=C2C(=C(C=C1)O)NC(=O)S2)C(=O)CCOCCC3=CC(=CC=C3)Cl)C4CC4</t>
  </si>
  <si>
    <t>CC(CC1=CC=C(C=C1)O)NCC(C2=CC(=CC(=C2)O)O)O</t>
  </si>
  <si>
    <t>CCN(CC1=CC=NC=C1)CC2=CC=CC(=C2)C3=CC=C(C=C3)CCNCCC4=C5C(=C(C=C4)O)NC(=O)S5</t>
  </si>
  <si>
    <t>CS(=O)(=O)NC1=C(C=CC(=C1)C(CNCCCCCCCCCCCN2CCC(CC2)OC(=O)NC3=CC=CC=C3C4=CC(=C(C=C4)O)Cl)O)O</t>
  </si>
  <si>
    <t>CCOC1=CC=C(C=C1)CCNCCCSCCNCC(C2=C3C(=C(C=C2)O)NC(=O)S3)O</t>
  </si>
  <si>
    <t>C1=CC=C(C=C1)CCNCC2=CC=C(C=C2)CCNCC(C3=CC(=C(C=C3)O)CO)O</t>
  </si>
  <si>
    <t>CS(=O)(=O)NC1=C(C=CC(=C1)C(CNCCCCCCCCCN2CCC(CC2)OC(=O)NC3=CC=CC=C3C4=CC=CC=C4)O)O</t>
  </si>
  <si>
    <t>CC(=O)N1CCN(CC1)C2=CC=C(C=C2)CCNCC(C3=CC(=C(C=C3)O)CO)O</t>
  </si>
  <si>
    <t>C1CN(CCC1OC(=O)NC2=CC=CC=C2C3=CC=CC=C3)CCNC(=O)C4=CC=C(C=C4)CNCC(C5=C6C=CC(=O)NC6=C(C=C5)O)O</t>
  </si>
  <si>
    <t>CS(=O)(=O)NC1=C(C=CC(=C1)C(CNCCCCCCCCCN2CCC(C2)OC(=O)NC3=CC=CC=C3C4=CC(=C(C=C4)O)Cl)O)O</t>
  </si>
  <si>
    <t>C1CN(CCC1NC(=O)CC2=CC=CC=C2)C3=CC=C(C=C3)CCNCC(C4=CC(=C(C=C4)O)CO)O</t>
  </si>
  <si>
    <t>C1CCC2=C(C1)C(=NN2C3=C(C=CC=C3F)O)OC4CCN(CC4)CCCCCCCCCNCC(C5=C6C=CC(=O)NC6=C(C=C5)O)O</t>
  </si>
  <si>
    <t>CS(=O)(=O)NC1=C(C=CC(=C1)C(CNCCCCCCCCN2CCC(CC2)OC(=O)NC3=CC=CC=C3C4=CC(=C(C=C4)O)Cl)O)O</t>
  </si>
  <si>
    <t>CS(=O)(=O)NC1=C(C=CC(=C1)C(CNCCCCCCCCCN2CCC(CC2)OC(=O)NC3=CC=CC=C3C4=CC(=C(C=C4)O)Cl)O)O</t>
  </si>
  <si>
    <t>CC(CC1=CNC2=C1C=CC=C2OS(=O)(=O)C)NCC(C3=CC(=CC=C3)OCC4=CC=CC=C4)O</t>
  </si>
  <si>
    <t>C1CN(CCC1C(=O)C2=CC=CC=C2)C3=CC=C(C=C3)CCNCC(C4=CC(=C(C=C4)O)CO)O</t>
  </si>
  <si>
    <t>CC(CC1=CC2=C(C=C1)N(C(=C2)C(=O)NCC3=C(C=CC=C3OC)OC)CC4=CC=CC=C4)NCC(C5=CC(=C(C=C5)O)CO)O</t>
  </si>
  <si>
    <t>C1=CC=C(C(=C1)CCNCC2=CC=C(C=C2)CCNCCC3=C4C(=C(C=C3)O)NC(=O)S4)F</t>
  </si>
  <si>
    <t>C1CN(CCC1OC(=O)NC2=CC=CC=C2C3=CC=CC=C3)CCC(=O)NC4=CC(=C(C=C4)CNCC(C5=C6C=CC(=O)NC6=C(C=C5)O)O)Cl</t>
  </si>
  <si>
    <t>C1CN(CCC1OC(=O)NC2=CC=CC=C2C3=CC=CC=C3)CCCCCCCCCNCC(C4=C5C=CC(=O)NC5=C(C=C4)O)O</t>
  </si>
  <si>
    <t>CN(CCNCCC1=C2C(=C(C=C1)O)NC(=O)S2)C(=O)CCOCCC3=CC=CC=C3</t>
  </si>
  <si>
    <t>CS(=O)(=O)NC1=C(C=CC(=C1)C(CNCCCCCCCCCN2CC3C(C2)C3COC(=O)NC4=CC=CC=C4C5=CC(=C(C=C5)O)Cl)O)O</t>
  </si>
  <si>
    <t>COC1=CC=CC=C1CNCC2=CC=C(C=C2)CCNCC(C3=C4C(=C(C=C3)O)NC(=O)S4)O</t>
  </si>
  <si>
    <t>CC(C)N(CCC(C1=CC=CC=C1)C2=C(C=CC(=C2)CCNCC(C3=CC(=C(C=C3)O)NS(=O)(=O)C)O)O)C(C)C</t>
  </si>
  <si>
    <t>C1C[N+]2(CCC1C(C2)OC(=O)NC3=CC=CC=C3C4=CC=CC=C4)CCCCCCCCCNCC(C5=C6C=CC(=O)NC6=C(C=C5)O)O</t>
  </si>
  <si>
    <t>CS(=O)(=O)NC1=C(C=CC(=C1)C(CNCCCCCCCCCN2CCC(CC2)OC(=O)NC3=C(C=CC(=C3)F)C4=CC(=C(C=C4)O)Cl)O)O</t>
  </si>
  <si>
    <t>CC(CC1=CC2=C(C=C1)NC(=C2)C(=O)NCC3=NC=CS3)NCC(C4=CC(=C(C=C4)O)CO)O</t>
  </si>
  <si>
    <t>CS(=O)(=O)NC1=C(C=CC(=C1)C(CNCCC2=CC=C(C=C2)OCCCN3CCC(CC3)OC(=O)NC4=CC=CC=C4C5=CC(=C(C=C5)O)Cl)O)O</t>
  </si>
  <si>
    <t>C1CCC(CC1)C(C2=CC=CC=C2)(C3=NN(C=N3)CC4CCN(CC4)CCC5=CC=C(C=C5)CCNCC(C6=C7C=CC(=O)NC7=C(C=C6)O)O)O</t>
  </si>
  <si>
    <t>CC(C)(C)C1=CC=C(C=C1)C(CNC2=CC=C(C=C2)CCNCC(C3=CC(=C(C=C3)O)CO)O)O</t>
  </si>
  <si>
    <t>CC(C)C(CC1=CC=C(C=C1)OC)NCC(C2=CC(=CC(=C2)O)O)O</t>
  </si>
  <si>
    <t>CCN(C)CCCN(CCNCCC1=C2C(=C(C=C1)O)NC(=O)S2)C(=O)CCOCCC3=CC(=CC=C3)Cl</t>
  </si>
  <si>
    <t>C1CN(CCC1CN2C=NC(=N2)C(C3=CC=CC=C3)(C4=CC=CC=C4)O)CCCCCCCCCNCC(C5=C6C=CC(=O)NC6=C(C=C5)O)O</t>
  </si>
  <si>
    <t>CS(=O)(=O)NC1=C(C=CC(=C1)C(CNCCCCCCCCCN2CCC(CC2)OC(=O)NC3=CC=CC=C3C4=CC(=C(C=C4F)O)F)O)O</t>
  </si>
  <si>
    <t>COC1=C(C=CC(=C1)CCNCC(C2=CC(=C(C=C2)O)O)O)OCCCC3=CC=CC=C3</t>
  </si>
  <si>
    <t>CC(C)(CC1=CC=CC(=C1)CC(=O)NCC2=C(C=CC(=C2)Cl)O)NCC(C3=CC(=C(C=C3)O)NS(=O)(=O)C)O</t>
  </si>
  <si>
    <t>CCC1=CC=C(C=C1)CCNCCCSCCNCC(C2=C3C(=C(C=C2)O)NC(=O)S3)O</t>
  </si>
  <si>
    <t>COC1=C(C=CC(=C1)CCNCC(C2=C3C=CC(=O)NC3=C(C=C2)O)O)OCCCC4=CC=CC=C4</t>
  </si>
  <si>
    <t>C1=CC(=CC=C1CCNCC(C2=CC(=C(C=C2)O)CO)O)NCC(C3=CC=C(C=C3)F)O</t>
  </si>
  <si>
    <t>CC(CC1=CC2=C(C=C1)NC(=C2)C(=O)NCC3=CC=C(C=C3)S(=O)(=O)N)NCC(C4=CC(=C(C=C4)O)CO)O</t>
  </si>
  <si>
    <t>CC1=C(C=C2CC(CC2=C1)NCC(C3=C4C=CC(=O)NC4=C(C=C3)O)O)C</t>
  </si>
  <si>
    <t>C1=CC(=CC=C1CCNCC(C2=CC(=C(C=C2)O)CO)O)NCC3=CC(=C(C=C3)Cl)Cl</t>
  </si>
  <si>
    <t>CC(CC1=CC2=C(C=C1)NC(=C2)C(=O)NCC3=CC=CC=C3)NCC(C4=CC(=C(C=C4)O)CO)O</t>
  </si>
  <si>
    <t>CC(C)N(CCC(C1=CC=CC=C1)C2=C(C=CC(=C2)CCCCOCCCCCCNCC(C3=CC(=C(C=C3)O)NS(=O)(=O)C)O)O)C(C)C</t>
  </si>
  <si>
    <t>CC(CC1=CC=CC2=CC=CC=C21)NCC(C3=CC(=CC(=C3)O)O)O</t>
  </si>
  <si>
    <t>CC(CC1=CC2=C(C=C1)NC(=C2)C(=O)NC(C)C3=CC=CC=C3)NCC(C4=CC(=C(C=C4)O)CO)O</t>
  </si>
  <si>
    <t>CS(=O)(=O)NC1=C(C=CC(=C1)C(CNCCCCCCCCCCN2CCC(CC2)OC(=O)NC3=CC=CC=C3C4=CC(=C(C=C4)O)Cl)O)O</t>
  </si>
  <si>
    <t>C1=CC(=CC=C1CCNCC(C2=CC(=C(C=C2)O)CO)O)NC3=CC=C(C=C3)F</t>
  </si>
  <si>
    <t>CC1=CC(=C(C=C1)C2=CC(=C(C=C2)O)Cl)NC(=O)OC3CCN(CC3)CCCCCCCCCNCC(C4=CC(=C(C=C4)O)NS(=O)(=O)C)O</t>
  </si>
  <si>
    <t>COC1=CC(=C(C=C1)OC)C(CNC2=CC=C(C=C2)CCNCC(C3=CC(=C(C=C3)O)CO)O)O</t>
  </si>
  <si>
    <t>C1=CC=C(C=C1)CCOCCC(=O)N(CCCN)CCNCCC2=C3C(=C(C=C2)O)NC(=O)S3</t>
  </si>
  <si>
    <t>C1CC(CCC1CNCC(C2=C3C=CC(=O)NC3=C(C=C2)O)O)NC(=O)CCN4CCC(CC4)OC(=O)NC5=CC=CC=C5C6=CC=CC=C6</t>
  </si>
  <si>
    <t>C1CN(CCC1CC2=CC=CC=C2)C3=CC=C(C=C3)CCNCC(C4=CC(=C(C=C4)O)CO)O</t>
  </si>
  <si>
    <t>CC(C)(CC1=CC=CC(=C1)CC(=O)NCC2=CC=CC=C2)NCC(C3=CC(=C(C=C3)O)CO)O</t>
  </si>
  <si>
    <t>COC1=CC=CC=C1OCCNCCC2=CC(=C(C=C2)O)O</t>
  </si>
  <si>
    <t>CC(CC1=CC2=C(C=C1)NC(=C2)C(=O)N(C)CC3=CC=CC=C3)NCC(C4=CC(=C(C=C4)O)CO)O</t>
  </si>
  <si>
    <t>CCC1=C2CC(CC2=C(C=C1)CC)NCC(C3=C4C=CC(=O)NC4=C(C=C3)O)O</t>
  </si>
  <si>
    <t>C1CN(CCC1OC(=O)NC2=CC=CC=C2C3=CC=CC=C3)CCC(=O)NC4=CC=C(C=C4)CNCC(C5=C6C=CC(=O)NC6=C(C=C5)O)O</t>
  </si>
  <si>
    <t>COC1=C(C=C(C=C1)NC(=O)CCN2CCC(CC2)OC(=O)NC3=CC=CC=C3C4=CC=CC=C4)CCNCC(C5=C6C=CC(=O)NC6=C(C=C5)O)O</t>
  </si>
  <si>
    <t>C1CN(CCC1C2=CC=CC=C2)C3=CC=C(C=C3)CCNCC(C4=CC(=C(C=C4)O)CO)O</t>
  </si>
  <si>
    <t>CCCCN(CCNCC(C1=C2C(=C(C=C1)O)NC(=O)S2)O)C(=O)CCOCCC3=CC=CC=C3</t>
  </si>
  <si>
    <t>CCCN(CCNCCC1=C2C(=C(C=C1)O)NC(=O)S2)C(=O)CCOCCC3=CC=CC=C3</t>
  </si>
  <si>
    <t>C1CN(CCC1OC(=O)NC2=CC=CC=C2C3=CC(=C(C=C3)O)Cl)CCCCCCCCCNCC(C4=C5C=CC(=O)NC5=C(C=C4)O)O</t>
  </si>
  <si>
    <t>C1CN(CCC1CCCC2=CC=CC=C2)C3=CC=C(C=C3)CCNCC(C4=CC(=C(C=C4)O)CO)O</t>
  </si>
  <si>
    <t>CS(=O)(=O)NC1=C(C=CC(=C1)C(CNCCCCCCCCCN2CCC(CC2)OC(=O)NC3=CC=CC=C3C4=CC(=CC(=C4O)F)F)O)O</t>
  </si>
  <si>
    <t>CC(C)(CC1=CC=CC(=C1)CC(=O)NCC2=C(C=C(C=C2)O)Cl)NCC(C3=CC(=C(C=C3)O)NS(=O)(=O)C)O</t>
  </si>
  <si>
    <t>CC(C)(CC1=CC=CC(=C1)CC(=O)NCC2=CC(=C(C(=C2)Cl)O)Cl)NCC(C3=CC(=C(C=C3)O)NS(=O)(=O)C)O</t>
  </si>
  <si>
    <t>CCC(CC1=CC=C(C=C1)OC)NCC(C2=CC(=CC(=C2)O)O)O</t>
  </si>
  <si>
    <t>C1=CC=NC(=C1)CCNCC2=CC=C(C=C2)CCNCCC3=C4C(=C(C=C3)O)NC(=O)S4</t>
  </si>
  <si>
    <t>CC(C)N(CCC(C1=CC=CC=C1)C2=C(C=CC(=C2)CCCCOC3=CC=C(C=C3)CCNCC(C4=C5C=CC(=O)NC5=C(C=C4)O)O)O)C(C)C</t>
  </si>
  <si>
    <t>CCN(CCNCCC1=C2C(=C(C=C1)O)NC(=O)S2)C(=O)CCOCCC3=CC=CC=C3</t>
  </si>
  <si>
    <t>CCN(CC)CCN(CCNCCC1=C2C(=C(C=C1)O)NC(=O)S2)C(=O)CCOCCC3=CC=CC=C3</t>
  </si>
  <si>
    <t>CC(CC1=CC2=C(C=C1)NC(=C2)C(=O)NCC3=CC=CC=C3SC)NCC(C4=CC(=C(C=C4)O)CO)O</t>
  </si>
  <si>
    <t>CS(=O)(=O)NC1=C(C=CC(=C1)C(CNCCCCCCCCCN2CCC(CC2)OC(=O)NC3=CC=CC=C3C4=CC(=C(C=C4)O)F)O)O</t>
  </si>
  <si>
    <t>CCN(CC)CCN(CCNCCC1=C2C(=C(C=C1)O)NC(=O)S2)C(=O)CCOCCC3=CC(=CC=C3)Cl</t>
  </si>
  <si>
    <t>CCCCC1=C(C=C2CC(CC2=C1)NCC(C3=C4C=CC(=O)NC4=C(C=C3)O)O)CCCC</t>
  </si>
  <si>
    <t>C1=CC=C(C=C1)CCOCCCSCCNCC(C2=C3C(=C(C=C2)O)NC(=O)S3)O</t>
  </si>
  <si>
    <t>C1CN(CCC1NC(=O)NC2=CC=CC=C2C3=CC=CC=C3)CCCCCCCCCNCC(C4=C5C=CC(=O)NC5=C(C=C4)O)O</t>
  </si>
  <si>
    <t>CC(C)(CC1=CC=CC(=C1)CC(=O)NCC2=CC(=CC(=C2O)Cl)Cl)NCC(C3=CC(=C(C=C3)O)NS(=O)(=O)C)O</t>
  </si>
  <si>
    <t>CC(C)(CC1=CC(=CC(=C1)F)F)NCC(C2=CC(=CC3=C2OCC(=O)N3)O)O</t>
  </si>
  <si>
    <t>C1=CC=C2C=C(C=CC2=C1)C(CNC3=CC=C(C=C3)CCNCC(C4=CC(=C(C=C4)O)CO)O)O</t>
  </si>
  <si>
    <t>COC1=C(C=CC(=C1)CCNCC(C2=C3C(=C(C=C2)O)NC(=O)CO3)O)OCCCC4=CC=CC=C4</t>
  </si>
  <si>
    <t>C1=CC=C(C=C1)C(COC2=CC=C(C=C2)CCNCC(C3=CC(=C(C=C3)O)CO)O)O</t>
  </si>
  <si>
    <t>CC1=C(C=CC(=C1)CNCC(C2=C3C=CC(=O)NC3=C(C=C2)O)O)N(C)C(=O)CCN4CCC(CC4)OC(=O)NC5=CC=CC=C5C6=CC=CC=C6</t>
  </si>
  <si>
    <t>C1=CC=C2C=C(C=CC2=C1)CNC3=CC=C(C=C3)CCNCC(C4=CC(=C(C=C4)O)CO)O</t>
  </si>
  <si>
    <t>CC(CC1=CC2=C(C=C1)NC(=C2)C(=O)NCC3=C(C=CC=C3F)F)NCC(C4=CC(=C(C=C4)O)CO)O</t>
  </si>
  <si>
    <t>COC1=C(C=CC(=C1)CNCC(C2=C3C=CC(=O)NC3=C(C=C2)O)O)NC(=O)CCN4CCC(CC4)OC(=O)NC5=CC=CC=C5C6=CC=CC=C6</t>
  </si>
  <si>
    <t>CCCCN(CCN(C)CCC1=C2C(=C(C=C1)O)NC(=O)S2)C(=O)CCOCCC3=CC=CC=C3</t>
  </si>
  <si>
    <t>CC(C)(CC1=CC=CC=C1)NCC(C2=CC(=C(C=C2)O)CO)O</t>
  </si>
  <si>
    <t>CC(C)(CC1=CC=CC(=C1)CC(=O)NCC2=CC=CC=C2)NCC(C3=CC(=C(C=C3)O)NS(=O)(=O)C)O</t>
  </si>
  <si>
    <t>CS(=O)(=O)NC1=C(C=CC(=C1)C(CNCCCCCCCCCN2CCC(CC2)OC(=O)NC3=CC=CC=C3C4=CC=C(C=C4)O)O)O</t>
  </si>
  <si>
    <t>C1=CC(=CC=C1CCNCC(C2=CC(=C(C=C2)O)CO)O)Br</t>
  </si>
  <si>
    <t>C1=CC(=C(C(=C1)Cl)CCNCC2=CC=C(C=C2)CCNCCC3=C4C(=C(C=C3)O)NC(=O)S4)Cl</t>
  </si>
  <si>
    <t>C1=CC(=CC=C1CCNCC(C2=CC(=C(C=C2)O)CO)O)NCC(C3=CC=C(C=C3)O)O</t>
  </si>
  <si>
    <t>CC(CC1=CC=C(C=C1)OC)NCC(C2=CC(=CC(=C2)O)O)O</t>
  </si>
  <si>
    <t>CC(C)(CC1=CC=C(C=C1)OC2=NC=C(C=C2)C(=O)N)NCC(COC3=CC=CC4=C3N(C(=O)N4)CCC5CCCC5)O</t>
  </si>
  <si>
    <t>CC(CC1=CC=CC(=C1)CC(=O)NCCCC2=CC=CC=C2)NCC(C3=CC(=C(C=C3)O)NS(=O)(=O)C)O</t>
  </si>
  <si>
    <t>CC(CC1=CC(=CC=C1)CNCCC2=C(C=CC=C2Cl)Cl)NCC(C3=C4C(=C(C=C3)O)NC(=O)S4)O</t>
  </si>
  <si>
    <t>CC(C)(CC1=CC=C(C=C1)NCC(C2=CC=CC=C2)O)NCC(C3=CC(=C(C=C3)O)CO)O</t>
  </si>
  <si>
    <t>CC(CC1=CC2=C(C=C1)NC(=C2)C(=O)NCC3=C(C=CC=C3OC)OC)NCC(C4=CC(=C(C=C4)O)CO)O</t>
  </si>
  <si>
    <t>CC1=CC(=C(C=C1C(=O)NCCN2CCC(CC2)OC(=O)NC3=CC=CC=C3C4=CC=CC=C4)C)CNCC(C5=C6C=CC(=O)NC6=C(C=C5)O)O</t>
  </si>
  <si>
    <t>CC1=C(C=C(C=C1)CNC(=O)CC2=CC(=CC=C2)CC(C)NCC(C3=CC(=C(C=C3)O)NS(=O)(=O)C)O)C</t>
  </si>
  <si>
    <t>CCOC1=CC=CC=C1CNC(=O)CC2=CC(=CC=C2)CC(C)NCC(C3=CC(=C(C=C3)O)NS(=O)(=O)C)O</t>
  </si>
  <si>
    <t>C1=CC=C(C=C1)OC2=CC=C(C=C2)NC3=CC=C(C=C3)CCNCC(C4=CC(=C(C=C4)O)CO)O</t>
  </si>
  <si>
    <t>C1=CC(=CC=C1CCNCC(C2=CC(=C(C=C2)O)CO)O)NC3=CC=C(C=C3)O</t>
  </si>
  <si>
    <t>CC(C)(CC1=CC=CC=C1)NCC(C2=CC(=C(C=C2)O)NS(=O)(=O)C)O</t>
  </si>
  <si>
    <t>CC1=CC(=C(C(=C1)C2=CC(=C(C=C2)O)Cl)NC(=O)OC3CCN(CC3)CCCCCCCCCNCC(C4=CC(=C(C=C4)O)NS(=O)(=O)C)O)C</t>
  </si>
  <si>
    <t>C1C(CC2=C1C=CC(=C2)NCC(C3=CC=CC=C3)O)NCC(C4=CC(=C(C=C4)O)CO)O</t>
  </si>
  <si>
    <t>COC1=CC(=C(C=C1)C(CNC2=CC=C(C=C2)CCNCC(C3=CC(=C(C=C3)O)CO)O)O)OC</t>
  </si>
  <si>
    <t>CS(=O)(=O)NC1=C(C=CC(=C1)C(CNCCCCCCCCCN2CCC(CC2)OC(=O)NC3=CC=CC=C3C4=CC(=CC=C4)O)O)O</t>
  </si>
  <si>
    <t>COC1=C(C=C2CC(CC2=C1)NCC(C3=C4C=CC(=O)NC4=C(C=C3)O)O)OC</t>
  </si>
  <si>
    <t>C1=CC=C(C=C1)C(CNC2=CC=C(C=C2)CCNCC(C3=CC(=C(C(=C3)Cl)N)Cl)O)O</t>
  </si>
  <si>
    <t>CC(C)(C)NCC(C1=CC(=CC(=C1)O)O)O</t>
  </si>
  <si>
    <t>C1C2=CC=CC=C2CN1CC3=CC=CC(=C3)C4=CC=C(C=C4)CCNCC(C5=C6C(=C(C=C5)O)NC(=O)S6)O</t>
  </si>
  <si>
    <t>C1CCN(C1)CC2=CC=C(C=C2)CCNCC(C3=C4C(=C(C=C3)O)NC(=O)S4)O</t>
  </si>
  <si>
    <t>CS(=O)(=O)NC1=C(C=CC(=C1)C(CNCCCCCCCCCN2CCC(CC2)OC(=O)NC3=CC=CC=C3C4=CC(=CC(=C4)F)O)O)O</t>
  </si>
  <si>
    <t>C1CN(CC1OC2=CC=C(C=C2)Cl)CC3=CC=C(C=C3)CCNCCC4=C5C(=C(C=C4)O)NC(=O)S5</t>
  </si>
  <si>
    <t>CC(C)(CC1=CC=CC(=C1)CC(=O)NCC2=CC=C(C=C2)C3=CC=C(C=C3)O)NCC(C4=CC(=C(C=C4)O)NS(=O)(=O)C)O</t>
  </si>
  <si>
    <t>CC(CC1=CC2=C(C=C1)NC(=C2)C(=O)NCC3=CC=CC=N3)NCC(C4=CC(=C(C=C4)O)CO)O</t>
  </si>
  <si>
    <t>CC(C)(CC1=CC=CC(=C1)CC(=O)NCC2=CC=CC(=C2)C3=CC=C(C=C3)O)NCC(C4=CC(=C(C=C4)O)NS(=O)(=O)C)O</t>
  </si>
  <si>
    <t>CC1=CC(=C(C=C1NC(=O)CCN2CCC(CC2)OC(=O)NC3=CC=CC=C3C4=CC=CC=C4)OC)CNCC(C5=C6C=CC(=O)NC6=C(C=C5)O)O</t>
  </si>
  <si>
    <t>CS(=O)(=O)NC1=C(C=CC(=C1)C(CNCCCCCCCCCN2C3CCC2CC(C3)OC(=O)NC4=CC=CC=C4C5=CC(=C(C=C5)O)Cl)O)O</t>
  </si>
  <si>
    <t>COCCNCC1=CC=C(C=C1)CCNCC(C2=C3C(=C(C=C2)O)NC(=O)S3)O</t>
  </si>
  <si>
    <t>CCN(CC)CCN(CCNCC(C1=C2C(=C(C=C1)O)NC(=O)S2)O)C(=O)CCOCCC3=CC=CC=C3</t>
  </si>
  <si>
    <t>CC(CC1=CC2=C(C=C1)N(C(=C2)C(=O)NCC3=C(C=CC=C3OC)OC)C)NCC(C4=CC(=C(C=C4)O)CO)O</t>
  </si>
  <si>
    <t>CC(C)(CC1=CC=CC(=C1)CC(=O)NCC2=CC(=C(C=C2)Cl)Cl)NCC(C3=CC(=C(C=C3)O)NS(=O)(=O)C)O</t>
  </si>
  <si>
    <t>CC(C)(C)OC(=O)NCCOC1=CC=C(C=C1)NC2=CC=C(C=C2)CCNCC(C3=C4C=CC(=O)NC4=C(C=C3)O)O</t>
  </si>
  <si>
    <t>CCN(CC)C(=O)COC1=CC=CC2=C1NC=C2CC(C)NCC(C3=CC(=CC=C3)NS(=O)(=O)C4=CC=CS4)O</t>
  </si>
  <si>
    <t>COC(=O)C1=CC=CC(=C1)C2=CC(=CC=C2)NCCNCC(C3=CC(=CC=C3)Cl)O</t>
  </si>
  <si>
    <t>CC(CC1=CNC2=CC=CC=C21)NCC(C3=CC(=CC=C3)Cl)O</t>
  </si>
  <si>
    <t>CN(CCC1=CC=CC=C1)CCOCCCNCC(C2=C3C(=C(C=C2)O)NC(=O)S3)O</t>
  </si>
  <si>
    <t>CC(C)(CC1=CC=C(C=C1)NC(=O)CCCNCCCS(=O)(=O)O)NCC(C2=C3C(=C(C=C2)O)NC(=O)CO3)O</t>
  </si>
  <si>
    <t>CS(=O)(=O)NC1=C(C=CC(=C1)C(CNCC2CCN(CC2)S(=O)(=O)C3=CC=C(C=C3)N4C=CC5=C(C=CC=C54)C(=O)O)O)O</t>
  </si>
  <si>
    <t>CC(C)(CC1=CC(=CC=C1)C(F)(F)F)NCC(C2=CC(=CC3=C2OCC(=O)N3)O)O</t>
  </si>
  <si>
    <t>CC(CC1=CNC2=C1C=CC=C2OS(=O)(=O)C)NCC(C3=CC(=CC=C3)NS(=O)(=O)C4=CC=CS4)O</t>
  </si>
  <si>
    <t>CS(=O)(=O)NC1=C(C=CC(=C1)C(CNCC2CCN(CC2)S(=O)(=O)C3=CC=C(C=C3)N4C=C(C=N4)C(=O)O)O)O</t>
  </si>
  <si>
    <t>CC(C)NC1=C(C=CC(=C1)C2=CC=C(C=C2)CCNCC(C3=CC=CC=C3)O)C(=O)O</t>
  </si>
  <si>
    <t>COC1=C(C=C(C=C1)NC2=CC=C(C=C2)CCNCC(C3=C4C=CC(=O)NC4=C(C=C3)O)O)C5=CC(=CC=C5)CN</t>
  </si>
  <si>
    <t>CC(CNC1=CC=CC(=C1)C2=CC=C(C=C2)C(=O)O)NCC(C3=CC(=CC=C3)Cl)O</t>
  </si>
  <si>
    <t>CC1=CC(=CC=C1)CC(C)(C)NCC(C2=CC(=CC3=C2OCC(=O)N3)O)O</t>
  </si>
  <si>
    <t>CC(CNC1=CC=CC(=C1)C2=C(C=CS2)C(=O)O)NCC(C3=CC(=CC=C3)Cl)O</t>
  </si>
  <si>
    <t>CS(=O)(=O)NC1=C(C=CC(=C1)OCC(CNCC2CCN(CC2)S(=O)(=O)C3=CC=C(C=C3)NC(=O)NCC4=C(C=CC(=C4)F)F)O)O</t>
  </si>
  <si>
    <t>CC(C)(CC1=CC=C(C=C1)NC(=O)CCCNC(=O)CCN)NCC(C2=C3C(=C(C=C2)O)NC(=O)CO3)O</t>
  </si>
  <si>
    <t>C1=CC=C(C=C1)C(CNC2=CC=C(C=C2)CCNCC(C3=CC(=C(C=C3)O)NC=O)O)O</t>
  </si>
  <si>
    <t>CS(=O)(=O)NC1=C(C=CC(=C1)C(CNCC2CCN(CC2)C3=CC=C(C=C3)C(=O)NC(CC4=CC=CC=C4)C(=O)O)O)O</t>
  </si>
  <si>
    <t>C1CCC(CC1)OC2=C(C=CC(=C2)C3=CC=C(C=C3)CCNCC(C4=C(C=CN=C4)N)O)C(=O)O</t>
  </si>
  <si>
    <t>CC(C)(COC1=CC=C(C=C1)NC2=CC=C(C=C2)CCNCC(C3=CC(=C(C=C3)O)NC=O)O)N</t>
  </si>
  <si>
    <t>CC(CC1=CNC2=C1C=CC=C2OS(=O)(=O)C)NCC(C3=CC(=CC=C3)NS(=O)(=O)C4=CC=CC=C4)O</t>
  </si>
  <si>
    <t>CCCCCCCCN1C(=O)N(N=N1)C2=CC=C(C=C2)S(=O)(=O)NC3=CC=C(C=C3)CCNCC(C4=CN=CC=C4)O</t>
  </si>
  <si>
    <t>C1=CC=C(C=C1)C(CNC2=CC=C(C=C2)CCNCC(C3=CC(=C(C=C3)O)CO)O)O</t>
  </si>
  <si>
    <t>CC(C)(CC1=CC=CC=C1C(F)(F)F)NCC(C2=CC(=CC3=C2OCC(=O)N3)O)O</t>
  </si>
  <si>
    <t>CC(C)(CC1=CC=CC=C1)NCC(C2=C3C(=C(C=C2)O)NC(=O)CO3)O</t>
  </si>
  <si>
    <t>CC(CNC1=CC=CC(=C1)C2=C(C=CO2)C(=O)O)NCC(C3=CC(=CC=C3)Cl)O</t>
  </si>
  <si>
    <t>CC(CC1=CNC2=C1C=CC=C2OS(=O)(=O)C3=CC=C(C=C3)C(=O)O)NCC(C4=CC(=CC=C4)NS(=O)(=O)C5=CC=CS5)O</t>
  </si>
  <si>
    <t>CC(C)(CC1=CC=C(C=C1)C(F)(F)F)NCC(C2=C3C(=C(C=C2)O)NC(=O)CO3)O</t>
  </si>
  <si>
    <t>C1=CC(=CC=C1CCNCC(C2=C3C=CC(=O)NC3=C(C=C2)O)O)NC4=CC=C(C=C4)OCCCN</t>
  </si>
  <si>
    <t>C1CN(CCC1CN2C(=O)C3=CC=CC4=CC(=CC(=C43)C2=O)O)CC(COC5=CC=CC6=C5C7=CC=CC=C7N6)O</t>
  </si>
  <si>
    <t>CCOC(=O)S(=O)(=O)OC1=CC=CC2=C1NC=C2CC(C)NCC(C3=CC(=CC=C3)NS(=O)(=O)C4=CC=CS4)O</t>
  </si>
  <si>
    <t>CC(C)(CC1=CC=C(C=C1)C(=O)O)NCC(C2=C3C(=C(C=C2)O)NC(=O)CO3)O</t>
  </si>
  <si>
    <t>CC(CNC1=CC=C(C=C1)C2=NC(=CO2)C(=O)O)NCC(C3=CC(=CC=C3)Cl)O</t>
  </si>
  <si>
    <t>C1=CC(=CC(=C1)NCCNCC(C2=CC(=CC=C2)Cl)O)C3=NC(=CC=C3)C(=O)O</t>
  </si>
  <si>
    <t>C1=CC(=CC(=C1)Cl)CCNCCOCCCNCC(C2=C3C(=C(C=C2)O)NC(=O)S3)O</t>
  </si>
  <si>
    <t>CC(C)(CC1=CC=C(C=C1)Br)NCC(C2=CC(=CC3=C2OCC(=O)N3)O)O</t>
  </si>
  <si>
    <t>C1CC(NC1CC2=CC=C(C=C2)NS(=O)(=O)C3=CC=C(C=C3)C4=NC(=CS4)C5=CC=C(C=C5)C(F)(F)F)C(C6=CC=CC=C6)O</t>
  </si>
  <si>
    <t>C1CN(CCC1NCC(COC2=CC=C(C=C2)O)O)C3=C4C(=CSC4=NC=N3)C5=CC=CS5</t>
  </si>
  <si>
    <t>CC(C)(CC1=CC(=CC=C1)C(F)(F)F)NCC(C2=CC(=C(C=C2)O)CO)O</t>
  </si>
  <si>
    <t>CC(CC1=CNC2=C1C=CC=C2OS(=O)(=O)C)NCC(C3=CC(=CC=C3)NS(=O)(=O)C4=CC=CC(=C4)N)O</t>
  </si>
  <si>
    <t>C1CCC(CC1)OC2=C(C=CC(=C2)C3=CC=C(C=C3)CCNCC(C4=CN=C(C=C4)N)O)C(=O)O</t>
  </si>
  <si>
    <t>CC(CC1=CN2CCCOC3=CC=CC1=C32)NCC(C4=CC(=CC=C4)NS(=O)(=O)C5=CC=CS5)O</t>
  </si>
  <si>
    <t>CC(CNC1=CC=CC(=C1)C2=C(C=CC=N2)C(=O)O)NCC(C3=CC(=CC=C3)Cl)O</t>
  </si>
  <si>
    <t>CC(CNC1=CC=CC(=C1)C2=CSC(=N2)C(=O)O)NCC(C3=CC(=CC=C3)Cl)O</t>
  </si>
  <si>
    <t>CC(C)(CC1=CC(=CC=C1)OC)NCC(C2=CC(=CC3=C2OCC(=O)N3)O)O</t>
  </si>
  <si>
    <t>C1CN(CCC1NCC(COC2=CC=CC(=C2)CO)O)C3=C4C(=CSC4=NC=N3)C5=CC=CC=C5</t>
  </si>
  <si>
    <t>CC(C)(CC1=CC=C(C=C1)C2=CC=CC=C2)NCC(C3=C4C(=C(C=C3)O)NC(=O)CO4)O</t>
  </si>
  <si>
    <t>CS(=O)(=O)NC1=C(C=CC(=C1)C(CNCC2CCN(CC2)S(=O)(=O)C3=CC=C(C=C3)NC(=O)NCC4=C(C=CC(=C4)F)F)O)O</t>
  </si>
  <si>
    <t>CC(CC1=CNC2=C1C=CC=C2OCC3=CC=CC=C3)NCC(C4=CC(=CC=C4)NS(=O)(=O)C5=CC=CS5)O</t>
  </si>
  <si>
    <t>CC(C)(CC1=CC=CC=C1)NCC(C2=CC(=CC3=C2OCC(=O)N3)O)O</t>
  </si>
  <si>
    <t>CC(CC1=CNC2=C1C=CC=C2OCC(=O)O)NCC(C3=CC(=CC=C3)Cl)O</t>
  </si>
  <si>
    <t>CC(CNC1=CC=C(C=C1)CC(=O)O)NCC(C2=CC(=CC=C2)Cl)O</t>
  </si>
  <si>
    <t>CCCCCCCCNC(=O)NC1=CC=C(C=C1)S(=O)(=O)N2CCC(CC2)CNCC(COC3=CC=C(C=C3)O)O</t>
  </si>
  <si>
    <t>CC(CC1=CNC2=C1C=CC=C2OS(=O)(=O)C3=CC=CC=C3)NCC(C4=CC(=CC=C4)NS(=O)(=O)C5=CC=CS5)O</t>
  </si>
  <si>
    <t>C1CCC(C1)CCCN2C(=O)N(N=N2)C3=CC=C(C=C3)S(=O)(=O)NC4=CC=C(C=C4)CCNCC(C5=CN=CC=C5)O</t>
  </si>
  <si>
    <t>CC(CC1=CNC2=C1C=CC=C2OC)NCC(C3=CC(=CC=C3)NS(=O)(=O)C4=CC=CS4)O</t>
  </si>
  <si>
    <t>C1C(=O)N(C(=O)N1)C2=CC=CC=C2CCCCOCCCCCCNCC(C3=CC(=C(C=C3)O)CO)O</t>
  </si>
  <si>
    <t>CC(C)CC(C(=O)O)NC(=O)C1=CC=C(C=C1)N2CCC(CC2)CNCC(C3=CC(=C(C=C3)O)NS(=O)(=O)C)O</t>
  </si>
  <si>
    <t>CC1=CC=CC=C1CC(C)(C)NCC(C2=CC(=C(C=C2)O)CO)O</t>
  </si>
  <si>
    <t>C1COCCN1CCOC2=CC=C(C=C2)NC3=CC=C(C=C3)CCNCC(C4=C5C=CC(=O)NC5=C(C=C4)O)O</t>
  </si>
  <si>
    <t>CC(C)(CC1=CC(=CC(=C1)F)F)NCC(C2=C3C(=C(C=C2)O)NC(=O)CO3)O</t>
  </si>
  <si>
    <t>C1CN(CCC1NCC(COC2=CC=CC(=C2)NC(=O)N)O)C3=C4C(=CSC4=NC=N3)C5=CC=CC=C5</t>
  </si>
  <si>
    <t>C1=CC(=CC(=C1)NC(=O)NCC(=O)O)CCCCOCCCCCCNCC(C2=CC(=C(C=C2)O)CO)O</t>
  </si>
  <si>
    <t>C1=CC=C(C(=C1)CCNCCSCCCNCC(C2=C3C(=C(C=C2)O)NC(=O)S3)O)Cl</t>
  </si>
  <si>
    <t>CC(CC1=CC=C(C=C1)NC(=O)CC2=NC=CN2CC3=CC=CC=C3)NCC(COC4=CC=CC=C4)O</t>
  </si>
  <si>
    <t>CC(C)(COC1=C(C=C(C=C1)NC2=CC=C(C=C2)CCNCC(C3=C4C=CC(=O)NC4=C(C=C3)O)O)C5=CC=CC=C5)N</t>
  </si>
  <si>
    <t>CC(CNC1=CC=CC(=C1)C2=C(N=CO2)C(=O)O)NCC(C3=CC(=CC=C3)Cl)O</t>
  </si>
  <si>
    <t>CC(C)(CC1=CC=C(C=C1)NC(=O)CCCNC(=O)CN(C)C)NCC(C2=C3C(=C(C=C2)O)NC(=O)CO3)O</t>
  </si>
  <si>
    <t>C1=CC(=CC(=C1)NCCNCC(C2=CC(=CC=C2)Cl)O)C3=C(C=CO3)C(=O)O</t>
  </si>
  <si>
    <t>C1=CC(=CC(=C1)Cl)CCNCCCS(=O)CCNCC(C2=C3C(=C(C=C2)O)NC(=O)S3)O</t>
  </si>
  <si>
    <t>CC(C)(CC1=CC=C(C=C1)NC(=O)CCCNC(=O)CN2CCN(CC2)C)NCC(C3=C4C(=C(C=C3)O)NC(=O)CO4)O</t>
  </si>
  <si>
    <t>CCCCCCNC(=O)NC1=CC=C(C=C1)S(=O)(=O)N2CCC(CC2)NCC(C3=CC(=C(C=C3)O)NS(=O)(=O)C)O</t>
  </si>
  <si>
    <t>C1CN(CC1C(C2=CC=CC=C2)(C3=CC=CC=C3)C(=O)N)CCC4=CC5=C(C=C4)OCC5</t>
  </si>
  <si>
    <t>C1=CC(=CC(=C1)Cl)CCNCCCSCCNCC(C2=C3C(=C(C=C2)O)NC(=O)S3)O</t>
  </si>
  <si>
    <t>CC(C)(C)C1=CC=C(C=C1)CC(C)(C)NCC(C2=CC(=CC3=C2OCC(=O)N3)O)O</t>
  </si>
  <si>
    <t>CC(CC1=CNC2=C1C=CC=C2OS(=O)(=O)C3=CN=CC=C3)NCC(C4=CC(=CC=C4)NS(=O)(=O)C5=CC=CS5)O</t>
  </si>
  <si>
    <t>CC1=CC=CC=C1CC(C)(C)NCC(C2=CC(=CC3=C2OCC(=O)N3)O)O</t>
  </si>
  <si>
    <t>CC(CC1=CNC2=C1C=CC=C2OS(=O)(=O)C)NCC(C3=CC=C(C=C3)C(=O)NC4=CC=CC=C4)O</t>
  </si>
  <si>
    <t>CC(CC1=CNC2=C1C=CC=C2OCC(=O)N(C)C)NCC(C3=CC(=CC=C3)NS(=O)(=O)C4=CC=CS4)O</t>
  </si>
  <si>
    <t>CCOC1=CC=C(C=C1)CC(C)(C)NCC(C2=CC(=CC3=C2OCC(=O)N3)O)O</t>
  </si>
  <si>
    <t>C1CN(CCC1NCC(COC2=CC=C(C=C2)O)O)C3=C4C(=CSC4=NC=N3)C5=CC=C(C=C5)F</t>
  </si>
  <si>
    <t>CC(C)(CC1=CC=C(C=C1)Cl)NCC(C2=CC(=CC3=C2OCC(=O)N3)O)O</t>
  </si>
  <si>
    <t>C1=CC(=CC(=C1)Cl)CCNCCSCCCNCC(C2=C3C(=C(C=C2)O)NC(=O)S3)O</t>
  </si>
  <si>
    <t>CC(C)(COC1=CC=C(C=C1)NC2=CC=C(C=C2)CCNCC(C3=C4C=CC(=O)NC4=C(C=C3)O)O)N</t>
  </si>
  <si>
    <t>C1CN(CCC1C(=O)C2=CC=C(C=C2)F)CC(COC3=CC=CC4=C3C5=CC=CC=C5N4)O</t>
  </si>
  <si>
    <t>CC(C)NCC(COC1=CC2=C(C=C1)N(CCC2)CC3=CC=CC=C3)O</t>
  </si>
  <si>
    <t>C1=CC=C(C=C1)S(=O)(=O)NC2=CC=C(C=C2)CCNCC(COC3=CC=C(C=C3)O)O</t>
  </si>
  <si>
    <t>C1=CC=C(C=C1)CCOCCCSCCCNCC(C2=C3C(=C(C=C2)O)NC(=O)S3)O</t>
  </si>
  <si>
    <t>CC(C)(CC1=CC=C(C=C1)NC(=O)CCCN=C(N)N)NCC(C2=C3C(=C(C=C2)O)NC(=O)CO3)O</t>
  </si>
  <si>
    <t>C1CN(CCC1NCC(COC2=CC(=C(C=C2)O)CO)O)C3=C4C(=CSC4=NC=N3)C5=CC=CC=C5</t>
  </si>
  <si>
    <t>COC1=CC(=CC=C1)OCC(CNC2CCN(CC2)C3=C4C(=CSC4=NC=N3)C5=CC=CC=C5)O</t>
  </si>
  <si>
    <t>CC(C)CC1=C(C=CC(=C1)C2=CC=C(C=C2)CCNCC(C3=C(C=CN=C3)N)O)C(=O)O</t>
  </si>
  <si>
    <t>CCCCCCCCC(=O)NC1=CC=C(C=C1)S(=O)(=O)N2CCC(CC2)CNCC(C3=CC(=C(C=C3)O)NS(=O)(=O)C)O</t>
  </si>
  <si>
    <t>COC1=C(C=C(C=C1)NC2=CC=C(C=C2)CCNCC(C3=C4C=CC(=O)NC4=C(C=C3)O)O)C5=CC=CC=C5</t>
  </si>
  <si>
    <t>C1CN(CCC1NCC(COC2=CC=CC=C2F)O)C3=C4C(=CSC4=NC=N3)C5=CC=CC=C5</t>
  </si>
  <si>
    <t>CCC1=CC=C(C=C1)CC(C)(C)NCC(C2=CC(=CC3=C2OCC(=O)N3)O)O</t>
  </si>
  <si>
    <t>CC(C)N(CC1=C(C=CC(=C1)F)F)C(=O)NC2=CC=C(C=C2)S(=O)(=O)N3CCC(CC3)CNCC(C4=CC(=C(C=C4)O)NS(=O)(=O)C)O</t>
  </si>
  <si>
    <t>CC(C)(CC1=CC=C(C=C1)OC(F)(F)F)NCC(C2=C3C(=C(C=C2)O)NC(=O)CO3)O</t>
  </si>
  <si>
    <t>CS(=O)(=O)NC1=C(C=CC(=C1)C(CNCC2CCN(CC2)C3=CC=C(C=C3)C(=O)NC(CC(=O)O)C(=O)O)O)O</t>
  </si>
  <si>
    <t>CS(=O)(=O)NC1=C(C=CC(=C1)C(CNC2CCN(CC2)C3=CC=C(C=C3)CC4C(=O)NC(=O)S4)O)O</t>
  </si>
  <si>
    <t>C1=CC=C(C=C1)C(=O)NCCOC2=CC=C(C=C2)NC3=CC=C(C=C3)CCNCC(C4=C5C=CC(=O)NC5=C(C=C4)O)O</t>
  </si>
  <si>
    <t>CC=CCNC1=CC=CC(=C1)C(CNC(C)CC2=CNC3=C2C=CC=C3OS(=O)(=O)C)O</t>
  </si>
  <si>
    <t>CC(CC1=CNC2=CC=CC=C21)NCC(C3=CC(=CC=C3)NS(=O)(=O)C4=CC=CS4)O</t>
  </si>
  <si>
    <t>CC(CC1=CNC2=C1C=CC=C2OS(=O)(=O)C3=CC=CS3)NCC(C4=CC(=CC=C4)NS(=O)(=O)C5=CC=CS5)O</t>
  </si>
  <si>
    <t>CC(CNC1=CC=C(C=C1)C2=C(C=CS2)C(=O)O)NCC(C3=CC(=CC=C3)Cl)O</t>
  </si>
  <si>
    <t>CC(CNC1=CC=CC(=C1)C2=CC=CC=C2C(=O)O)NCC(C3=CC(=CC=C3)Cl)O</t>
  </si>
  <si>
    <t>C1=CC(=CC=C1COCCOCCCCCCNCC(C2=CC(=C(C=C2)O)CO)O)S(=O)(=O)N</t>
  </si>
  <si>
    <t>CC(C)CC1=C(C=CC(=C1)C2=CC=C(C=C2)CCNCC(C3=CN=C(C=C3)N)O)C(=O)O</t>
  </si>
  <si>
    <t>CC(CC1=CNC2=C1C=CC=C2OS(=O)(=O)C)NCC(C3=CC=C(C=C3)S(=O)(=O)NC4=CC=CC=C4)O</t>
  </si>
  <si>
    <t>CC(C)C1=CC=C(C=C1)CC(C)(C)NCC(C2=C3C(=C(C=C2)O)NC(=O)CO3)O</t>
  </si>
  <si>
    <t>CC(CNC1=CC=CC(=C1)C2=NC(=CS2)C(=O)O)NCC(C3=CC(=CC=C3)Cl)O</t>
  </si>
  <si>
    <t>CC1=CC=CC=C1CC(C)(C)NCC(C2=C3C(=C(C=C2)O)NC(=O)CO3)O</t>
  </si>
  <si>
    <t>C1CN(CCC1NCC(COC2=CC=CC(=C2)O)O)C3=C4C(=CSC4=NC=N3)C5=CC=CC=C5</t>
  </si>
  <si>
    <t>CC1=C(C=C(C=C1)C(=O)O)C2=CC(=CC=C2)NCCNCC(C3=CC(=CC=C3)Cl)O</t>
  </si>
  <si>
    <t>C1=CC(=CC=C1CCNCC(C2=C3C=CC(=O)NC3=C(C=C2)O)O)NC4=CC=C(C=C4)OCCCCN</t>
  </si>
  <si>
    <t>C1=CC(=C(C(=C1)Cl)Cl)CCNCCOCCCNCC(C2=C3C(=C(C=C2)O)NC(=O)S3)O</t>
  </si>
  <si>
    <t>C1=CC(=CC=C1COCCOCCCCCCNCC(C2=CC(=C(C=C2)O)CO)O)O</t>
  </si>
  <si>
    <t>C1=CC=C(C(=C1)CCNCCCSCCNCC(C2=C3C(=C(C=C2)O)NC(=O)S3)O)Cl</t>
  </si>
  <si>
    <t>CCCCCCCCS(=O)(=O)OC1=CC=CC2=C1NC=C2CC(C)NCC(C3=CC(=CC=C3)NS(=O)(=O)C4=CC=CS4)O</t>
  </si>
  <si>
    <t>CC(CNC1=CC=C(C=C1)CCC(=O)O)NCC(C2=CC(=CC=C2)Cl)O</t>
  </si>
  <si>
    <t>C1=CC(=C(C(=C1)Cl)Cl)CCNCCCSCCNCC(C2=C3C(=C(C=C2)O)NC(=O)S3)O</t>
  </si>
  <si>
    <t>COC1=CC=C(C=C1)CCNCC(COC2=CC3=C(C=C2)N(CCC3)CC4=CC=CC=C4)O</t>
  </si>
  <si>
    <t>C1=CC=C(C(=C1)S(=O)(=O)NC2=CC=C(C=C2)CCNCC(COC3=CC=C(C=C3)O)O)Cl</t>
  </si>
  <si>
    <t>CC(C)SC1=C(C=CC(=C1)C2=CC=C(C=C2)CCNCC(C3=C(C=CN=C3)N)O)C(=O)NS(=O)(=O)C</t>
  </si>
  <si>
    <t>C1=CC(=CC=C1CCNCC(C2=C3C=CC(=O)NC3=C(C=C2)O)O)NC4=CC=C(C=C4)OCCN</t>
  </si>
  <si>
    <t>COC1=C(C=C(C=C1)NC2=CC=C(C=C2)CCNCC(C3=CC(=C(C=C3)O)NC=O)O)C4=CC=CC=C4</t>
  </si>
  <si>
    <t>CC1=CC(=CC=C1)CC(C)(C)NCC(C2=C3C(=C(C=C2)O)NC(=O)CO3)O</t>
  </si>
  <si>
    <t>CCCCS(=O)(=O)OC1=CC=CC2=C1NC=C2CC(C)NCC(C3=CC(=CC=C3)NS(=O)(=O)C4=CC=CS4)O</t>
  </si>
  <si>
    <t>CC(CNC1=CC=C(C=C1)C2=NC(=CS2)C(=O)O)NCC(C3=CC(=CC=C3)Cl)O</t>
  </si>
  <si>
    <t>CC(C)(CC1=CC=C(C=C1)NC(=O)CCCN=C(N)N)NCC(C2=CC(=CC3=C2OCC(=O)N3)O)O</t>
  </si>
  <si>
    <t>CC(CNC1=CC=CC(=C1)C2=CC(=CC=C2)C(=O)O)NCC(C3=CC(=CC=C3)Cl)O</t>
  </si>
  <si>
    <t>COC1=C(C=C(C=C1)NC2=CC=C(C=C2)CCNCC(C3=C4C=CC(=O)NC4=C(C=C3)O)O)C5=CC=CC=C5CN</t>
  </si>
  <si>
    <t>CS(=O)(=O)NC1=C(C=CC(=C1)C(CNCC2CCN(CC2)S(=O)(=O)C3=CC=C(C=C3)N4C=C(C5=CC=CC=C54)CC(=O)O)O)O</t>
  </si>
  <si>
    <t>CC(CC1=CNC2=C1C=CC=C2OS(=O)(=O)C)NCC(C3=CC(=CC=C3)NCC#C)O</t>
  </si>
  <si>
    <t>CC(CC1=CNC2=C1C=CC=C2S(=O)(=O)C)NCC(C3=CC(=CC=C3)NS(=O)(=O)C4=CC=CC(=C4)N)O</t>
  </si>
  <si>
    <t>C1=CC(=CC(=C1)NCCNCC(C2=CC(=CC=C2)Cl)O)C3=C(C=CS3)C(=O)O</t>
  </si>
  <si>
    <t>CC(CNC1=CC=CC(=C1)C2=NC(=CO2)C(=O)O)NCC(C3=CC(=CC=C3)Cl)O</t>
  </si>
  <si>
    <t>CS(=O)(=O)N1CCN(CC1)CCOC2=CC=C(C=C2)NC3=CC=C(C=C3)CCNCC(C4=C5C=CC(=O)NC5=C(C=C4)O)O</t>
  </si>
  <si>
    <t>CC(C)(CC1=CC=C(C=C1)O)NCC(C2=C3C(=C(C=C2)O)NC(=O)CO3)O</t>
  </si>
  <si>
    <t>CCCCOC1=CC=C(C=C1)S(=O)(=O)N2CC(C2)NCC(C3=CC=C(C=C3)O)O</t>
  </si>
  <si>
    <t>C1CN(CCN1)CCOC2=CC=C(C=C2)NC3=CC=C(C=C3)CCNCC(C4=C5C=CC(=O)NC5=C(C=C4)O)O</t>
  </si>
  <si>
    <t>C1CN(CCC1NCC(C2=CC(=C(C=C2)O)NS(=O)(=O)C3=CC=CC=C3)O)C4=CC=C(C=C4)CC5C(=O)NC(=O)S5</t>
  </si>
  <si>
    <t>C1=CC(=CC(=C1)N2C(=O)C=CNC2=O)CCCCOCCCCCCNCC(C3=CC(=C(C=C3)O)CO)O</t>
  </si>
  <si>
    <t>CC(C)C1=CC=C(C=C1)CC(C)(C)NCC(C2=CC(=CC3=C2OCC(=O)N3)O)O</t>
  </si>
  <si>
    <t>C1=CC=C(C=C1)C(CNCCC2=CC=C(C=C2)NS(=O)(=O)C3=CC=C(C=C3)C4=NC(=CS4)C5=CC=C(C=C5)C(F)(F)F)O</t>
  </si>
  <si>
    <t>COC1=C(C=C(C=C1)NC2=CC=C(C=C2)CCNCC(C3=C4C=CC(=O)NC4=C(C=C3)O)O)C5=CC=C(C=C5)CN</t>
  </si>
  <si>
    <t>CC(C)(C)C1=CC=C(C=C1)CC(C)(C)NCC(C2=C3C(=C(C=C2)O)NC(=O)CO3)O</t>
  </si>
  <si>
    <t>COC1=CC=CC=C1OCC(CNC2CCN(CC2)C3=C4C(=CSC4=NC=N3)C5=CC=CC=C5)O</t>
  </si>
  <si>
    <t>CCCCCCCCNC(=O)NC1=CC=C(C=C1)S(=O)(=O)N2CCC(CC2)CNCC(COC3=C4CCC(=O)NC4=C(C=C3)O)O</t>
  </si>
  <si>
    <t>C1=CC(=CC(=C1)Cl)CCNCCCOCCNCC(C2=C3C(=C(C=C2)O)NC(=O)S3)O</t>
  </si>
  <si>
    <t>CC(C)(CC1=CC=C(C=C1)NC(=O)CCCN)NCC(C2=C3C(=C(C=C2)O)NC(=O)CO3)O</t>
  </si>
  <si>
    <t>CC(CC1=CNC2=C1C=CC=C2OS(=O)(=O)C)NCC(C3=CC(=CC=C3)NCC=C(C)C)O</t>
  </si>
  <si>
    <t>CC(C)(CC1=CC=CC(=C1)C(=O)O)NCC(C2=C3C(=C(C=C2)O)NC(=O)CO3)O</t>
  </si>
  <si>
    <t>C1=CC(=CC(=C1)NCCNCC(C2=CC(=CC=C2)Cl)O)C3=CC(=CN=C3)C(=O)O</t>
  </si>
  <si>
    <t>CC1=CSC2=NC=NC(=C12)N3CCC(CC3)NCC(COC4=CC=C(C=C4)O)O</t>
  </si>
  <si>
    <t>CC(CNC1=CC=C(C=C1)C2=CSC(=N2)C(=O)O)NCC(C3=CC(=CC=C3)Cl)O</t>
  </si>
  <si>
    <t>CC(C)(CC1=CC=C(C=C1)F)NCC(C2=CC(=CC3=C2OCC(=O)N3)O)O</t>
  </si>
  <si>
    <t>C1CN(CCC1NCC(COC2=CC=CC=C2)O)C3=C4C(=CSC4=NC=N3)C5=CC=C(C=C5)F</t>
  </si>
  <si>
    <t>C1=CC(=C(C(=C1)Cl)Cl)CCNCCSCCCNCC(C2=C3C(=C(C=C2)O)NC(=O)S3)O</t>
  </si>
  <si>
    <t>CC(CC1=CNC2=C1C=CC=C2OCC(=O)O)NCC(C3=CC(=CC=C3)NS(=O)(=O)C4=CC=CS4)O</t>
  </si>
  <si>
    <t>CC(CC1=CN(C2=C1C=CC=C2OC)CC3=CC=CC=C3)NCC(C4=CC(=CC=C4)NS(=O)(=O)C5=CC=CS5)O</t>
  </si>
  <si>
    <t>CCOC(=O)C1=CC=C(C=C1)S(=O)(=O)OC2=CC=CC3=C2NC=C3CC(C)NCC(C4=CC(=CC=C4)NS(=O)(=O)C5=CC=CS5)O</t>
  </si>
  <si>
    <t>CS(=O)(=O)NC1=C(C=CC(=C1)C(CNCC2CCN(CC2)S(=O)(=O)C3=CC=C(C=C3)NC(=O)NC(CC4=CC=CC=C4)C(=O)O)O)O</t>
  </si>
  <si>
    <t>CC(C)(CC1=CC=C(C=C1)OC2=NC=C(C=C2)C(=O)N)NCC(COC3=CC=CC4=C3C5(CC5)C(=O)N4)O</t>
  </si>
  <si>
    <t>CC(C)(CC1=CC=C(C=C1)C2=CC=CC=C2)NCC(C3=CC(=CC4=C3OCC(=O)N4)O)O</t>
  </si>
  <si>
    <t>CC(CC1=CNC2=C1C=CC=C2OS(=O)(=O)C)NCC(C3=CC(=CC=C3)NC(=O)C4=CC=CC=C4)O</t>
  </si>
  <si>
    <t>CC(C)(CC1=CC(=CC=C1)C(F)(F)F)NCC(C2=C3C(=C(C=C2)O)NC(=O)CO3)O</t>
  </si>
  <si>
    <t>CC(C)(CC1=CC=C(C=C1)OC(F)(F)F)NCC(C2=CC(=CC3=C2OCC(=O)N3)O)O</t>
  </si>
  <si>
    <t>C1CN(CCC1NCC(COC2=CC=CC=C2)O)C3=C4C=CSC4=NC=N3</t>
  </si>
  <si>
    <t>CC(C)(CC1=CC=C(C=C1)NC(=O)CCCNC(=O)CN)NCC(C2=C3C(=C(C=C2)O)NC(=O)CO3)O</t>
  </si>
  <si>
    <t>CC(C)(CC1=CC=C(C=C1)NC(=O)CCCN)NCC(C2=CC(=CC3=C2OCC(=O)N3)O)O</t>
  </si>
  <si>
    <t>CC(CNC1=CC=C(C=C1)C2=C(C=CO2)C(=O)O)NCC(C3=CC(=CC=C3)Cl)O</t>
  </si>
  <si>
    <t>CCC1=CC=C(C=C1)CC(C)(C)NCC(C2=C3C(=C(C=C2)O)NC(=O)CO3)O</t>
  </si>
  <si>
    <t>CC(CC1=CNC2=C1C=CC=C2OC)NCC(C3=CC(=CC=C3)Cl)O</t>
  </si>
  <si>
    <t>CC(CC1=CNC2=C1C=CC=C2OS(=O)(=O)C)NCC(C3=CC(=CC=C3)NCC4=CC5=CC=CC=C5C=C4)O</t>
  </si>
  <si>
    <t>CC(C)S(=O)(=O)OC1=CC=CC2=C1NC=C2CC(C)NCC(C3=CC(=CC=C3)NS(=O)(=O)C4=CC=CS4)O</t>
  </si>
  <si>
    <t>CC(C)(CC1=CC=C(C=C1)C(F)(F)F)NCC(C2=CC(=CC3=C2OCC(=O)N3)O)O</t>
  </si>
  <si>
    <t>CC(CC1=CC=C(C=C1)OCC(=O)O)NCC(C2=CC(=CC=C2)Cl)O</t>
  </si>
  <si>
    <t>CC(CNC1=CC=C(C=C1)C2=C(N=CO2)C(=O)O)NCC(C3=CC(=CC=C3)Cl)O</t>
  </si>
  <si>
    <t>CC(C)(CC1=CC=C(C=C1)NC(=O)CCCNC(=O)C(CCCN)N)NCC(C2=C3C(=C(C=C2)O)NC(=O)CO3)O</t>
  </si>
  <si>
    <t>C1=CC(=CC=C1CCNCC(C2=C3C=CC(=O)NC3=C(C=C2)O)O)NC4=CC=C(C=C4)OCCOCCN</t>
  </si>
  <si>
    <t>C1=CC(=CC(=C1)CS(=O)(=O)N)CCCCOCCCCCCNCC(C2=CC(=C(C=C2)O)CO)O</t>
  </si>
  <si>
    <t>C1CCC(C1)OCCOC2=CC=C(C=C2)OCC(CNCCNC(=O)NC3=CC=C(C=C3)O)O</t>
  </si>
  <si>
    <t>C1CCC(C1)OCCOC2=CC=C(C=C2)OCC(CNCCNC(=O)NC3=CC(=CC=C3)Cl)O</t>
  </si>
  <si>
    <t>CC1=CC(=C(C=C1)C(C)C)OCC(CN2CCC(CC2)CN3C(=O)C4=CC=CC5=C4C(=CC=C5)C3=O)O</t>
  </si>
  <si>
    <t>CCOCCOC1=CC=C(C=C1)OCC(CNCCNC(=O)NC2=CC=C(C=C2)O)O</t>
  </si>
  <si>
    <t>C1=CC(=CC=C1CCOCCOC2=CC=C(C=C2)OCC(CNCCNC(=O)NC3=CC=C(C=C3)O)O)F</t>
  </si>
  <si>
    <t>C1CCC(C1)OCCOC2=CC=C(C=C2)OCC(CNCCNC(=O)NC3=CC=CC=C3)O</t>
  </si>
  <si>
    <t>C1CC1COCCOC2=CC(=C(C=C2)OCC(CNCCNC(=O)NC3=CC=C(C=C3)O)O)C#N</t>
  </si>
  <si>
    <t>CC(C)NCC(C1=CC(=C(C=C1)N)C#N)O</t>
  </si>
  <si>
    <t>C1=CC(=CC=C1CCCCNC[C@@H](C2=CC(=C(C=C2)O)O)O)O</t>
  </si>
  <si>
    <t>COC1=C(C=C(C=C1)CCNCC(COC2=CC(=C(C=C2)O)O)O)OC</t>
  </si>
  <si>
    <t>CC(C)(C)NCC(C1=CC(=CC(=C1)OC(=O)N(C)C)OC(=O)N(C)C)O</t>
  </si>
  <si>
    <t>CC[C@@H]([C@@H](C1=C2C=CC(=O)NC2=C(C=C1)O)O)NC(C)C</t>
  </si>
  <si>
    <t>CN1C2=C(C(=O)N(C1=O)C)N(C=N2)CC3OCCO3</t>
  </si>
  <si>
    <t>CCN(C)[C@@H](C)[C@@H](C1=CC=CC=C1)O</t>
  </si>
  <si>
    <t>C[C@@H](CC1=CC=C(C=C1)O)NC[C@H](C2=CC(=CC(=C2)O)O)O</t>
  </si>
  <si>
    <t>C[C@H](CC1=CC=C(C=C1)O)NC[C@@H](C2=CC(=CC(=C2)O)O)O</t>
  </si>
  <si>
    <t>C[C@H](CC1=CC=C(C=C1)O)NC[C@H](C2=CC(=CC(=C2)O)O)O</t>
  </si>
  <si>
    <t>C[C@@H]([C@@H](C1=CC=CC=C1)O)N(C)C</t>
  </si>
  <si>
    <t>C1=CC(=C(C=C1[C@H]([C@@H](C(=O)O)N)O)O)O</t>
  </si>
  <si>
    <t>C[C@@]1(C(=O)N2[C@H](C(=O)N3CCC[C@H]3[C@@]2(O1)O)CC4=CC=CC=C4)NC(=O)[C@H]5CN([C@@H]6CC7=CNC8=CC=CC(=C78)C6=C5)C</t>
  </si>
  <si>
    <t>CN1C=C(N=C1C2=CC=C(C=C2)OCC(CNCCOC3=CC(=C(C=C3)O)C(=O)N)O)C(F)(F)F</t>
  </si>
  <si>
    <t>CC1=CC(=CC=C1)OCC(CNCCC2=CC(=C(C=C2)OC)OC)O</t>
  </si>
  <si>
    <t>COC1=CC=CC=C1OCCNCC(COC2=CC=CC3=C2C4=CC=CC=C4N3)O</t>
  </si>
  <si>
    <t>CC1(OC[C@H](O1)COC(=O)CCC2=CC=C(C=C2)OC[C@H](CNCCNC(=O)N3CCOCC3)O)C</t>
  </si>
  <si>
    <t>CC(C)NCC(COC1=CC=CC2=C1C3=CC=CC=C3N2)O</t>
  </si>
  <si>
    <t>CC(C)NCC(COC1=CC=C(C=C1)OCCOCC2CC2)O</t>
  </si>
  <si>
    <t>CC(C)NCC(COC1=CC=CC=C1)O</t>
  </si>
  <si>
    <t>CC(C)NCC(COC1=CC=C(C=C1)CCCO)O</t>
  </si>
  <si>
    <t>CC(C)NCC(COC1=CC=CC2=C1C(=C(N2)C#N)[125I])O</t>
  </si>
  <si>
    <t>CC(C)(C)NCC(CSC1=NC(=CS1)C2=CC=C(S2)C(=O)N)O</t>
  </si>
  <si>
    <t>CC(C)(C)NC[C@H](COC1=NSN=C1N2CCOCC2)O</t>
  </si>
  <si>
    <t>CC(C)NC[C@H](COC1=CC=C(C=C1)CCOC)O</t>
  </si>
  <si>
    <t>CC(C)(C)NCC(COC1=CC=CC2=C1CCC(=O)N2)O</t>
  </si>
  <si>
    <t>CC(C)NC[C@H](COC1=CC=C(C=C1)CC(=O)N)O</t>
  </si>
  <si>
    <t>CC(C)NC[C@H](COC1=CC=C(C=C1)CCOCC2CC2)O</t>
  </si>
  <si>
    <t>CC(CCC1=CC=CC=C1)NCC(C2=CC(=C(C=C2)O)C(=O)N)O</t>
  </si>
  <si>
    <t>CC(C)[C@@]1(C(=O)N2[C@H](C(=O)N3CCC[C@H]3[C@@]2(O1)O)CC4=CC=CC=C4)NC(=O)[C@@H]5C[C@@H]6[C@@H](CC7=CNC8=CC=CC6=C78)N(C5)C</t>
  </si>
  <si>
    <t>CC(C)[C@H]1C(=O)N2CCC[C@H]2[C@]3(N1C(=O)[C@](O3)(C(C)C)NC(=O)[C@@H]4C[C@H]5[C@@H](CC6=CNC7=CC=CC5=C67)N(C4)C)O</t>
  </si>
  <si>
    <t>CCCCC1=C(C2=CC=CC=C2O1)C(=O)C3=CC(=C(C(=C3)I)OCCN(CC)CC)I</t>
  </si>
  <si>
    <t>COC1=C(C=C(C=C1)CCNCC(C2=CC(=C(C=C2)O)O)O)OC</t>
  </si>
  <si>
    <t>C1=CC(=C(C=C1C(CN)O)O)O</t>
  </si>
  <si>
    <t>C1COCCN1C(=O)NCCNCC(COC2=CC=C(C=C2)O)O</t>
  </si>
  <si>
    <t>CC1=CC2=C(N1)C=CC=C2OCC(CNC(C)(C)C)OC(=O)C3=CC=CC=C3</t>
  </si>
  <si>
    <t>CC(C)(C)NC[C@H](C1=CC(=CC(=C1)O)O)O</t>
  </si>
  <si>
    <t>C[C@H](CCC1=CC=C(C=C1)O)NCCC2=CC(=C(C=C2)O)O</t>
  </si>
  <si>
    <t>Oc1cc2c(cc1O)[C@H]1c3ccccc3CN[C@@H]1CC2</t>
  </si>
  <si>
    <t>Cc1nccn1-c1ccc(OCCNC[C@@H](O)COc2ccc(NS(C)(=O)=O)cc2)cc1</t>
  </si>
  <si>
    <t>Cc1nccn1-c1ccc(OCCNC[C@H](O)COc2ccc(NS(C)(=O)=O)cc2)cc1</t>
  </si>
  <si>
    <t>CC(C)(COc1ccc(-n2ccnc2)cc1)NC[C@@H](O)COc1ccc(NS(C)(=O)=O)cc1</t>
  </si>
  <si>
    <t>CC(C)(COc1ccc(-n2ccnc2)cc1)NC[C@H](O)COc1ccc(NS(C)(=O)=O)cc1</t>
  </si>
  <si>
    <t>O=S(=O)(Nc1ccc(CCNC[C@H](O)c2cccnc2)cc1)c1ccc(-c2nc(-c3ccc(O)cc3)cs2)cc1</t>
  </si>
  <si>
    <t>CC(C)(C)c1ccc(-c2csc(-c3ccc(S(=O)(=O)Nc4ccc(CCNC[C@H](O)c5cccnc5)cc4)cc3)n2)cc1</t>
  </si>
  <si>
    <t>O=S(=O)(Nc1ccc(CCNC[C@H](O)c2cccnc2)cc1)c1ccc(Cc2nc(Cc3ccc4ccccc4c3)cs2)cc1</t>
  </si>
  <si>
    <t>CC(=O)Nc1ccc(-c2csc(-c3ccc(S(=O)(=O)Nc4ccc(CCNC[C@H](O)c5cccnc5)cc4)cc3)n2)cc1</t>
  </si>
  <si>
    <t>Nc1ccc(OC[C@@H](O)CNCCc2ccc(NS(=O)(=O)c3ccc(I)cc3)cc2)cn1</t>
  </si>
  <si>
    <t>O=S(=O)(Nc1ccc(CCNC[C@H](O)c2cccnc2)cc1)c1ccc(I)cc1</t>
  </si>
  <si>
    <t>CC(C)c1ccc(S(=O)(=O)Nc2ccc(CCNC[C@H](O)COc3ccc(N)nc3)cc2)cc1</t>
  </si>
  <si>
    <t>O=S(=O)(Nc1ccc(CCNC[C@H](O)c2cccnc2)cc1)c1ccc(-n2ncc(Cc3ccc(F)c(F)c3)n2)cc1</t>
  </si>
  <si>
    <t>Nc1ccc(OC[C@@H](O)CNCCc2ccc(NS(=O)(=O)c3ccc(Br)cc3)cc2)cn1</t>
  </si>
  <si>
    <t>O=S(=O)(Nc1ccc(CCNC[C@H](O)COc2cccnc2)cc1)c1ccc(Br)cc1</t>
  </si>
  <si>
    <t>O=S(=O)(Nc1ccc(CCNC[C@H](O)COc2cccnc2)cc1)c1ccc(Cl)cc1</t>
  </si>
  <si>
    <t>O=S(=O)(Nc1ccc(CCNC[C@H](O)COc2cccnc2)cc1)c1ccc(F)cc1</t>
  </si>
  <si>
    <t>O=S(=O)(Nc1ccc(CCNC[C@H](O)c2cccnc2)cc1)c1ccc(-n2ncc(Cc3cccc(F)c3)n2)cc1</t>
  </si>
  <si>
    <t>O=S(=O)(Nc1ccc(CCNC[C@H](O)COc2cccnc2)cc1)c1ccc(Cl)c(Cl)c1</t>
  </si>
  <si>
    <t>O=S(=O)(Nc1ccc(CCNC[C@H](O)c2cccnc2)cc1)c1ccc(-n2ncc(-c3ccc(F)cc3)n2)cc1</t>
  </si>
  <si>
    <t>CC(C)c1ccc(S(=O)(=O)Nc2ccc(CCNC[C@H](O)COc3cccnc3)cc2)cc1</t>
  </si>
  <si>
    <t>COc1ccc(-c2cnn(-c3ccc(S(=O)(=O)Nc4ccc(CCNC[C@H](O)c5cccnc5)cc4)cc3)n2)cc1F</t>
  </si>
  <si>
    <t>O=S(=O)(Nc1ccc(CCNC[C@H](O)COc2ccccc2)cc1)c1ccc(I)cc1</t>
  </si>
  <si>
    <t>O=S(=O)(Nc1ccc(CCNC[C@H](O)c2cccnc2)cc1)c1ccc(-n2ncc(-c3ccc(OC(F)(F)F)cc3)n2)cc1</t>
  </si>
  <si>
    <t>O=S(=O)(Nc1ccc(CCNC[C@H](O)c2cccnc2)cc1)c1ccc(-n2ncc(-c3ccc(F)c(F)c3)n2)cc1</t>
  </si>
  <si>
    <t>O=S(=O)(Nc1ccc(CCNC[C@H](O)COc2ccc(F)cc2)cc1)c1ccc(I)cc1</t>
  </si>
  <si>
    <t>O=S(=O)(Nc1ccc(CCNC[C@H](O)c2cccnc2)cc1)c1ccc(-n2ncc(COc3ccc(OC(F)(F)F)cc3)n2)cc1</t>
  </si>
  <si>
    <t>CCc1ccc(S(=O)(=O)Nc2ccc(CCNC[C@H](O)COc3cccnc3)cc2)cc1</t>
  </si>
  <si>
    <t>Nc1ccc(OC[C@@H](O)CNCCc2ccc(NS(=O)(=O)c3ccc(F)cc3)cc2)cn1</t>
  </si>
  <si>
    <t>O=S(=O)(Nc1ccc(CCNC[C@H](O)COc2cccnc2)cc1)c1cnc2ccccc2c1</t>
  </si>
  <si>
    <t>CCc1ccc(S(=O)(=O)Nc2ccc(CCNC[C@H](O)COc3ccc(N)nc3)cc2)cc1</t>
  </si>
  <si>
    <t>O=S(=O)(Nc1ccc(CCNC[C@H](O)COc2cccnc2)cc1)c1ccccc1</t>
  </si>
  <si>
    <t>O=S(=O)(Nc1ccc(CCNC[C@H](O)c2cccnc2)cc1)c1ccc(-n2ncc(Cc3c(F)cccc3F)n2)cc1</t>
  </si>
  <si>
    <t>Nc1ccc(OC[C@@H](O)CNCCc2ccc(NS(=O)(=O)c3ccc(Cl)cc3)cc2)cn1</t>
  </si>
  <si>
    <t>O=S(=O)(Nc1ccc(CCNC[C@H](O)c2cccnc2)cc1)c1ccc(-n2ncc(COc3ccc(C(F)(F)F)cc3)n2)cc1</t>
  </si>
  <si>
    <t>O=S(=O)(Nc1ccc(CCNC[C@H](O)c2cccnc2)cc1)c1ccc(-n2ncc(COc3ccc(F)c(F)c3)n2)cc1</t>
  </si>
  <si>
    <t>CCCCCCNC(=O)Nc1ccc(S(=O)(=O)Nc2ccc(CCNC[C@H](O)COc3ccc(N)nc3)cc2)cc1</t>
  </si>
  <si>
    <t>COc1ccc(OC[C@@H](O)CNCCc2ccc(NS(=O)(=O)c3ccc(I)cc3)cc2)cc1</t>
  </si>
  <si>
    <t>Nc1ccc(OC[C@@H](O)CNCCc2ccc(NS(=O)(=O)c3ccc(Cl)c(Cl)c3)cc2)cn1</t>
  </si>
  <si>
    <t>CCCCCCNC(=O)Nc1ccc(S(=O)(=O)Nc2ccc(CCNC[C@H](O)COc3cccnc3)cc2)cc1</t>
  </si>
  <si>
    <t>O=S(=O)(Nc1ccc(CCNC[C@H](O)c2cccnc2)cc1)c1ccc(-n2ncc(Cc3ccc(OC(F)(F)F)cc3)n2)cc1</t>
  </si>
  <si>
    <t>Nc1ccc(OC[C@@H](O)CNCCc2ccc(NS(=O)(=O)c3ccccc3)cc2)cn1</t>
  </si>
  <si>
    <t>O=S(=O)(Nc1ccc(CCNC[C@H](O)c2cccnc2)cc1)c1ccc(-n2ncc(Cc3ccc(F)cc3)n2)cc1</t>
  </si>
  <si>
    <t>COc1ccc(S(=O)(=O)Nc2ccc(CCNC[C@H](O)COc3ccc(N)nc3)cc2)cc1</t>
  </si>
  <si>
    <t>O=S(=O)(Nc1ccc(CCNC[C@H](O)c2cccnc2)cc1)c1ccc(-n2ncc(Cc3c(F)cc(F)cc3F)n2)cc1</t>
  </si>
  <si>
    <t>O=S(=O)(Nc1ccc(CCNC[C@H](O)c2cccnc2)cc1)c1ccc(-n2ncc(-c3cccc(F)c3)n2)cc1</t>
  </si>
  <si>
    <t>Nc1ccc(OC[C@@H](O)CNCCc2ccc(NS(=O)(=O)c3cnc4ccccc4c3)cc2)cn1</t>
  </si>
  <si>
    <t>COc1ccc(S(=O)(=O)Nc2ccc(CCNC[C@H](O)COc3cccnc3)cc2)cc1</t>
  </si>
  <si>
    <t>C[C@H](Cc1ncc(CCCC(=O)O)s1)NC[C@@H](O)c1cccc(Cl)c1</t>
  </si>
  <si>
    <t>C[C@H](Cc1ncc(CCCC(=O)O)s1)NC[C@H](O)c1cccc(Cl)c1</t>
  </si>
  <si>
    <t>C[C@H](Cc1ncc(CCCCC(=O)O)s1)NC[C@H](O)COc1ccccc1</t>
  </si>
  <si>
    <t>COc1cc(-c2ccc(C[C@@H]3NCCc4cc(O)c(O)cc43)cc2)cc(OC)c1OC</t>
  </si>
  <si>
    <t>C[C@H](Cc1ncc(CCC(=O)O)s1)NC[C@H](O)COc1ccccc1</t>
  </si>
  <si>
    <t>CCCCCCNC(=O)Nc1ccc(S(=O)(=O)Nc2ccc3cc(C[C@@H]4NCCc5cc(O)c(O)cc54)ccc3c2)cc1</t>
  </si>
  <si>
    <t>CCCCCCNC(=O)Nc1ccc(S(=O)(=O)Nc2cccc(-c3ccc(C[C@@H]4NCCc5cc(O)c(O)cc54)cc3)c2)cc1</t>
  </si>
  <si>
    <t>CCCCCCNC(=O)Nc1ccc(S(=O)(=O)Nc2cccc(-c3ccc(OC[C@@H]4NCCc5cc(O)c(O)cc54)cc3)c2)cc1</t>
  </si>
  <si>
    <t>CCCCCCNC(=O)Nc1ccc(S(=O)(=O)Nc2ccc(OC[C@@H]3NCCc4cc(O)c(O)cc43)cc2)cc1</t>
  </si>
  <si>
    <t>CCCCCCNC(=O)Nc1ccc(S(=O)(=O)Nc2ccc3cc(OC[C@@H]4NCCc5cc(O)c(O)cc54)ccc3c2)cc1</t>
  </si>
  <si>
    <t>CCCCCCNC(=O)Nc1ccc(S(=O)(=O)Nc2cccc(-c3cccc(C[C@@H]4NCCc5cc(O)c(O)cc54)c3)c2)cc1</t>
  </si>
  <si>
    <t>CCCCCCNC(=O)Nc1ccc(S(=O)(=O)Nc2ccc(-c3ccc(OC[C@@H]4NCCc5cc(O)c(O)cc54)cc3)cc2)cc1</t>
  </si>
  <si>
    <t>O=C1N(CCCC(F)(F)F)CCN1c1ccc(S(=O)(=O)Nc2ccc(CCNC[C@H](O)c3cccnc3)cc2)cc1</t>
  </si>
  <si>
    <t>CCCCCCn1cnn(-c2ccc(S(=O)(=O)Nc3ccc(CCNC[C@H](O)c4cccnc4)cc3)cc2)c1=O</t>
  </si>
  <si>
    <t>CCCCCCn1c(C)cn(-c2ccc(S(=O)(=O)Nc3ccc(CCNC[C@H](O)c4cccnc4)cc3)cc2)c1=O</t>
  </si>
  <si>
    <t>O=C1N(CCCC(F)(F)C(F)(F)F)CCN1c1ccc(S(=O)(=O)Nc2ccc(CCNC[C@H](O)c3cccnc3)cc2)cc1</t>
  </si>
  <si>
    <t>CCCCCCn1ncn(-c2ccc(S(=O)(=O)Nc3ccc(CCNC[C@H](O)c4cccnc4)cc3)cc2)c1=O</t>
  </si>
  <si>
    <t>CCCCCCN1CCN(c2ccc(S(=O)(=O)Nc3ccc(CCNC[C@H](O)c4cccnc4)cc3)cc2)C1=O</t>
  </si>
  <si>
    <t>CCCCCCN1C(=O)CN(c2ccc(S(=O)(=O)Nc3ccc(CCNC[C@H](O)c4cccnc4)cc3)cc2)C1=O</t>
  </si>
  <si>
    <t>Cc1ccccc1OC[C@@H](O)CN1CCN(c2ccc(NS(C)(=O)=O)cc2)CC1</t>
  </si>
  <si>
    <t>Cc1cccc(OC[C@@H](O)CNCCOc2ccc(-n3ccnc3)cc2)c1</t>
  </si>
  <si>
    <t>COCCc1ccc(OC[C@@H](O)CNCCOc2ccc(-n3ccnc3)cc2)cc1</t>
  </si>
  <si>
    <t>COCCc1ccc(OC[C@@H](O)CNCc2ccc(NS(C)(=O)=O)cc2)cc1</t>
  </si>
  <si>
    <t>Cc1cccc(OC[C@@H](O)CNCc2ccc(NS(C)(=O)=O)cc2)c1</t>
  </si>
  <si>
    <t>Cc1ccccc1OC[C@@H](O)CNCc1ccc(-n2ccnc2)cc1</t>
  </si>
  <si>
    <t>O[C@@H](CNCCOc1ccc(-n2ccnc2)cc1)COc1ccccc1</t>
  </si>
  <si>
    <t>CS(=O)(=O)Nc1cc([C@@H](O)CNCC2CCN(c3ccc(C(=O)N[C@@H](Cc4ccccc4)C(=O)O)cc3)CC2)ccc1O</t>
  </si>
  <si>
    <t>CS(=O)(=O)Nc1cc([C@@H](O)CNCC2CCN(S(=O)(=O)c3ccc(NC(=O)NCc4cc(F)ccc4F)cc3)CC2)ccc1O</t>
  </si>
  <si>
    <t>CS(=O)(=O)Nc1cc([C@@H](O)CNCC2CCN(S(=O)(=O)c3ccc(-n4cc(CC(=O)O)c5ccccc54)cc3)CC2)ccc1O</t>
  </si>
  <si>
    <t>CS(=O)(=O)Nc1cc([C@@H](O)CNCC2CCN(S(=O)(=O)c3ccc(NC(=O)N[C@@H](Cc4ccccc4)C(=O)O)cc3)CC2)ccc1O</t>
  </si>
  <si>
    <t>CS(=O)(=O)Nc1cc([C@@H](O)CNCC2CCN(S(=O)(=O)c3ccc(-n4ccc5c(C(=O)O)cccc54)cc3)CC2)ccc1O</t>
  </si>
  <si>
    <t>CS(=O)(=O)Nc1cc(OC[C@@H](O)CNCC2CCN(S(=O)(=O)c3ccc(NC(=O)NCc4cc(F)ccc4F)cc3)CC2)ccc1O</t>
  </si>
  <si>
    <t>CCCCC(=O)Nc1ccc(S(=O)(=O)Nc2ccc(CCNC[C@H](O)c3cccnc3)cc2)cc1</t>
  </si>
  <si>
    <t>CCCCCCOC(=O)Nc1ccc(S(=O)(=O)Nc2ccc(CCNC[C@H](O)c3cccnc3)cc2)cc1</t>
  </si>
  <si>
    <t>CC(C)c1ccc(S(=O)(=O)Nc2ccc(CCNC[C@H](O)c3cccnc3)cc2)cc1</t>
  </si>
  <si>
    <t>O=C(Nc1ccc(S(=O)(=O)Nc2ccc(CCNC[C@H](O)c3cccnc3)cc2)cc1)OCCc1ccccc1</t>
  </si>
  <si>
    <t>O=S(=O)(Nc1ccc(CCNC[C@H](O)c2cccnc2)cc1)c1ccccc1</t>
  </si>
  <si>
    <t>O=S(=O)(Nc1ccc(CCNC[C@H](O)c2cccnc2)cc1)c1ccc2ccccc2c1</t>
  </si>
  <si>
    <t>O=S(=O)(CCc1ccccc1)Nc1ccc(CCNC[C@H](O)c2cccnc2)cc1</t>
  </si>
  <si>
    <t>O=C(NCCc1ccccc1)Nc1ccc(S(=O)(=O)Nc2ccc(CCNC[C@H](O)c3cccnc3)cc2)cc1</t>
  </si>
  <si>
    <t>CS(=O)(=O)Nc1ccc(CCNC[C@H](O)c2cccnc2)cc1</t>
  </si>
  <si>
    <t>CCCNC(=O)Nc1ccc(S(=O)(=O)Nc2ccc(CCNC[C@H](O)c3cccnc3)cc2)cc1</t>
  </si>
  <si>
    <t>CNC(=O)Nc1ccc(S(=O)(=O)Nc2ccc(CCNC[C@H](O)c3cccnc3)cc2)cc1</t>
  </si>
  <si>
    <t>O=S(=O)(Nc1ccc(CCNC[C@H](O)c2cccnc2)cc1)c1ccc(Cl)cc1</t>
  </si>
  <si>
    <t>O=C(CCCc1ccccc1)Nc1ccc(S(=O)(=O)Nc2ccc(CCNC[C@H](O)c3cccnc3)cc2)cc1</t>
  </si>
  <si>
    <t>CCCOC(=O)Nc1ccc(S(=O)(=O)Nc2ccc(CCNC[C@H](O)c3cccnc3)cc2)cc1</t>
  </si>
  <si>
    <t>O=S(=O)(Nc1ccc(CCNC[C@H](O)c2cccnc2)cc1)c1cnc2ccccc2c1</t>
  </si>
  <si>
    <t>O=S(=O)(Nc1ccc(CCNC[C@H](O)c2cccnc2)cc1)c1ccc(Br)cc1</t>
  </si>
  <si>
    <t>N#CN/C(=N\c1ccc(I)cc1)Nc1ccc(CCNC[C@H](O)c2cccnc2)cc1</t>
  </si>
  <si>
    <t>N#CN/C(=N\c1cccc(I)c1)Nc1ccc(CCNC[C@H](O)c2cccnc2)cc1</t>
  </si>
  <si>
    <t>N#CN/C(=N\c1cc(Cl)cc(Cl)c1)Nc1ccc(CCNC[C@H](O)c2cccnc2)cc1</t>
  </si>
  <si>
    <t>N#CN/C(=N\c1cccc(F)c1)Nc1ccc(CCNC[C@H](O)c2cccnc2)cc1</t>
  </si>
  <si>
    <t>O=S(=O)(Nc1ccc(CCNC[C@H](O)c2cccnc2)cc1)c1ccc(-c2nc(-c3ccc(OC(F)(F)F)cc3)cs2)cc1</t>
  </si>
  <si>
    <t>N#CN/C(=N\c1cccc(Oc2ccccc2)c1)Nc1ccc(CCNC[C@H](O)c2cccnc2)cc1</t>
  </si>
  <si>
    <t>N#CN/C(=N\c1ccc2c(c1)CCN2c1nc(-c2ccc(OC(F)(F)F)cc2)cs1)Nc1ccc(CCNC[C@H](O)c2cccnc2)cc1</t>
  </si>
  <si>
    <t>N#CN/C(=N\c1ccc(CCNC[C@H](O)c2cccnc2)cc1)Nc1cccc(C(N)=O)c1</t>
  </si>
  <si>
    <t>N#CN/C(=N\c1cccc2ccccc12)Nc1ccc(CCNC[C@H](O)c2cccnc2)cc1</t>
  </si>
  <si>
    <t>N#CN/C(=N\c1ccc2c(c1)N(c1nc(-c3ccc(OC(F)(F)F)cc3)cs1)CC2)Nc1ccc(CCNC[C@H](O)c2cccnc2)cc1</t>
  </si>
  <si>
    <t>N#CN/C(=N\c1cccc2c1CCN2c1nc(-c2ccc(OC(F)(F)F)cc2)cs1)Nc1ccc(CCNC[C@H](O)c2cccnc2)cc1</t>
  </si>
  <si>
    <t>N#CN/C(=N\c1ccc2ccccc2c1)Nc1ccc(CCNC[C@H](O)c2cccnc2)cc1</t>
  </si>
  <si>
    <t>C[C@H]1C[C@H](C)N1C(=O)[C@@H]1C=C2c3cccc4[nH]cc(c34)C[C@@H]2N(C)C1</t>
  </si>
  <si>
    <t>C[C@H]1C[C@@H](C)N1C(=O)[C@@H]1C=C2c3cccc4[nH]cc(c34)C[C@@H]2N(C)C1</t>
  </si>
  <si>
    <t>Cc1ccc(S(=O)(=O)/N=C(\O)Cc2cccc(NC[C@@H](C)NC[C@H](O)c3cccc(Cl)c3)c2)cc1</t>
  </si>
  <si>
    <t>O=C1N(CCC2CCCC2)CCN1c1ccc(S(=O)(=O)Nc2ccc(CCNC[C@H](O)c3cccnc3)cc2)cc1</t>
  </si>
  <si>
    <t>CCCCCCn1c(=O)[nH]n(-c2ccc(S(=O)(=O)Nc3ccc(CCNC[C@H](O)c4cccnc4)cc3)cc2)c1=O</t>
  </si>
  <si>
    <t>O=C1NC(=O)[C@H](Cc2ccc(N3CCC(NC[C@H](O)Oc4cccc5[nH]c(=O)ccc45)CC3)cc2)S1</t>
  </si>
  <si>
    <t>O=C1NC(=O)[C@@H](Cc2ccc(N3CCC(NC[C@H](O)Oc4cccc5[nH]c(=O)ccc45)CC3)cc2)S1</t>
  </si>
  <si>
    <t>O=C1N(Cc2ccc(F)c(F)c2)CCN1c1ccc(S(=O)(=O)Nc2ccc(CCNC[C@H](O)c3cccnc3)cc2)cc1</t>
  </si>
  <si>
    <t>O=c1n(CCCC(F)(F)F)ccn1-c1ccc(S(=O)(=O)Nc2ccc(CCNC[C@H](O)c3cccnc3)cc2)cc1</t>
  </si>
  <si>
    <t>O=C1N(CCCc2ccc(Cl)cc2)CCN1c1ccc(S(=O)(=O)Nc2ccc(CCNC[C@H](O)c3cccnc3)cc2)cc1</t>
  </si>
  <si>
    <t>O=C1NC(=O)[C@@H](Cc2ccc(N3CCC(NC[C@H](O)COc4ccccc4)CC3)cc2)S1</t>
  </si>
  <si>
    <t>CCCCN1CCN(c2ccc(S(=O)(=O)Nc3ccc(CCNC[C@H](O)c4cccnc4)cc3)cc2)C1=O</t>
  </si>
  <si>
    <t>O=c1n(CCCC2CCCC2)ccn1-c1ccc(S(=O)(=O)Nc2ccc(CCNC[C@H](O)c3cccnc3)cc2)cc1</t>
  </si>
  <si>
    <t>O=C1N(CCCC2CCCCC2)CCN1c1ccc(S(=O)(=O)Nc2ccc(CCNC[C@H](O)c3cccnc3)cc2)cc1</t>
  </si>
  <si>
    <t>O=C1N(CCC2CCCCC2)CCN1c1ccc(S(=O)(=O)Nc2ccc(CCNC[C@H](O)c3cccnc3)cc2)cc1</t>
  </si>
  <si>
    <t>O=C1NC(=O)[C@@H](Cc2ccc(N3CCC(NC[C@H](O)COc4ccc(O)cc4)CC3)cc2)S1</t>
  </si>
  <si>
    <t>CCCCC(C)(C)CN1CCN(c2ccc(S(=O)(=O)Nc3ccc(CCNC[C@H](O)c4cccnc4)cc3)cc2)C1=O</t>
  </si>
  <si>
    <t>CCCCCN1CCN(c2ccc(S(=O)(=O)Nc3ccc(CCNC[C@H](O)c4cccnc4)cc3)cc2)C1=O</t>
  </si>
  <si>
    <t>O=C1NC(=O)[C@@H](Cc2ccc(N3CCC(NC[C@H](O)c4ccc(O)c(NS(=O)(=O)c5ccccc5)c4)CC3)cc2)S1</t>
  </si>
  <si>
    <t>CS(=O)(=O)Nc1cc(O[C@@H](O)CNC2CCN(c3ccc(C[C@@H]4SC(=O)NC4=O)cc3)CC2)ccc1O</t>
  </si>
  <si>
    <t>CS(=O)(=O)Nc1cc(O[C@@H](O)CNC2CCN(c3ccc(C[C@H]4SC(=O)NC4=O)cc3)CC2)ccc1O</t>
  </si>
  <si>
    <t>CN1CCN(c2ccc(S(=O)(=O)Nc3ccc(CCNC[C@H](O)c4cccnc4)cc3)cc2)C1=O</t>
  </si>
  <si>
    <t>CS(=O)(=O)Nc1cc([C@@H](O)CNC2CCN(c3ccc(C[C@@H]4SC(=O)N(CC(=O)O)C4=O)cc3)CC2)ccc1O</t>
  </si>
  <si>
    <t>CS(=O)(=O)Nc1cc([C@@H](O)CNC2CCN(c3ccc(C[C@H]4SC(=O)N(CC(=O)O)C4=O)cc3)CC2)ccc1O</t>
  </si>
  <si>
    <t>CN(C)C(=N)NC1=NC(=O)/C(=C/c2ccc(N3CCC(NC[C@H](O)COc4cccc5[nH]c(=O)[nH]c45)CC3)cc2)S1</t>
  </si>
  <si>
    <t>CS(=O)(=O)Nc1cc([C@@H](O)CNC2CCN(c3ccc(Cn4oc(=O)nc4O)cc3)CC2)ccc1O</t>
  </si>
  <si>
    <t>C/C=C/CNc1cccc([C@@H](O)CN[C@H](C)Cc2c[nH]c3c(OS(C)(=O)=O)cccc23)c1</t>
  </si>
  <si>
    <t>C#CCNc1cccc([C@@H](O)CN[C@H](C)Cc2c[nH]c3c(OS(C)(=O)=O)cccc23)c1</t>
  </si>
  <si>
    <t>C[C@H](Cc1c[nH]c2c(OS(C)(=O)=O)cccc12)NC[C@H](O)c1cccc(NCc2ccc3ccccc3c2)c1</t>
  </si>
  <si>
    <t>O=C(Nc1ccc(C[C@@H](CO)NC[C@H](O)COc2ccccc2)cc1)Nc1cccc(C(=O)O)c1</t>
  </si>
  <si>
    <t>O=C(Nc1ccc(C[C@@H](CO)NC[C@H](O)COc2ccccc2)cc1)Nc1cccc([N+](=O)[O-])c1</t>
  </si>
  <si>
    <t>C=CCNc1cccc([C@@H](O)CN[C@H](C)Cc2c[nH]c3c(OS(C)(=O)=O)cccc23)c1</t>
  </si>
  <si>
    <t>O=C(Nc1ccccc1)Nc1ccc(CCNC[C@H](O)COc2ccccc2)cc1</t>
  </si>
  <si>
    <t>C=C(C)CNc1cccc([C@@H](O)CN[C@H](C)Cc2c[nH]c3c(OS(C)(=O)=O)cccc23)c1</t>
  </si>
  <si>
    <t>C[C@H](Cc1c[nH]c2c(OS(C)(=O)=O)cccc12)NC[C@H](O)c1cccc(NC(=O)c2ccccc2)c1</t>
  </si>
  <si>
    <t>C[C@H](Cc1c[nH]c2c(OS(C)(=O)=O)cccc12)NC[C@H](O)c1cccc(NS(=O)(=O)c2ccccc2)c1</t>
  </si>
  <si>
    <t>CC#CCNc1cccc([C@@H](O)CN[C@H](C)Cc2c[nH]c3c(OS(C)(=O)=O)cccc23)c1</t>
  </si>
  <si>
    <t>CC/C=C/CNc1cccc([C@@H](O)CN[C@H](C)Cc2c[nH]c3c(OS(C)(=O)=O)cccc23)c1</t>
  </si>
  <si>
    <t>CC(C)=CCNc1cccc([C@@H](O)CN[C@H](C)Cc2c[nH]c3c(OS(C)(=O)=O)cccc23)c1</t>
  </si>
  <si>
    <t>C[C@H](Cc1c[nH]c2c(OS(C)(=O)=O)cccc12)NC[C@H](O)c1cccc(OCc2ccccc2)c1</t>
  </si>
  <si>
    <t>C[C@H](Cc1c[nH]c2c(OS(C)(=O)=O)cccc12)NC[C@H](O)c1cccc(NCc2ccccc2)c1</t>
  </si>
  <si>
    <t>O=CNc1cc([C@@H](O)CNCCc2ccc(OCCCCc3ccccc3)cc2)ccc1O</t>
  </si>
  <si>
    <t>O=CNc1cc([C@@H](O)CNCCc2ccc(OCCc3ccccc3)cc2)ccc1O</t>
  </si>
  <si>
    <t>O=CNc1cc([C@@H](O)CNCCc2ccc(Oc3ccccc3)cc2)ccc1O</t>
  </si>
  <si>
    <t>O=CNc1cc([C@@H](O)CNCCc2ccc(OC3Cc4ccccc4C3)cc2)ccc1O</t>
  </si>
  <si>
    <t>O=CNc1cc([C@@H](O)CNCCc2cccc(OCCCCc3ccccc3)c2)ccc1O</t>
  </si>
  <si>
    <t>O=CNc1cc([C@@H](O)CNCCc2cccc(OCCCOc3ccccc3)c2)ccc1O</t>
  </si>
  <si>
    <t>O=CNc1cc([C@@H](O)CNCCc2ccc(OCCCc3ccccc3)cc2)ccc1O</t>
  </si>
  <si>
    <t>C[C@H](Cc1c[nH]c2c(OS(C)(=O)=O)cccc12)NC[C@H](O)c1cccc(NS(=O)(=O)c2cccs2)c1</t>
  </si>
  <si>
    <t>C[C@H](Cc1c[nH]c2c(OCCN)cccc12)NC[C@H](O)c1cccc(NS(=O)(=O)c2cccs2)c1</t>
  </si>
  <si>
    <t>C[C@H](Cc1c[nH]c2ccccc12)NC[C@H](O)c1cccc(NS(=O)(=O)c2cccs2)c1</t>
  </si>
  <si>
    <t>C[C@H](Cc1c[nH]c2c(OS(=O)(=O)c3ccc(C(=O)O)cc3)cccc12)NC[C@H](O)c1cccc(NS(=O)(=O)c2cccs2)c1</t>
  </si>
  <si>
    <t>C[C@H](Cc1c[nH]c2c(OS(=O)(=O)c3ccccc3)cccc12)NC[C@H](O)c1cccc(NS(=O)(=O)c2cccs2)c1</t>
  </si>
  <si>
    <t>C[C@H](Cc1c[nH]c2c(OS(=O)(=O)c3cccs3)cccc12)NC[C@H](O)c1cccc(NS(=O)(=O)c2cccs2)c1</t>
  </si>
  <si>
    <t>C[C@H](Cc1c[nH]c2c(OCC(=O)N(C)C)cccc12)NC[C@H](O)c1cccc(NS(=O)(=O)c2cccs2)c1</t>
  </si>
  <si>
    <t>C[C@H](Cc1c[nH]c2c(OCc3ccccc3)cccc12)NC[C@H](O)c1cccc(NS(=O)(=O)c2cccs2)c1</t>
  </si>
  <si>
    <t>COc1cccc2c(C[C@@H](C)NC[C@H](O)c3cccc(NS(=O)(=O)c4cccs4)c3)c[nH]c12</t>
  </si>
  <si>
    <t>C[C@H](Cc1c[nH]c2c(OS(=O)(=O)c3cccnc3)cccc12)NC[C@H](O)c1cccc(NS(=O)(=O)c2cccs2)c1</t>
  </si>
  <si>
    <t>C[C@H](Cc1c[nH]c2c(OCC(=O)O)cccc12)NC[C@H](O)c1cccc(NS(=O)(=O)c2cccs2)c1</t>
  </si>
  <si>
    <t>C[C@H](Cc1c[nH]c2c(S(C)(=O)=O)cccc12)NC[C@H](O)c1cccc(NS(=O)(=O)c2cccc(N)c2)c1</t>
  </si>
  <si>
    <t>C[C@H](Cc1ccc(OCC(=O)O)cc1)NC[C@H](O)c1cc(Br)no1</t>
  </si>
  <si>
    <t>C[C@H](Cc1ccc(OCC(=O)O)cc1)NC[C@@H](O)c1cc(Br)no1</t>
  </si>
  <si>
    <t>CCOC(=O)COc1ccc(C[C@@H](C)NC[C@H](O)c2cc(Br)no2)cc1</t>
  </si>
  <si>
    <t>CCOC(=O)COc1ccc(C[C@@H](C)NC[C@@H](O)c2cc(Br)no2)cc1</t>
  </si>
  <si>
    <t>CCCCOc1ccc(C[C@@H](C)NC[C@H](O)c2cc(Br)no2)cc1</t>
  </si>
  <si>
    <t>CCCCOc1ccc(C[C@@H](C)NC[C@@H](O)c2cc(Br)no2)cc1</t>
  </si>
  <si>
    <t>COc1ccc(C[C@@H](C)NC[C@H](O)c2cc(O)cc(O)c2)cc1</t>
  </si>
  <si>
    <t>COc1ccc(C[C@@H](C)NC[C@@H](O)c2cc(O)cc(O)c2)cc1</t>
  </si>
  <si>
    <t>COc1ccc(C[C@H](C)NC[C@@H](O)c2cc(O)cc(O)c2)cc1</t>
  </si>
  <si>
    <t>C[C@H](Cc1ccccc1)NC[C@H](O)c1cc(O)cc(O)c1</t>
  </si>
  <si>
    <t>C[C@@H](Cc1ccccc1)NC[C@H](O)c1cc(O)cc(O)c1</t>
  </si>
  <si>
    <t>C[C@H](Cc1ccc(N)cc1)NC[C@H](O)c1cc(O)cc(O)c1</t>
  </si>
  <si>
    <t>C[C@@H](Cc1ccc(N)cc1)NC[C@H](O)c1cc(O)cc(O)c1</t>
  </si>
  <si>
    <t>C[C@H](Cc1cccc2ccccc12)NC[C@H](O)c1cc(O)cc(O)c1</t>
  </si>
  <si>
    <t>C[C@H](Cc1cccc2ccccc12)NC[C@@H](O)c1cc(O)cc(O)c1</t>
  </si>
  <si>
    <t>C[C@@H](Cc1cccc2ccccc12)NC[C@@H](O)c1cc(O)cc(O)c1</t>
  </si>
  <si>
    <t>CCCC[C@@H](C)NC[C@H](O)c1cc(O)cc(O)c1</t>
  </si>
  <si>
    <t>C[C@H](Cc1cccc(CC(=O)NCc2ccccc2)c1)NC[C@H](O)c1ccc(O)c(CO)c1</t>
  </si>
  <si>
    <t>Cc1ccc(OC[C@@H](O)CNC(C)C)c2c1CCC2</t>
  </si>
  <si>
    <t>NCCCCCOC[C@H]1O[C@@H](OCCc2c[nH]c3ccccc23)[C@H](OCc2ccccc2)C[C@@H]1OCc1ccccc1</t>
  </si>
  <si>
    <t>C[C@H](Cc1ccc2[nH]c(C(=O)NCc3nccs3)cc2c1)NC[C@H](O)c1ccc(O)c(CO)c1</t>
  </si>
  <si>
    <t>O[C@@H](CNC12CC3CC(CC(C3)C1)C2)COc1cccc2[nH]ccc12</t>
  </si>
  <si>
    <t>CC[C@H](Cc1ccc2[nH]c(C(=O)NCc3c(OC)cccc3OC)cc2c1)NC[C@H](O)c1ccc(O)c(CO)c1</t>
  </si>
  <si>
    <t>COc1cccc(OC)c1CNC(=O)c1cc2cc(C[C@@H](C)NC[C@H](O)c3ccc(O)c(CO)c3)ccc2n1C</t>
  </si>
  <si>
    <t>COc1cccc(OC)c1CNC(=O)c1cc2cc(C[C@@H](C)NC[C@H](O)c3ccc(O)c(CO)c3)ccc2n1Cc1ccccc1</t>
  </si>
  <si>
    <t>C[C@H](Cc1ccc2[nH]c(C(=O)NCc3ccccc3)cc2c1)NC[C@H](O)c1ccc(O)c(CO)c1</t>
  </si>
  <si>
    <t>CSc1ccccc1CNC(=O)c1cc2cc(C[C@@H](C)NC[C@H](O)c3ccc(O)c(CO)c3)ccc2[nH]1</t>
  </si>
  <si>
    <t>C[C@H](Cc1ccc2[nH]c(C(=O)NCc3c(F)cccc3F)cc2c1)NC[C@H](O)c1ccc(O)c(CO)c1</t>
  </si>
  <si>
    <t>C[C@H](Cc1ccc2[nH]c(C(=O)NCc3ccc(O)cc3)cc2c1)NC[C@H](O)c1ccc(O)c(CO)c1</t>
  </si>
  <si>
    <t>C[C@H](Cc1ccc2[nH]c(C(=O)NCc3ccccn3)cc2c1)NC[C@H](O)c1ccc(O)c(CO)c1</t>
  </si>
  <si>
    <t>COc1cccc(CCNC(=O)c2cc3cc(C[C@@H](C)NC[C@H](O)c4ccc(O)c(CO)c4)ccc3[nH]2)c1</t>
  </si>
  <si>
    <t>COc1cccc2c1C[C@H]1C[C@@H](C(=O)N3CCN(c4ccc([N+](=O)[O-])cc4)CC3)CN(C)[C@@H]1C2</t>
  </si>
  <si>
    <t>COc1cccc([C@@H](Cc2ccccc2)NC[C@H](O)Cc2ccc(O)c(NS(C)(=O)=O)c2)c1</t>
  </si>
  <si>
    <t>COc1cccc([C@@H](Cc2ccccc2)NC[C@@H](O)Cc2ccc(O)c(NS(C)(=O)=O)c2)c1</t>
  </si>
  <si>
    <t>COc1ccc([C@@H](Cc2ccccc2)NC[C@H](O)Cc2ccc(O)c(NS(C)(=O)=O)c2)cc1</t>
  </si>
  <si>
    <t>COc1ccc([C@@H](Cc2ccccc2)NC[C@@H](O)Cc2ccc(O)c(NS(C)(=O)=O)c2)cc1</t>
  </si>
  <si>
    <t>COc1ccc([C@@H](Cc2ccccc2)NC[C@H](O)Cc2ccc(O)c(NS(C)(=O)=O)c2)cc1OC</t>
  </si>
  <si>
    <t>COc1ccc([C@H](Cc2ccccc2)NC[C@@H](O)Cc2ccc(O)c(NS(C)(=O)=O)c2)cc1OC</t>
  </si>
  <si>
    <t>COc1ccc([C@H](Cc2ccccc2)NC[C@H](O)Cc2ccc(O)c(NS(C)(=O)=O)c2)cc1OC</t>
  </si>
  <si>
    <t>CS(=O)(=O)Nc1cc(C[C@H](O)CN[C@H](Cc2ccccc2)c2ccc(Cl)c(Cl)c2)ccc1O</t>
  </si>
  <si>
    <t>COc1ccc([C@@H](Cc2ccccc2)NC[C@@H](O)Cc2ccc(O)c(NS(C)(=O)=O)c2)cc1O</t>
  </si>
  <si>
    <t>CS(=O)(=O)Nc1cc(C[C@H](O)CN[C@H](Cc2ccccc2)c2ccc(OC(F)F)c(OC(F)F)c2)ccc1O</t>
  </si>
  <si>
    <t>COc1ccc([C@H](CCc2ccccc2)NC[C@H](O)Cc2ccc(O)c(NS(C)(=O)=O)c2)cc1OC</t>
  </si>
  <si>
    <t>COc1ccc([C@H](CCc2ccccc2)NC[C@H](O)Cc2ccc(O)c(NS(C)(=O)=O)c2)cc1</t>
  </si>
  <si>
    <t>COc1cccc([C@H](CCc2ccccc2)NC[C@H](O)Cc2ccc(O)c(NS(C)(=O)=O)c2)c1</t>
  </si>
  <si>
    <t>CS(=O)(=O)Nc1cc(C[C@@H](O)CN[C@@H](CCc2ccccc2)c2ccc(OC(F)F)c(OC(F)F)c2)ccc1O</t>
  </si>
  <si>
    <t>COc1ccc([C@H](CCc2ccccc2Cl)NC[C@H](O)Cc2ccc(O)c(NS(C)(=O)=O)c2)cc1OC</t>
  </si>
  <si>
    <t>COc1ccc([C@H](CCc2cccc(Cl)c2)NC[C@H](O)Cc2ccc(O)c(NS(C)(=O)=O)c2)cc1OC</t>
  </si>
  <si>
    <t>COc1ccc([C@H](CCc2ccc(Cl)cc2)NC[C@H](O)Cc2ccc(O)c(NS(C)(=O)=O)c2)cc1OC</t>
  </si>
  <si>
    <t>O[C@@H](CNCCOc1ccc(-c2cscn2)cc1)c1cccnc1</t>
  </si>
  <si>
    <t>Cc1nc(-c2ccc(OCCNC[C@H](O)c3cccnc3)cc2)cs1</t>
  </si>
  <si>
    <t>O[C@@H](CNCCOc1ccc(-c2csc(C(F)(F)F)n2)cc1)c1cccnc1</t>
  </si>
  <si>
    <t>CCc1nc(-c2ccc(OCCNC[C@H](O)c3cccnc3)cc2)cs1</t>
  </si>
  <si>
    <t>O[C@@H](CNCCOc1ccc(-c2csc(C3CCCC3)n2)cc1)c1cccnc1</t>
  </si>
  <si>
    <t>O[C@@H](CNCCOc1ccc(-c2csc(-c3ccccc3)n2)cc1)c1cccnc1</t>
  </si>
  <si>
    <t>O[C@@H](CNCCOc1ccc(-c2csc(-c3cccnc3)n2)cc1)c1cccnc1</t>
  </si>
  <si>
    <t>O[C@@H](CNCCOc1ccc(-c2csc(-c3ccncc3)n2)cc1)c1cccnc1</t>
  </si>
  <si>
    <t>CCc1nc(-c2ccc(OCCNC[C@H](O)c3cccnc3)cc2)co1</t>
  </si>
  <si>
    <t>CC(C)c1nc(-c2ccc(OCCNC[C@H](O)c3cccnc3)cc2)co1</t>
  </si>
  <si>
    <t>O[C@@H](CNCCOc1ccc(-c2coc(COCc3ccccc3)n2)cc1)c1cccnc1</t>
  </si>
  <si>
    <t>OCc1nc(-c2ccc(OCCNC[C@H](O)c3cccnc3)cc2)co1</t>
  </si>
  <si>
    <t>Cc1ocnc1-c1ccc(OCCNC[C@H](O)c2cccnc2)cc1</t>
  </si>
  <si>
    <t>C[C@H](Cc1cccc(CC(=O)NC23CC4CC(CC(C4)C2)C3)c1)NC[C@H](O)c1ccc(O)c(CO)c1</t>
  </si>
  <si>
    <t>O=C(O)COc1ccc(Cc2ccc(CCNC[C@H](O)c3cccc(Cl)c3)cc2)cc1</t>
  </si>
  <si>
    <t>O=C(O)c1ccc(-c2ccc(CCNC[C@H](O)c3ccccc3)cc2)cc1Oc1ccccc1</t>
  </si>
  <si>
    <t>CN(c1ccc(CCNC[C@H](O)c2cccc(Cl)c2)cc1)c1ccc(OCC(=O)O)cc1</t>
  </si>
  <si>
    <t>O=C(O)COc1ccc(Nc2ccc(CCNC[C@H](O)c3cccc(Cl)c3)cc2)cc1</t>
  </si>
  <si>
    <t>O=C(O)COc1ccc(Oc2ccc(CCNC[C@H](O)c3cccc(Cl)c3)cc2)cc1</t>
  </si>
  <si>
    <t>O=C(O)c1ccc(-c2ccc(CCNC[C@H](O)c3cccc(Cl)c3)cc2Cl)cc1</t>
  </si>
  <si>
    <t>O=C(O)c1ccc(-c2ccc(CCNC[C@H](O)c3cccc(Cl)c3)cc2)c(Cl)c1</t>
  </si>
  <si>
    <t>O=C(O)c1ccc(-c2ccc(CCNC[C@H](O)c3cccc(Cl)c3)cc2)c(F)c1</t>
  </si>
  <si>
    <t>O=C(O)c1ccc(-c2ccc(CCNC[C@H](O)c3cccc(Cl)c3)cc2)cc1Cl</t>
  </si>
  <si>
    <t>O=C(O)c1ccc(-c2ccc(CCNC[C@H](O)c3cccc(Cl)c3)cc2)cc1F</t>
  </si>
  <si>
    <t>O=C(O)c1ccc(Oc2ccc(CCNC[C@H](O)c3cccc(Cl)c3)cc2)nc1</t>
  </si>
  <si>
    <t>O=C(O)c1ccc(-c2ccc(CCNC[C@H](O)c3cccc(Cl)c3)cc2)s1</t>
  </si>
  <si>
    <t>O=C(O)c1ccc(-c2ccc(CCNC[C@H](O)c3cccc(Cl)c3)cc2)nc1</t>
  </si>
  <si>
    <t>O=C(O)c1cccc(Nc2ccc(CCNC[C@H](O)c3cccc(Cl)c3)cc2)c1</t>
  </si>
  <si>
    <t>O=C(O)c1ccc(Nc2ccc(CCNC[C@H](O)c3cccc(Cl)c3)cc2)cc1</t>
  </si>
  <si>
    <t>O=C(O)c1ccc(-c2ccc(CCNC[C@H](O)c3cccc(Cl)c3)cc2)cc1</t>
  </si>
  <si>
    <t>O=C(O)Cc1ccc(-c2ccc(CCNC[C@H](O)c3cccc(Cl)c3)cc2)cc1</t>
  </si>
  <si>
    <t>O=S(=O)(Nc1ccc(CCNC[C@H](O)c2cccnc2)cc1)c1ccc(-c2noc(Cc3ccc4ccccc4c3)n2)cc1</t>
  </si>
  <si>
    <t>O=S(=O)(Nc1ccc(CCNC[C@H](O)c2cccnc2)cc1)c1ccc(-c2noc(Cc3ccc(-c4ccccn4)cc3)n2)cc1</t>
  </si>
  <si>
    <t>CCCc1nc(-c2ccc(S(=O)(=O)Nc3ccc(CCNC[C@H](O)c4cccnc4)cc3)cc2)no1</t>
  </si>
  <si>
    <t>CCCCc1nc(-c2ccc(S(=O)(=O)Nc3ccc(CCNC[C@H](O)c4cccnc4)cc3)cc2)no1</t>
  </si>
  <si>
    <t>Cc1nc(-c2ccc(S(=O)(=O)Nc3ccc(CCNC[C@H](O)c4cccnc4)cc3)cc2)no1</t>
  </si>
  <si>
    <t>CCCCCc1nc(-c2ccc(S(=O)(=O)Nc3ccc(CCNC[C@H](O)c4cccnc4)cc3)cc2)no1</t>
  </si>
  <si>
    <t>O=S(=O)(Nc1ccc(CCNC[C@H](O)c2cccnc2)cc1)c1ccc(-c2nc(COc3ccc(F)cc3)no2)cc1</t>
  </si>
  <si>
    <t>C[C@@H](O)CCCc1nc(-c2ccc(S(=O)(=O)Nc3ccc(CCNC[C@H](O)c4cccnc4)cc3)cc2)no1</t>
  </si>
  <si>
    <t>C[C@H](O)CCCc1nc(-c2ccc(S(=O)(=O)Nc3ccc(CCNC[C@H](O)c4cccnc4)cc3)cc2)no1</t>
  </si>
  <si>
    <t>O=S(=O)(Nc1ccc(CCNC[C@H](O)c2cccnc2)cc1)c1ccc(-c2noc(CCOC3CCCC3)n2)cc1</t>
  </si>
  <si>
    <t>O=S(=O)(Nc1ccc(CCNC[C@H](O)c2cccnc2)cc1)c1ccc(-c2nc(COc3ccc(F)c(F)c3)no2)cc1</t>
  </si>
  <si>
    <t>CNC(=O)N[C@@H](c1ccc(F)cc1)c1nc(-c2ccc(S(=O)(=O)Nc3ccc(CCNC[C@H](O)c4cccnc4)cc3)cc2)no1</t>
  </si>
  <si>
    <t>CNC(=O)N[C@H](c1ccc(F)cc1)c1nc(-c2ccc(S(=O)(=O)Nc3ccc(CCNC[C@H](O)c4cccnc4)cc3)cc2)no1</t>
  </si>
  <si>
    <t>CC(C)CCCc1nc(-c2ccc(S(=O)(=O)Nc3ccc(CCNC[C@H](O)c4cccnc4)cc3)cc2)no1</t>
  </si>
  <si>
    <t>N[C@@H](c1ccc(F)cc1)c1nc(-c2ccc(S(=O)(=O)Nc3ccc(CCNC[C@H](O)c4cccnc4)cc3)cc2)no1</t>
  </si>
  <si>
    <t>N[C@H](c1ccc(F)cc1)c1nc(-c2ccc(S(=O)(=O)Nc3ccc(CCNC[C@H](O)c4cccnc4)cc3)cc2)no1</t>
  </si>
  <si>
    <t>O=S(=O)(Nc1ccc(CCNC[C@H](O)c2cccnc2)cc1)c1ccc(-c2noc(Cc3ccc(F)cc3)n2)cc1</t>
  </si>
  <si>
    <t>CCCCCCc1nc(-c2ccc(S(=O)(=O)Nc3ccc(CCNC[C@H](O)c4cccnc4)cc3)cc2)no1</t>
  </si>
  <si>
    <t>O=S(=O)(Nc1ccc(CCNC[C@H](O)c2cccnc2)cc1)c1ccc(-c2noc(CCCC3CCCC3)n2)cc1</t>
  </si>
  <si>
    <t>O=S(=O)(Nc1ccc(CCNC[C@H](O)c2cccnc2)cc1)c1ccc(-c2noc(Cc3cccc(OC(F)(F)F)c3)n2)cc1</t>
  </si>
  <si>
    <t>CS(=O)(=O)Nc1ccc(Cc2nc(-c3ccc(S(=O)(=O)Nc4ccc(CCNC[C@H](O)c5cccnc5)cc4)cc3)no2)cc1</t>
  </si>
  <si>
    <t>O=S(=O)(Nc1ccc(CCNC[C@H](O)c2cccnc2)cc1)c1ccc(-c2noc(Cc3ccc(C(F)(F)F)cc3)n2)cc1</t>
  </si>
  <si>
    <t>O=S(=O)(Nc1ccc(CCNC[C@H](O)c2cccnc2)cc1)c1ccc(-c2noc(Cc3cccc(F)c3)n2)cc1</t>
  </si>
  <si>
    <t>O=S(=O)(Nc1ccc(CCNC[C@H](O)c2cccnc2)cc1)c1ccc(-c2noc([C@@H](O)c3ccc(F)cc3)n2)cc1</t>
  </si>
  <si>
    <t>O=S(=O)(Nc1ccc(CCNC[C@H](O)c2cccnc2)cc1)c1ccc(-c2noc([C@H](O)c3ccc(F)cc3)n2)cc1</t>
  </si>
  <si>
    <t>O=S(=O)(Nc1ccc(CCNC[C@H](O)c2cccnc2)cc1)c1ccc(-c2nc(Cc3ccc(F)c(F)c3)no2)cc1</t>
  </si>
  <si>
    <t>O=S(=O)(Nc1ccc(CCNC[C@H](O)c2cccnc2)cc1)c1ccc(-c2noc(CCCC3CCCCC3)n2)cc1</t>
  </si>
  <si>
    <t>COc1ccc(OCc2nc(-c3ccc(S(=O)(=O)Nc4ccc(CCNC[C@H](O)c5cccnc5)cc4)cc3)no2)cc1</t>
  </si>
  <si>
    <t>O=S(=O)(Nc1ccc(CCNC[C@H](O)c2cccnc2)cc1)c1ccc(-c2noc(COc3ccc(OC(F)(F)F)cc3)n2)cc1</t>
  </si>
  <si>
    <t>O=S(=O)(Nc1ccc(CCNC[C@H](O)c2cccnc2)cc1)c1ccc(-c2noc(COc3ccc4ccccc4c3)n2)cc1</t>
  </si>
  <si>
    <t>O=S(=O)(Nc1ccc(CCNC[C@H](O)c2cccnc2)cc1)c1ccc(-c2nc(Cc3ccc(F)cc3)no2)cc1</t>
  </si>
  <si>
    <t>O=S(=O)(Nc1ccc(CCNC[C@H](O)c2cccnc2)cc1)c1ccc(-c2noc(COc3ccccc3O)n2)cc1</t>
  </si>
  <si>
    <t>O=S(=O)(Nc1ccc(CCNC[C@H](O)c2cccnc2)cc1)c1ccc(-c2noc(COc3ccc(F)cc3)n2)cc1</t>
  </si>
  <si>
    <t>CS(=O)(=O)N[C@@H](c1ccc(F)cc1)c1nc(-c2ccc(S(=O)(=O)Nc3ccc(CCNC[C@H](O)c4cccnc4)cc3)cc2)no1</t>
  </si>
  <si>
    <t>CS(=O)(=O)N[C@H](c1ccc(F)cc1)c1nc(-c2ccc(S(=O)(=O)Nc3ccc(CCNC[C@H](O)c4cccnc4)cc3)cc2)no1</t>
  </si>
  <si>
    <t>COC(=O)N[C@@H](c1ccc(F)cc1)c1nc(-c2ccc(S(=O)(=O)Nc3ccc(CCNC[C@H](O)c4cccnc4)cc3)cc2)no1</t>
  </si>
  <si>
    <t>COC(=O)N[C@H](c1ccc(F)cc1)c1nc(-c2ccc(S(=O)(=O)Nc3ccc(CCNC[C@H](O)c4cccnc4)cc3)cc2)no1</t>
  </si>
  <si>
    <t>O=S(=O)(Nc1ccc(CCNC[C@H](O)c2cccnc2)cc1)c1ccc(-c2noc(Cc3ccc(F)c(F)c3)n2)cc1</t>
  </si>
  <si>
    <t>O=C(c1ccc(F)cc1)c1nc(-c2ccc(S(=O)(=O)Nc3ccc(CCNC[C@H](O)c4cccnc4)cc3)cc2)no1</t>
  </si>
  <si>
    <t>CC(=O)Nc1ccc(Cc2nc(-c3ccc(S(=O)(=O)Nc4ccc(CCNC[C@H](O)c5cccnc5)cc4)cc3)no2)cc1</t>
  </si>
  <si>
    <t>CC(=O)Nc1ccc(OCc2nc(-c3ccc(S(=O)(=O)Nc4ccc(CCNC[C@H](O)c5cccnc5)cc4)cc3)no2)cc1</t>
  </si>
  <si>
    <t>O=S(=O)(Nc1ccc(CCNC[C@H](O)c2cccnc2)cc1)c1ccc(-c2noc(COc3ccc(F)c(F)c3)n2)cc1</t>
  </si>
  <si>
    <t>O=S(=O)(Nc1ccc(CCNC[C@H](O)c2cccnc2)cc1)c1ccc(-c2noc(COc3ccc(C4N=NN=N4)cc3)n2)cc1</t>
  </si>
  <si>
    <t>O=S(=O)(Nc1ccc(CCNC[C@H](O)c2cccnc2)cc1)c1ccc(-c2noc(Cc3cc(F)c(F)c(F)c3)n2)cc1</t>
  </si>
  <si>
    <t>CSc1ccc(Cc2nc(-c3ccc(S(=O)(=O)Nc4ccc(CCNC[C@H](O)c5cccnc5)cc4)cc3)no2)cc1</t>
  </si>
  <si>
    <t>CS(=O)(=O)Nc1cc([C@@H](O)CNC2CCN(c3ccc(C(=O)N4CCC[C@H]4C(=O)O)cc3)CC2)ccc1O</t>
  </si>
  <si>
    <t>O=S(=O)(Nc1ccc(CCNC[C@H](O)c2cccnc2)cc1)c1ccc(-c2coc(COc3ccc(F)cc3)n2)cc1</t>
  </si>
  <si>
    <t>O=S(=O)(Nc1ccc(CCNC[C@H](O)c2cccnc2)cc1)c1ccc(-c2coc(Cc3ccc(F)c(F)c3)n2)cc1</t>
  </si>
  <si>
    <t>O=S(=O)(Nc1ccc(CCNC[C@H](O)c2cccnc2)cc1)c1ccc(-c2coc(COc3ccc(F)c(F)c3)n2)cc1</t>
  </si>
  <si>
    <t>O=S(=O)(Nc1ccc(CCNC[C@H](O)c2cccnc2)cc1)c1ccc(-c2coc(Cc3ccc(F)cc3)n2)cc1</t>
  </si>
  <si>
    <t>O=S(=O)(Nc1ccc(CCNC[C@H](O)c2cccnc2)cc1)c1ccc(-c2cnc(CCCC3CCCC3)o2)cc1</t>
  </si>
  <si>
    <t>O=S(=O)(Nc1ccc(CCNC[C@H](O)c2cccnc2)cc1)c1ccc(-c2coc(Cc3ccc(C(F)(F)F)cc3)n2)cc1</t>
  </si>
  <si>
    <t>O=S(=O)(Nc1ccc(CCNC[C@H](O)c2cccnc2)cc1)c1ccc(-c2cnc(CC3CCCC3)o2)cc1</t>
  </si>
  <si>
    <t>CCCCCCc1ncc(-c2ccc(S(=O)(=O)Nc3ccc(CCNC[C@H](O)c4cccnc4)cc3)cc2)o1</t>
  </si>
  <si>
    <t>O=S(=O)(Nc1ccc(CCNC[C@H](O)c2cccnc2)cc1)c1ccc(-c2cnc(Cc3ccc(F)c(F)c3)o2)cc1</t>
  </si>
  <si>
    <t>CC(C)(C)CCCc1ncc(-c2ccc(S(=O)(=O)Nc3ccc(CCNC[C@H](O)c4cccnc4)cc3)cc2)o1</t>
  </si>
  <si>
    <t>O=S(=O)(Nc1ccc(CCNC[C@H](O)c2cccnc2)cc1)c1ccc(-c2coc(-c3ccc(F)c(F)c3)n2)cc1</t>
  </si>
  <si>
    <t>O=S(=O)(Nc1ccc(CCNC[C@H](O)c2cccnc2)cc1)c1ccc(-c2coc(-c3ccc(C(F)(F)F)cc3)n2)cc1</t>
  </si>
  <si>
    <t>CCCCCc1ncc(-c2ccc(S(=O)(=O)Nc3ccc(CCNC[C@H](O)c4cccnc4)cc3)cc2)o1</t>
  </si>
  <si>
    <t>O=S(=O)(Nc1ccc(CCNC[C@H](O)c2cccnc2)cc1)c1ccc(-c2coc(CCC3CCCC3)n2)cc1</t>
  </si>
  <si>
    <t>O=S(=O)(Nc1ccc(CCNC[C@H](O)c2cccnc2)cc1)c1ccc(-c2cnc(Cc3cc(F)c(F)c(F)c3)o2)cc1</t>
  </si>
  <si>
    <t>Cc1ncc(-c2ccc(S(=O)(=O)Nc3ccc(CCNC[C@H](O)c4cccnc4)cc3)cc2)o1</t>
  </si>
  <si>
    <t>C[C@H](Cc1ccc(OCC(=O)NO)cc1)NC[C@H](O)c1cccc(Cl)c1</t>
  </si>
  <si>
    <t>C[C@H](Cc1ccc(OCC(N)=O)cc1)NC[C@H](O)c1cccc(Cl)c1</t>
  </si>
  <si>
    <t>O=S(=O)(Nc1ccc(CCNC[C@H](O)c2cccnc2)cc1)c1ccc(-c2cnc(-c3ccc(F)c(F)c3)o2)cc1</t>
  </si>
  <si>
    <t>O=S(=O)(Nc1ccc(CCNC[C@H](O)c2cccnc2)cc1)c1ccc(-c2cnc(-c3ccc(F)cc3)o2)cc1</t>
  </si>
  <si>
    <t>O=S(=O)(Nc1ccc(CCNC[C@H](O)c2cccnc2)cc1)c1ccc(-c2cnc(-c3ccccc3)o2)cc1</t>
  </si>
  <si>
    <t>NS(=O)(=O)c1cc(S(=O)(=O)NCCNC[C@H](O)COc2cccc3c2CCC(=O)N3)ccc1Cl</t>
  </si>
  <si>
    <t>C[C@H](Cc1ccc(OCCO)cc1)NC[C@H](O)c1cccc(Cl)c1</t>
  </si>
  <si>
    <t>NS(=O)(=O)c1cc(S(=O)(=O)NCCNC[C@H](O)COc2cccc3c2SCC(=O)N3)ccc1Cl</t>
  </si>
  <si>
    <t>CC(C)(C)Nc1cccc2c1S[C@@H](OCCCO)C(=O)N2</t>
  </si>
  <si>
    <t>O=S(=O)(Nc1ccccc1)c1ccc2c(c1)CCN2c1noc(CCCC2CCCC2)n1</t>
  </si>
  <si>
    <t>CN(CCc1ccccc1)C(=O)N1CCc2cc(S(=O)(=O)Nc3ccccc3)ccc21</t>
  </si>
  <si>
    <t>CNC(=O)N1CCc2cc(S(=O)(=O)Nc3ccccc3)ccc21</t>
  </si>
  <si>
    <t>O=S(=O)(Nc1ccccc1)c1ccc2c(c1)CCN2c1cccc(CCCC2CCCC2)c1</t>
  </si>
  <si>
    <t>CCCCCCNC(=O)N(C)c1ccc(S(=O)(=O)Nc2ccc(CCNC[C@H](O)c3cccnc3)cc2)cc1</t>
  </si>
  <si>
    <t>CN(C)C(=O)N1CCc2cc(S(=O)(=O)Nc3ccccc3)ccc21</t>
  </si>
  <si>
    <t>CCCCCCc1ccnc(N2CCc3cc(S(=O)(=O)Nc4ccccc4)ccc32)n1</t>
  </si>
  <si>
    <t>O=S(=O)(Nc1ccccc1)c1ccc2c(c1)CCN2c1nc(CCCC2CCCC2)cs1</t>
  </si>
  <si>
    <t>CN(C(=O)N1CCc2cc(S(=O)(=O)Nc3ccccc3)ccc21)C(C)(C)Cc1ccccc1</t>
  </si>
  <si>
    <t>CCCCCCc1csc(N2CCc3cc(S(=O)(=O)Nc4ccccc4)ccc32)n1</t>
  </si>
  <si>
    <t>Cc1csc(N2CCc3cc(S(=O)(=O)Nc4ccccc4)ccc32)n1</t>
  </si>
  <si>
    <t>CCCCCCN(C)C(=O)N1CCc2cc(S(=O)(=O)Nc3ccccc3)ccc21</t>
  </si>
  <si>
    <t>CCCCCCc1ccc(N2CCc3cc(S(=O)(=O)Nc4ccccc4)ccc32)nc1</t>
  </si>
  <si>
    <t>CCCCCCc1nc(N2CCc3cc(S(=O)(=O)Nc4ccccc4)ccc32)no1</t>
  </si>
  <si>
    <t>CCCCCCc1cccc(N2CCc3cc(S(=O)(=O)Nc4ccccc4)ccc32)c1</t>
  </si>
  <si>
    <t>O=S(=O)(Nc1ccccc1)c1ccc2c(c1)CCN2c1cccc(CCCC2CCCC2)n1</t>
  </si>
  <si>
    <t>CCCCCCc1cccc(N2CCc3cc(S(=O)(=O)Nc4ccccc4)ccc32)n1</t>
  </si>
  <si>
    <t>CCCCCCC(=O)N1CCc2cc(S(=O)(=O)Nc3ccccc3)ccc21</t>
  </si>
  <si>
    <t>O=S(=O)(Nc1ccc(CCNC[C@H](O)c2cccnc2)cc1)c1ccc(-c2nc(Cc3ccc(F)cc3)cs2)cc1</t>
  </si>
  <si>
    <t>CCCCCCc1csc(-c2ccc(S(=O)(=O)Nc3ccc(CCNC[C@H](O)c4cccnc4)cc3)cc2)n1</t>
  </si>
  <si>
    <t>O=S(=O)(Nc1ccc(CCNC[C@H](O)c2cccnc2)cc1)c1ccc(-c2nc(-c3ccc(F)cc3)cs2)cc1</t>
  </si>
  <si>
    <t>O=S(=O)(Nc1ccc(CCNC[C@H](O)c2cccnc2)cc1)c1ccc(-c2nc(-c3ccccn3)cs2)cc1</t>
  </si>
  <si>
    <t>O=S(=O)(Nc1ccc(CCNC[C@H](O)c2cccnc2)cc1)c1ccc(-c2nc(-c3cccnc3)cs2)cc1</t>
  </si>
  <si>
    <t>O=S(=O)(Nc1ccc(CCNC[C@H](O)c2cccnc2)cc1)c1ccc(-c2nc(Cc3ccc4ccccc4c3)cs2)cc1</t>
  </si>
  <si>
    <t>O=S(=O)(Nc1ccc(CCNC[C@H](O)c2cccnc2)cc1)c1ccc(-c2nc(CCc3ccccc3)cs2)cc1</t>
  </si>
  <si>
    <t>O=S(=O)(Nc1ccc(CCNC[C@H](O)c2cccnc2)cc1)c1ccc(-c2nc(-c3ccc4ccccc4c3)cs2)cc1</t>
  </si>
  <si>
    <t>O=S(=O)(Nc1ccc(CCNC[C@H](O)c2cccnc2)cc1)c1ccc(-c2nc(-c3ccc4ncccc4c3)cs2)cc1</t>
  </si>
  <si>
    <t>O=S(=O)(Nc1ccc(CCNC[C@H](O)c2cccnc2)cc1)c1ccc(-c2nc(CCCC3CCCC3)cs2)cc1</t>
  </si>
  <si>
    <t>COc1ccc(CC(C)(C)NC[C@@H](O)COc2cccc(Cl)c2Cl)cc1</t>
  </si>
  <si>
    <t>NS(=O)(=O)c1cccc(CCCCOCCCCCCNC[C@H](O)c2ccc(O)c(NC=O)c2)c1</t>
  </si>
  <si>
    <t>O=c1ccn(-c2cccc(CCCCOCCCCCCNC[C@H](O)c3ccc(O)c(CO)c3)c2)c(=O)[nH]1</t>
  </si>
  <si>
    <t>COc1ccc(CC(C)(C)NC[C@H](O)COc2cccc(Cl)c2C#N)cc1</t>
  </si>
  <si>
    <t>COc1ccc(CC(C)(C)NC[C@@H](O)COc2cccc(Cl)c2C#N)cc1</t>
  </si>
  <si>
    <t>Cc1ccc(Sc2ccccc2N2CCNCC2)c(C)c1</t>
  </si>
  <si>
    <t>C[C@H](Cc1ccc(-c2ccc(C(=O)O)cc2)cc1)NC[C@H](O)c1cccc(Cl)c1</t>
  </si>
  <si>
    <t>OCc1cc([C@@H](O)CNCCc2ccc(Nc3cccc(-c4ccccc4)c3)cc2)ccc1O</t>
  </si>
  <si>
    <t>OCc1cc([C@@H](O)CNCCc2ccc(NC[C@H](O)c3ccccc3)cc2)ccc1O</t>
  </si>
  <si>
    <t>COc1ccc2nc(-c3ccc(OC[C@@H](O)CNC(C)C)cc3)n(C)c(=O)c2c1</t>
  </si>
  <si>
    <t>COc1ccc2nc(-c3ccc(OC[C@H](O)CNC(C)C)cc3)n(C)c(=O)c2c1</t>
  </si>
  <si>
    <t>CC(C)(Cc1ccc(Br)cc1)NC[C@@H](O)c1cc(O)cc2c1OCC(=O)N2</t>
  </si>
  <si>
    <t>N#Cc1ccccc1OC[C@@H](O)CNCCNC(=O)Nc1ccc(OCCF)cc1</t>
  </si>
  <si>
    <t>O=C(Nc1ccc(S(=O)(=O)Nc2ccc(CCNC[C@H](O)COc3ccc(O)cc3)cc2)cc1)c1ccccc1</t>
  </si>
  <si>
    <t>CCCCCS(=O)(=O)Nc1ccc(CCNC[C@H](O)COc2ccc(O)cc2)cc1</t>
  </si>
  <si>
    <t>COc1ccc(S(=O)(=O)Nc2ccc(CCNC[C@H](O)COc3ccc(O)cc3)cc2)cc1</t>
  </si>
  <si>
    <t>Cc1ccc(S(=O)(=O)Nc2ccc(CCNC[C@H](O)COc3ccc(O)cc3)cc2)cc1</t>
  </si>
  <si>
    <t>Oc1ccc(CCNC[C@H](O)COc2ccc(O)cc2)cc1</t>
  </si>
  <si>
    <t>O=S(=O)(Nc1ccc(CCNC[C@H](O)COc2ccc(O)cc2)cc1)c1ccc(Cl)c(Cl)c1</t>
  </si>
  <si>
    <t>C[C@@H](Cc1ccc(O)cc1)NC[C@H](O)COc1ccc(O)cc1</t>
  </si>
  <si>
    <t>C[C@@H](CCc1ccc(O)cc1)NC[C@H](O)COc1ccc(O)cc1</t>
  </si>
  <si>
    <t>O=S(=O)(Cc1ccccc1)Nc1ccc(CCNC[C@H](O)COc2ccc(O)cc2)cc1</t>
  </si>
  <si>
    <t>CCCS(=O)(=O)Nc1ccc(CCNC[C@H](O)COc2ccc(O)cc2)cc1</t>
  </si>
  <si>
    <t>Nc1ccc(CCNC[C@H](O)COc2ccc(O)cc2)cc1</t>
  </si>
  <si>
    <t>O=S(=O)(Nc1ccc(CCNC[C@H](O)COc2ccc(O)cc2)cc1)c1cccc(Cl)c1</t>
  </si>
  <si>
    <t>CCCCCCN(C)C(=O)N(C)c1ccc(S(=O)(=O)Nc2ccc(CCNC[C@H](O)COc3ccc(O)cc3)cc2)cc1</t>
  </si>
  <si>
    <t>CCCCCCOC(=O)Nc1ccc(S(=O)(=O)Nc2ccc(CCNC[C@H](O)COc3ccc(O)cc3)cc2)cc1</t>
  </si>
  <si>
    <t>CC(C)C(=O)Nc1ccc(S(=O)(=O)Nc2ccc(CCNC[C@H](O)COc3ccc(O)cc3)cc2)cc1</t>
  </si>
  <si>
    <t>CC(=O)Nc1ccc(CCNC[C@H](O)COc2ccc(O)cc2)cc1</t>
  </si>
  <si>
    <t>O=C(Nc1ccc(CCNC[C@H](O)COc2ccc(O)cc2)cc1)c1ccccc1</t>
  </si>
  <si>
    <t>CCC(=O)Nc1ccc(S(=O)(=O)Nc2ccc(CCNC[C@H](O)COc3ccc(O)cc3)cc2)cc1</t>
  </si>
  <si>
    <t>O=C(Nc1ccc(S(=O)(=O)Nc2ccc(CCNC[C@H](O)COc3ccc(O)cc3)cc2)cc1)OCc1ccccc1</t>
  </si>
  <si>
    <t>CC(C)OC(=O)Nc1ccc(S(=O)(=O)Nc2ccc(CCNC[C@H](O)COc3ccc(O)cc3)cc2)cc1</t>
  </si>
  <si>
    <t>CCOC(=O)Nc1ccc(S(=O)(=O)Nc2ccc(CCNC[C@H](O)COc3ccc(O)cc3)cc2)cc1</t>
  </si>
  <si>
    <t>COC(=O)Nc1ccc(S(=O)(=O)Nc2ccc(CCNC[C@H](O)COc3ccc(O)cc3)cc2)cc1</t>
  </si>
  <si>
    <t>CCCCCNC(=O)Nc1ccc(S(=O)(=O)Nc2ccc(CCNC[C@H](O)COc3ccc(O)cc3)cc2)cc1</t>
  </si>
  <si>
    <t>CCCCCCNC(=O)N(C)c1ccc(S(=O)(=O)Nc2ccc(CCNC[C@H](O)COc3ccc(O)cc3)cc2)cc1</t>
  </si>
  <si>
    <t>CCCCCCN(C)C(=O)Nc1ccc(S(=O)(=O)Nc2ccc(CCNC[C@H](O)COc3ccc(O)cc3)cc2)cc1</t>
  </si>
  <si>
    <t>O=C(Nc1ccc(S(=O)(=O)Nc2ccc(CCNC[C@H](O)COc3ccc(O)cc3)cc2)cc1)NC1CCCCC1</t>
  </si>
  <si>
    <t>COCCCNC(=O)Nc1ccc(S(=O)(=O)Nc2ccc(CCNC[C@H](O)COc3ccc(O)cc3)cc2)cc1</t>
  </si>
  <si>
    <t>CNC(=O)Nc1ccc(S(=O)(=O)Nc2ccc(CCNC[C@H](O)COc3ccc(O)cc3)cc2)cc1</t>
  </si>
  <si>
    <t>CCCCCCCCNC(=O)Nc1ccc(S(=O)(=O)Nc2ccc(CCNC[C@H](O)COc3ccc(O)cc3)cc2)cc1</t>
  </si>
  <si>
    <t>CC(C)NC(=O)Nc1ccc(S(=O)(=O)Nc2ccc(CCNC[C@H](O)COc3ccc(O)cc3)cc2)cc1</t>
  </si>
  <si>
    <t>CCCC(=O)Nc1ccc(S(=O)(=O)Nc2ccc(CCNC[C@H](O)COc3ccc(O)cc3)cc2)cc1</t>
  </si>
  <si>
    <t>CC(=O)Nc1ccc(S(=O)(=O)Nc2ccc(CCNC[C@H](O)COc3ccc(O)cc3)cc2)cc1</t>
  </si>
  <si>
    <t>CCCCCCC(=O)Nc1ccc(S(=O)(=O)Nc2ccc(CCNC[C@H](O)COc3ccc(O)cc3)cc2)cc1</t>
  </si>
  <si>
    <t>CCCCCCCNC(=O)Nc1ccc(S(=O)(=O)Nc2ccc(CCNC[C@H](O)COc3ccc(O)cc3)cc2)cc1</t>
  </si>
  <si>
    <t>CCCNC(=O)Nc1ccc(S(=O)(=O)Nc2ccc(CCNC[C@H](O)COc3ccc(O)cc3)cc2)cc1</t>
  </si>
  <si>
    <t>CCCCCCCCc1nc(-c2ccc(S(=O)(=O)Nc3ccc(CCNC[C@H](O)c4cccnc4)cc3)cc2)no1</t>
  </si>
  <si>
    <t>CCCCCCCc1nc(-c2ccc(S(=O)(=O)Nc3ccc(CCNC[C@H](O)c4cccnc4)cc3)cc2)no1</t>
  </si>
  <si>
    <t>CCCCCCCCc1ncc(-c2ccc(S(=O)(=O)Nc3ccc(CCNC[C@H](O)c4cccnc4)cc3)cc2)o1</t>
  </si>
  <si>
    <t>CCCCCCCCc1ccnc(N2CCc3cc(S(=O)(=O)Nc4ccccc4)ccc32)n1</t>
  </si>
  <si>
    <t>CCCCCCCCc1nc(N2CCc3cc(S(=O)(=O)Nc4ccccc4)ccc32)no1</t>
  </si>
  <si>
    <t>CCCCCCCCc1cccc(N2CCc3cc(S(=O)(=O)Nc4ccccc4)ccc32)c1</t>
  </si>
  <si>
    <t>CCCCCCCCc1csc(N2CCc3cc(S(=O)(=O)Nc4ccccc4)ccc32)n1</t>
  </si>
  <si>
    <t>CCCCCCCCC(=O)N1CCc2cc(S(=O)(=O)Nc3ccccc3)ccc21</t>
  </si>
  <si>
    <t>CCCCCCCCc1cnc(N2CCc3cc(S(=O)(=O)Nc4ccccc4)ccc32)o1</t>
  </si>
  <si>
    <t>CCCCCCCCc1csc(Nc2ccc(S(=O)(=O)Nc3ccccc3)cc2)n1</t>
  </si>
  <si>
    <t>CCCCCCCCc1csc(N(C)c2ccc(S(=O)(=O)Nc3ccccc3)cc2)n1</t>
  </si>
  <si>
    <t>CCCCCCCCc1cccc(N2CCc3cc(S(=O)(=O)Nc4ccccc4)ccc32)n1</t>
  </si>
  <si>
    <t>CCCCCCCCN(C)C(=O)N1CCc2cc(S(=O)(=O)Nc3ccccc3)ccc21</t>
  </si>
  <si>
    <t>CCCCCCCCNC(=O)N1CCc2cc(S(=O)(=O)Nc3ccccc3)ccc21</t>
  </si>
  <si>
    <t>CCCCCCCCc1csc(-c2ccc(S(=O)(=O)Nc3ccc(CCNC[C@H](O)c4cccnc4)cc3)cc2)n1</t>
  </si>
  <si>
    <t>CCCCCCCCc1csc(Cc2ccc(S(=O)(=O)Nc3ccc(CCNC[C@H](O)c4cccnc4)cc3)cc2)n1</t>
  </si>
  <si>
    <t>CCCCCCCCN1CC(=O)N(c2ccc(S(=O)(=O)Nc3ccc(CCNC[C@H](O)c4cccnc4)cc3)cc2)C1=O</t>
  </si>
  <si>
    <t>CCCCCCCCn1c(=O)[nH]n(-c2ccc(S(=O)(=O)Nc3ccc(CCNC[C@H](O)c4cccnc4)cc3)cc2)c1=O</t>
  </si>
  <si>
    <t>CCCCCCCCn1c(C)cn(-c2ccc(S(=O)(=O)Nc3ccc(CCNC[C@H](O)c4cccnc4)cc3)cc2)c1=O</t>
  </si>
  <si>
    <t>CCCCCCCCN1CCN(c2ccc(S(=O)(=O)Nc3ccc(CCNC[C@H](O)c4cccnc4)cc3)cc2)C1=O</t>
  </si>
  <si>
    <t>CCCCCCCCn1ccn(-c2ccc(S(=O)(=O)Nc3ccc(CCNC[C@H](O)c4cccnc4)cc3)cc2)c1=O</t>
  </si>
  <si>
    <t>CCCCCCCCN1C(=O)CN(c2ccc(S(=O)(=O)Nc3ccc(CCNC[C@H](O)c4cccnc4)cc3)cc2)C1=O</t>
  </si>
  <si>
    <t>CCCCCCCCNC(=O)Nc1ccc(S(=O)(=O)Nc2ccc(CCNC[C@H](O)c3cccnc3)cc2)cc1</t>
  </si>
  <si>
    <t>CCCCCCCC(=O)Nc1ccc(S(=O)(=O)Nc2ccc(CCNC[C@H](O)c3cccnc3)cc2)cc1</t>
  </si>
  <si>
    <t>CCCCCCCCc1csc(N2CCc3cc(NC(=S)Nc4ccc(CCNC[C@H](O)c5cccnc5)cc4)ccc32)n1</t>
  </si>
  <si>
    <t>CCCCCCCCc1csc(N2CCc3cc(N/C(=N/c4ccc(CCNC[C@H](O)c5cccnc5)cc4)NC#N)ccc32)n1</t>
  </si>
  <si>
    <t>CCCCCCCCc1csc(N2CCc3ccc(N/C(=N/c4ccc(CCNC[C@H](O)c5cccnc5)cc4)NC#N)cc32)n1</t>
  </si>
  <si>
    <t>CCCCCCCCn1ncn(-c2ccc(S(=O)(=O)Nc3ccc(CCNC[C@H](O)c4cccnc4)cc3)cc2)c1=O</t>
  </si>
  <si>
    <t>CCCCCCCCn1cnn(-c2ccc(S(=O)(=O)Nc3ccc(CCNC[C@H](O)c4cccnc4)cc3)cc2)c1=O</t>
  </si>
  <si>
    <t>CCCCCCCN1CCN(c2ccc(S(=O)(=O)Nc3ccc(CCNC[C@H](O)c4cccnc4)cc3)cc2)C1=O</t>
  </si>
  <si>
    <t>CCN(CC)C(=O)[C@@H]1C=C2c3cccc4[nH]cc(c34)C[C@H]2N(C(=O)Nc2ccccc2)C1</t>
  </si>
  <si>
    <t>COc1ccc(CC(C)(C)NC[C@@H](O)c2cc(O)cc3c2OCC(=O)N3)cc1</t>
  </si>
  <si>
    <t>CC(C)c1ccc(CC(C)(C)NC[C@@H](O)c2cc(O)cc3c2OCC(=O)N3)cc1</t>
  </si>
  <si>
    <t>CC(C)(Cc1ccc(F)cc1)NC[C@@H](O)c1cc(O)cc2c1OCC(=O)N2</t>
  </si>
  <si>
    <t>CC(C)(Cc1ccccc1)NC[C@H](O)c1ccc(O)c2[nH]c(=O)sc12</t>
  </si>
  <si>
    <t>Cc1c(C)c(C)c2c(c1C)CC(NC[C@H](O)c1ccc(O)c3[nH]c(=O)ccc13)C2</t>
  </si>
  <si>
    <t>CCOc1ccc(CC(C)(C)NC[C@@H](O)c2cc(O)cc3c2OCC(=O)N3)cc1</t>
  </si>
  <si>
    <t>CCc1cc2c(cc1CC)CC(C)(NC[C@H](O)c1ccc(O)c3[nH]c(=O)ccc13)C2</t>
  </si>
  <si>
    <t>O=c1[nH]c2c(O)ccc([C@@H](O)CN[C@H]3CCC[C@@H]3OCc3ccccc3)c2s1</t>
  </si>
  <si>
    <t>CNC[C@@H](O)c1ccc(O)c2[nH]c(=O)sc12</t>
  </si>
  <si>
    <t>CC(C)Cc1ccc(CCNC[C@H](O)c2ccc(O)c3[nH]c(=O)sc23)cc1</t>
  </si>
  <si>
    <t>COc1ccc(CC[C@@H](C)NC[C@H](O)COc2ccc(O)cc2)cc1</t>
  </si>
  <si>
    <t>COc1ccc(CC[C@@H](C)NC[C@@H](O)COc2ccc(O)cc2)cc1</t>
  </si>
  <si>
    <t>CCc1ccc(CC(C)(C)NC[C@@H](O)c2cc(O)cc3c2OCC(=O)N3)cc1</t>
  </si>
  <si>
    <t>CC(C)(Cc1ccc(Cl)cc1)NC[C@@H](O)c1cc(O)cc2c1OCC(=O)N2</t>
  </si>
  <si>
    <t>CCC1=C(CC)CC2=C(C1)CC(NC[C@H](O)c1ccc(O)c3[nH]c(=O)ccc13)C2</t>
  </si>
  <si>
    <t>CC(C)(Cc1ccc(C(F)(F)F)cc1)NC[C@@H](O)c1cc(O)cc2c1OCC(=O)N2</t>
  </si>
  <si>
    <t>COc1ccc(Nc2ccc(CCNC[C@H](O)c3ccc(O)c(CO)c3)cc2)cc1</t>
  </si>
  <si>
    <t>OCc1cc([C@H](O)CNCCc2ccc(NC[C@H](O)c3ccccc3)cc2)ccc1O</t>
  </si>
  <si>
    <t>Cc1cc(C)cc(COCCOCCCCCCNC[C@H](O)c2ccc(O)c(CO)c2)c1</t>
  </si>
  <si>
    <t>COc1ccc(Nc2ccc(CCNC[C@@H](O)c3ccc(O)c(CO)c3)cc2)cc1</t>
  </si>
  <si>
    <t>NS(=O)(=O)c1cccc(CCCOCCCCCCCNC[C@H](O)c2ccc(O)c(CO)c2)c1</t>
  </si>
  <si>
    <t>OCc1cc([C@H](O)CNCCc2ccc(NC[C@@H](O)c3ccccc3)cc2)ccc1O</t>
  </si>
  <si>
    <t>CCOc1ccc(Nc2ccc(CCNC[C@@H](O)c3ccc(O)c(CO)c3)cc2)cc1</t>
  </si>
  <si>
    <t>OCc1cc([C@H](O)CNCCc2ccc(Nc3cccc(-c4ccccc4)c3)cc2)ccc1O</t>
  </si>
  <si>
    <t>COc1ccc(Nc2ccc(CCNC[C@@H](O)c3ccc(O)c(CO)c3)cc2)cc1-c1ccccc1</t>
  </si>
  <si>
    <t>OCc1cc([C@@H](O)CNCCCCCCCCCCCc2ccccc2)ccc1O</t>
  </si>
  <si>
    <t>OCc1cc([C@H](O)CNCCCCCCCCCCCc2ccccc2)ccc1O</t>
  </si>
  <si>
    <t>O=C(O)c1ccc(-c2ccc3c(c2)C[C@@H](NC[C@H](O)c2ccc(Cl)cc2)CC3)cc1</t>
  </si>
  <si>
    <t>CC(C)Oc1cc(-c2ccc3c(c2)C[C@@H](NC[C@H](O)c2ccc(Cl)cc2)CC3)ccc1C(=O)O</t>
  </si>
  <si>
    <t>COc1ccc(CC(C)(C)NC[C@H](O)COc2ccccc2C#N)cc1</t>
  </si>
  <si>
    <t>COc1ccc(CC(C)(C)NC[C@@H](O)COc2ccccc2C#N)cc1</t>
  </si>
  <si>
    <t>O=C(Nc1cccc(Cn2ncc(N3CCNCC3)c(Cl)c2=O)c1)c1ccc(-c2ccccc2)cc1</t>
  </si>
  <si>
    <t>O=C(O)c1ccc(-c2ccc3c(c2)C[C@@H](NC[C@H](O)c2ccc(Cl)nc2)CC3)cc1</t>
  </si>
  <si>
    <t>CC(C)NC[C@@H](O)COc1ccc2c(c1)CCCN2Cc1ccccc1</t>
  </si>
  <si>
    <t>O=C(Cc1ncc[nH]1)Nc1ccc(CCNC[C@H](O)COc2ccccc2)cc1</t>
  </si>
  <si>
    <t>CNS(=O)(=O)c1cccc(CCCCOCCCCCCNC[C@H](O)c2ccc(O)c(CO)c2)c1</t>
  </si>
  <si>
    <t>NS(=O)(=O)c1ccccc1CCCCOCCCCCCNC[C@H](O)c1ccc(O)c(CO)c1</t>
  </si>
  <si>
    <t>CC(=O)Nc1ccc(Oc2cccc(CCNC[C@H](O)c3cccnc3)c2)cc1C(=O)O</t>
  </si>
  <si>
    <t>C[C@H](Cc1cccc(Oc2cccc(C(=O)O)c2)c1)NC[C@H](O)c1cccc(Cl)c1</t>
  </si>
  <si>
    <t>COc1ccc(CCNC[C@@H](O)COc2ccc3c(c2)CCCN3Cc2ccccc2)cc1</t>
  </si>
  <si>
    <t>COc1ccc(CC(C)(C)NC[C@H](O)COc2cccc(Cl)c2Cl)cc1</t>
  </si>
  <si>
    <t>Cc1ccc2c(OCCN3CCC(Cc4cccc(NS(C)(=O)=O)c4)CC3)cccc2n1</t>
  </si>
  <si>
    <t>O=C(O)c1ccc(Oc2ccc3c(c2)C[C@@H](NC[C@H](O)c2cccc(Cl)c2)CC3)s1</t>
  </si>
  <si>
    <t>Cc1ccc2c(OCCN3CCC(Cc4cccc(N5CCCS5(=O)=O)c4)CC3)cccc2n1</t>
  </si>
  <si>
    <t>O=C(O)c1cccc(Oc2ccc3c(c2)C[C@@H](NC[C@H](O)c2cccc(Cl)c2)CCC3)c1</t>
  </si>
  <si>
    <t>C[C@H](Cc1ccc(-c2ccc(C(=O)O)cc2)cc1)NC[C@H](O)c1ccccc1</t>
  </si>
  <si>
    <t>C[C@H](Cc1ccc(-c2ccc(C(=O)O)c(OC3CCCCC3)c2)cc1)NC[C@H](O)c1ccccc1</t>
  </si>
  <si>
    <t>C[C@H](Cc1ccc(-c2ccc(C(=O)O)cc2)cc1)NC[C@H](O)c1cccnc1</t>
  </si>
  <si>
    <t>O=C(O)c1ccc(-c2ccc3c(c2)C[C@@H](NC[C@H](O)c2ccccc2Cl)CC3)cc1</t>
  </si>
  <si>
    <t>O=C(O)c1ccc(-c2ccc3c(c2)C[C@@H](NC[C@H](O)c2ccc(Cl)cc2)CC3)cc1F</t>
  </si>
  <si>
    <t>COc1cc(Oc2ccc3c(c2)C[C@@H](NC[C@H](O)c2cccc(Cl)c2)CC3)cc(C(=O)O)c1</t>
  </si>
  <si>
    <t>O=C(O)c1cccc(Oc2ccc3c(c2)C[C@@H](NC[C@H](O)c2ccc(Cl)cc2)CC3)c1</t>
  </si>
  <si>
    <t>Nc1cc(Oc2ccc3c(c2)C[C@@H](NC[C@H](O)c2cccc(Cl)c2)CC3)cc(C(=O)O)c1</t>
  </si>
  <si>
    <t>CC(=O)Nc1cc(Oc2ccc3c(c2)C[C@@H](NC[C@H](O)c2cccc(Cl)c2)CC3)cc(C(=O)O)c1</t>
  </si>
  <si>
    <t>CS(=O)(=O)/N=C(\O)c1ccc(-c2ccc(CCNC[C@H](O)c3ccccc3)cc2)cc1NC1CCCCC1</t>
  </si>
  <si>
    <t>O=C(O)c1ccc(-c2ccc3c(c2)C[C@@H](NC[C@H](O)c2ccc(C(F)(F)F)cc2)CC3)cc1</t>
  </si>
  <si>
    <t>O=C(O)c1ccc(-c2ccc3c(c2)C[C@@H](NC[C@H](O)c2ccc(Cl)cc2)CC3)c(F)c1</t>
  </si>
  <si>
    <t>CCCNc1cc(Oc2ccc3c(c2)C[C@@H](NC[C@H](O)c2cccc(Cl)c2)CC3)cc(C(=O)O)c1</t>
  </si>
  <si>
    <t>Cc1ccc(Cn2ncc(N3CCNCC3)c(Cl)c2=O)cc1NC(=O)c1ccc(-c2ccccc2)cc1</t>
  </si>
  <si>
    <t>CN(C)c1cc(Oc2ccc3c(c2)C[C@@H](NC[C@H](O)c2ccc(Cl)nc2)CC3)cc(C(=O)O)c1</t>
  </si>
  <si>
    <t>O=C(O)c1cccc(Oc2ccc3c(c2)C[C@@H](NC[C@H](O)c2ccc(Cl)nc2)CC3)c1</t>
  </si>
  <si>
    <t>C[C@H](Cc1ccc(NC(=O)Cc2nccn2Cc2ccccc2)cc1)NC[C@H](O)COc1ccccc1</t>
  </si>
  <si>
    <t>O=C(Cc1ccccn1)Nc1ccc(CCNC[C@H](O)COc2cccc3[nH]c4ccccc4c23)cc1</t>
  </si>
  <si>
    <t>O=C(Cc1nccn1Cc1ccc(Cl)cc1)Nc1ccc(CCNC[C@H](O)COc2ccccc2)cc1</t>
  </si>
  <si>
    <t>O=C(Cc1cccc(Cl)n1)Nc1ccc(CCNC[C@H](O)COc2ccccc2)cc1</t>
  </si>
  <si>
    <t>CCCCCOc1cc(-c2ccc(CCNC[C@H](O)c3ccccc3)cc2)ccc1/C(O)=N/S(C)(=O)=O</t>
  </si>
  <si>
    <t>CS(=O)(=O)/N=C(\O)c1ccc(-c2ccc(CCNC[C@H](O)c3ccccc3)cc2)cc1OC1CCCC1</t>
  </si>
  <si>
    <t>CC(C)Oc1cc(-c2ccc(CCNC[C@H](O)c3cccnc3)cc2)ccc1/C(O)=N/S(C)(=O)=O</t>
  </si>
  <si>
    <t>CC(C)Nc1cc(-c2ccc(CCNC[C@H](O)c3ccccc3)cc2)ccc1/C(O)=N/S(C)(=O)=O</t>
  </si>
  <si>
    <t>COc1cc(-c2ccc(CCNC[C@H](O)c3ccccc3)cc2)ccc1/C(O)=N/S(C)(=O)=O</t>
  </si>
  <si>
    <t>NS(=O)(=O)c1ccc(CCCCOCCCCCCNC[C@H](O)c2ccc(O)c(CO)c2)cc1</t>
  </si>
  <si>
    <t>CN(C)S(=O)(=O)c1cccc(CCCCOCCCCCCNC[C@H](O)c2ccc(O)c(CO)c2)c1</t>
  </si>
  <si>
    <t>CC(C)NS(=O)(=O)c1cccc(CCCCOCCCCCCNC[C@H](O)c2ccc(O)c(CO)c2)c1</t>
  </si>
  <si>
    <t>CS(=O)(=O)/N=C(\O)c1ccc(-c2ccc(CCNC[C@H](O)c3ccccc3)cc2)cc1CC1CCCCC1</t>
  </si>
  <si>
    <t>CC(C)Cc1cc(-c2ccc(CCNC[C@H](O)c3cccnc3)cc2)ccc1/C(O)=N/S(C)(=O)=O</t>
  </si>
  <si>
    <t>CC(C)Nc1cc(-c2ccc(CCNC[C@H](O)c3cccnc3)cc2)ccc1/C(O)=N/S(C)(=O)=O</t>
  </si>
  <si>
    <t>NS(=O)(=O)c1cccc(CCCCCOCCCCCNC[C@H](O)c2ccc(O)c(CO)c2)c1</t>
  </si>
  <si>
    <t>O=C(O)c1ccc(-c2ccc3c(c2)C[C@@H](NC[C@H](O)c2cccc(Cl)c2)CC3)nc1</t>
  </si>
  <si>
    <t>O=C(O)c1ccc(Oc2ccc3c(c2)C[C@@H](NC[C@H](O)c2cccc(Cl)c2)CC3)nc1</t>
  </si>
  <si>
    <t>C[C@H](Cc1ccc(-c2ccc(C(=O)O)c(OC3CCCCC3)c2)cc1)NC[C@H](O)c1cccnc1</t>
  </si>
  <si>
    <t>O=S(=O)(NC1CCCCC1)c1cccc(CCCCOCCCCCCNC[C@H](O)c2ccc(O)c(CO)c2)c1</t>
  </si>
  <si>
    <t>O=S(=O)(c1cccc(CCCCOCCCCCCNC[C@H](O)c2ccc(O)c(CO)c2)c1)N1CCCCC1</t>
  </si>
  <si>
    <t>O=C(O)c1cc(NC2CCCCC2)cc(Oc2ccc3c(c2)C[C@@H](NC[C@H](O)c2cccc(Cl)c2)CC3)c1</t>
  </si>
  <si>
    <t>O=C(O)c1cc(NC2CCOCC2)cc(Oc2ccc3c(c2)C[C@@H](NC[C@H](O)c2cccc(Cl)c2)CC3)c1</t>
  </si>
  <si>
    <t>O[C@@H](CNCCc1ccc(Nc2ccccc2)cc1)COc1ccccc1</t>
  </si>
  <si>
    <t>O[C@@H](CNCCc1ccc(NC(=S)NCc2ccccc2)cc1)COc1ccccc1</t>
  </si>
  <si>
    <t>O[C@@H](CNCCc1ccc(NC(=S)Nc2ccc(I)cc2)cc1)COc1ccccc1</t>
  </si>
  <si>
    <t>O=S(=O)(Nc1ccc(CCNC[C@H](O)COc2ccccc2)cc1)c1ccccc1</t>
  </si>
  <si>
    <t>COC(=O)c1ccc(NC(=S)Nc2ccc(CCNC[C@H](O)COc3ccccc3)cc2)cc1</t>
  </si>
  <si>
    <t>Cc1ccc(NC(=S)Nc2ccc(CCNC[C@H](O)COc3ccccc3)cc2)cc1</t>
  </si>
  <si>
    <t>O[C@@H](CNCCc1ccc(NC(=S)Nc2ccc(Br)cc2)cc1)COc1ccccc1</t>
  </si>
  <si>
    <t>N[C@@H](C(=O)Nc1ccc(CCNC[C@H](O)COc2ccc(O)cc2)cc1)c1ccccc1</t>
  </si>
  <si>
    <t>COc1cccc(NC(=S)Nc2ccc(CCNC[C@H](O)COc3ccccc3)cc2)c1</t>
  </si>
  <si>
    <t>COc1ccccc1NC(=S)Nc1ccc(CCNC[C@H](O)COc2ccccc2)cc1</t>
  </si>
  <si>
    <t>O=[N+]([O-])c1ccccc1NC(=S)Nc1ccc(CCNC[C@H](O)COc2ccccc2)cc1</t>
  </si>
  <si>
    <t>COc1ccc(NC(=S)Nc2ccc(CCNC[C@H](O)COc3ccccc3)cc2)cc1</t>
  </si>
  <si>
    <t>O=C(Nc1ccc(CCNC[C@H](O)COc2ccc(O)cc2)cc1)[C@H](O)c1ccccc1</t>
  </si>
  <si>
    <t>O=C(Nc1ccc(CCNC[C@H](O)COc2ccccc2)cc1)Oc1ccccc1</t>
  </si>
  <si>
    <t>O=S(=O)(Nc1ccccc1)c1ccc(CCNC[C@@H](O)COc2ccccc2)cc1</t>
  </si>
  <si>
    <t>O[C@@H](CNCCc1ccc(NC(=S)Nc2ccccc2Cl)cc1)COc1ccccc1</t>
  </si>
  <si>
    <t>O=c1[nH]c2c(O)ccc([C@@H](O)CN[C@@H]3CCCC[C@H]3OCc3ccccc3)c2s1</t>
  </si>
  <si>
    <t>O=c1[nH]c2c(O)ccc([C@@H](O)CN[C@H]3CCC[C@H]3C3CCCC3)c2s1</t>
  </si>
  <si>
    <t>O=C(C[C@@H]1C=Nc2ccccc21)Nc1ccc(CCNC[C@H](O)COc2ccc(O)cc2)cc1</t>
  </si>
  <si>
    <t>O=C(Nc1ccc(CCNC[C@H](O)COc2ccccc2)cc1)c1ccccc1</t>
  </si>
  <si>
    <t>O[C@@H](CNCCc1ccc(NC(=S)Nc2ccc(Cl)cc2)cc1)COc1ccccc1</t>
  </si>
  <si>
    <t>NS(=O)(=O)c1ccc(NC(=S)Nc2ccc(CCNC[C@H](O)COc3ccccc3)cc2)cc1</t>
  </si>
  <si>
    <t>O[C@@H](CNCCc1ccc(NC(=S)NCCc2ccccc2)cc1)COc1ccccc1</t>
  </si>
  <si>
    <t>O=[N+]([O-])c1cccc(NC(=S)Nc2ccc(CCNC[C@H](O)COc3ccccc3)cc2)c1</t>
  </si>
  <si>
    <t>O=[N+]([O-])c1ccc(NC(=S)Nc2ccc(CCNC[C@H](O)COc3ccccc3)cc2)cc1</t>
  </si>
  <si>
    <t>O[C@@H](CNCCc1ccc(NC(=S)NC2CCCCC2)cc1)COc1ccccc1</t>
  </si>
  <si>
    <t>O[C@@H](CNCCc1ccc(NC(=S)Nc2cccc(Cl)c2)cc1)COc1ccccc1</t>
  </si>
  <si>
    <t>CC(C)N[C@H]1CCn2c(=O)[nH]c3cccc(c32)[C@H]1O</t>
  </si>
  <si>
    <t>O=c1[nH]c2c(O)ccc([C@@H](O)CNCCc3cccc(CNCc4ccccc4Cl)c3)c2s1</t>
  </si>
  <si>
    <t>COc1ccccc1CNCCc1cccc(CCNC[C@H](O)c2ccc(O)c3[nH]c(=O)sc23)c1</t>
  </si>
  <si>
    <t>N#Cc1ccccc1OC[C@@H](O)CNCCNC(=O)Nc1ccc(OCCCF)cc1</t>
  </si>
  <si>
    <t>OCc1cc(OC[C@H](O)CNC2CCN(c3ncnc4scc(-c5ccccc5)c34)CC2)ccc1O</t>
  </si>
  <si>
    <t>COCc1cc(OC[C@H](O)CNC2CCN(c3ncnc4scc(-c5ccccc5)c34)CC2)ccc1O</t>
  </si>
  <si>
    <t>COCc1cc(OC[C@@H](O)CNC2CCN(c3ncnc4scc(-c5ccccc5)c34)CC2)ccc1O</t>
  </si>
  <si>
    <t>CCc1cc(OC[C@H](O)CNC2CCN(c3ncnc4scc(-c5ccccc5)c34)CC2)ccc1O</t>
  </si>
  <si>
    <t>CCc1cc(OC[C@@H](O)CNC2CCN(c3ncnc4scc(-c5ccccc5)c34)CC2)ccc1O</t>
  </si>
  <si>
    <t>CS(=O)(=O)/N=C(\O)c1ccc(-c2ccc(CCNC[C@H](O)c3cccnc3)cc2)cc1OC1CCCCC1</t>
  </si>
  <si>
    <t>CS(=O)(=O)/N=C(\O)c1ccc(-c2ccc(CCNC[C@H](O)c3cnccc3N)cc2)cc1OC1CCCCC1</t>
  </si>
  <si>
    <t>O=C(Cc1nccn1Cc1ccc(Br)cc1)Nc1ccc(CCNC[C@H](O)COc2ccccc2)cc1</t>
  </si>
  <si>
    <t>O=C(Cc1nccn1Cc1ccc2ccccc2c1)Nc1ccc(CCNC[C@H](O)COc2ccccc2)cc1</t>
  </si>
  <si>
    <t>CS(=O)(=O)/N=C(\O)c1ccc(-c2ccc(CCNC[C@H](O)c3ccccc3)cc2)cc1OC1CCCCCC1</t>
  </si>
  <si>
    <t>CS(=O)(=O)/N=C(\O)c1ccc(-c2ccc(CCNC[C@H](O)c3ccccc3)cc2)cc1SC1CCCCC1</t>
  </si>
  <si>
    <t>FC(F)(F)c1ccc2c(N3CCNCC3)ccnc2c1</t>
  </si>
  <si>
    <t>CCc1ccc(CC(C)(C)NC[C@@H](O)c2ccc(O)c(CO)c2)cc1</t>
  </si>
  <si>
    <t>Cc1ccccc1CC(C)(C)NC[C@@H](O)c1ccc(O)c(CO)c1</t>
  </si>
  <si>
    <t>CC(C)(Cc1cccc(C(F)(F)F)c1)NC[C@@H](O)c1ccc(O)c(CO)c1</t>
  </si>
  <si>
    <t>CC(C)(Cc1ccc(NC(=O)CCCNC(=N)N)cc1)NC[C@@H](O)c1cc(O)cc2c1OCC(=O)N2</t>
  </si>
  <si>
    <t>CCc1ccc(CC(C)(C)NC[C@@H](O)c2cc(Cl)c(N)c(Cl)c2)cc1</t>
  </si>
  <si>
    <t>CC(C)(Cc1cccc(C(=O)O)c1)NC[C@@H](O)c1ccc(O)c2c1OCC(=O)N2</t>
  </si>
  <si>
    <t>CCc1ccc(CC(C)(C)NC[C@@H](O)c2ccc(O)c3c2OCC(=O)N3)cc1</t>
  </si>
  <si>
    <t>CC(C)(Cc1ccc(C(C)(C)C)cc1)NC[C@@H](O)c1ccc(O)c2c1OCC(=O)N2</t>
  </si>
  <si>
    <t>CC(C)(Cc1ccc(-c2ccccc2)cc1)NC[C@@H](O)c1ccc(O)c2c1OCC(=O)N2</t>
  </si>
  <si>
    <t>CC(C)(Cc1cc(F)cc(F)c1)NC[C@@H](O)c1ccc(O)c2c1OCC(=O)N2</t>
  </si>
  <si>
    <t>Cc1cccc(CC(C)(C)NC[C@@H](O)c2ccc(O)c3c2OCC(=O)N3)c1</t>
  </si>
  <si>
    <t>CC(C)(Cc1ccc(O)cc1)NC[C@@H](O)c1ccc(O)c2c1OCC(=O)N2</t>
  </si>
  <si>
    <t>CC(C)(Cc1cccc(C(F)(F)F)c1)NC[C@@H](O)c1ccc(O)c2c1OCC(=O)N2</t>
  </si>
  <si>
    <t>CC(C)c1ccc(CC(C)(C)NC[C@@H](O)c2cc(Cl)c(N)c(Cl)c2)cc1</t>
  </si>
  <si>
    <t>CC(C)(Cc1cc(F)cc(F)c1)NC[C@@H](O)c1cc(Cl)c(N)c(Cl)c1</t>
  </si>
  <si>
    <t>CC(C)(Cc1ccc(NC(=O)CCCN)cc1)NC[C@@H](O)c1cc(O)cc2c1OCC(=O)N2</t>
  </si>
  <si>
    <t>CC(C)(Cc1ccc(NC(=O)CCCNC(=O)CCN)cc1)NC[C@@H](O)c1ccc(O)c2c1OCC(=O)N2</t>
  </si>
  <si>
    <t>CC(C)(Cc1ccccc1)NC[C@@H](O)c1ccc(O)c(CO)c1</t>
  </si>
  <si>
    <t>CC(C)(Cc1ccccc1)NC[C@@H](O)c1ccc(O)c2c1OCC(=O)N2</t>
  </si>
  <si>
    <t>CC(C)(Cc1ccc(OC(F)(F)F)cc1)NC[C@@H](O)c1ccc(O)c2c1OCC(=O)N2</t>
  </si>
  <si>
    <t>CC(C)(Cc1ccc(NC(=O)CCCN)cc1)NC[C@@H](O)c1ccc(O)c2c1OCC(=O)N2</t>
  </si>
  <si>
    <t>CC(C)(Cc1ccc(NC(=O)CCCNC(=N)N)cc1)NC[C@@H](O)c1ccc(O)c2c1OCC(=O)N2</t>
  </si>
  <si>
    <t>CC(C)c1ccc(CC(C)(C)NC[C@@H](O)c2ccc(O)c3c2OCC(=O)N3)cc1</t>
  </si>
  <si>
    <t>CC(C)(Cc1ccc(C(=O)O)cc1)NC[C@@H](O)c1ccc(O)c2c1OCC(=O)N2</t>
  </si>
  <si>
    <t>Cc1ccccc1CC(C)(C)NC[C@@H](O)c1ccc(O)c2c1OCC(=O)N2</t>
  </si>
  <si>
    <t>CC(C)(Cc1ccc(NC(=O)CCCNC(=O)CN)cc1)NC[C@@H](O)c1ccc(O)c2c1OCC(=O)N2</t>
  </si>
  <si>
    <t>CCOC(=O)CCc1ccc(OC[C@H](O)CNC(C)(C)Cc2ccc3ccccc3c2)c(C#N)c1</t>
  </si>
  <si>
    <t>CC(C)(Cc1ccc(C(F)(F)F)cc1)NC[C@@H](O)c1ccc(O)c2c1OCC(=O)N2</t>
  </si>
  <si>
    <t>CC(C)(Cc1ccccc1)NC[C@@H](O)c1cc(O)cc2c1OCC(=O)N2</t>
  </si>
  <si>
    <t>CC(C)(Cc1ccc(-c2ccccc2)cc1)NC[C@@H](O)c1cc(O)cc2c1OCC(=O)N2</t>
  </si>
  <si>
    <t>Cc1cccc(CC(C)(C)NC[C@@H](O)c2cc(O)cc3c2OCC(=O)N3)c1</t>
  </si>
  <si>
    <t>CC(C)(Cc1ccccc1C(F)(F)F)NC[C@@H](O)c1cc(O)cc2c1OCC(=O)N2</t>
  </si>
  <si>
    <t>Cc1ccccc1CC(C)(C)NC[C@@H](O)c1cc(O)cc2c1OCC(=O)N2</t>
  </si>
  <si>
    <t>CC(C)(Cc1cc(F)cc(F)c1)NC[C@@H](O)c1cc(O)cc2c1OCC(=O)N2</t>
  </si>
  <si>
    <t>CC(C)(Cc1ccc(OC(F)(F)F)cc1)NC[C@@H](O)c1cc(O)cc2c1OCC(=O)N2</t>
  </si>
  <si>
    <t>CC(C)(Cc1cccc(C(F)(F)F)c1)NC[C@@H](O)c1cc(O)cc2c1OCC(=O)N2</t>
  </si>
  <si>
    <t>COc1cccc(CC(C)(C)NC[C@@H](O)c2cc(O)cc3c2OCC(=O)N3)c1</t>
  </si>
  <si>
    <t>CC(C)(Cc1ccc(C(C)(C)C)cc1)NC[C@@H](O)c1cc(O)cc2c1OCC(=O)N2</t>
  </si>
  <si>
    <t>COc1ccc(CC(C)(C)NC[C@H](O)COc2cccc3[nH]c(=O)[nH]c23)cc1</t>
  </si>
  <si>
    <t>CC(C)Sc1cc(-c2ccc(CCNC[C@H](O)c3cccnc3)cc2)ccc1/C(O)=N/S(C)(=O)=O</t>
  </si>
  <si>
    <t>O=C(Nc1ccc(CCNC[C@H](O)c2cccnc2)cc1)c1ccccc1COc1ccccc1</t>
  </si>
  <si>
    <t>O=C(Nc1ccc(CCNC[C@H](O)c2cccnc2)cc1)c1ccccc1CCn1cccc1</t>
  </si>
  <si>
    <t>O=C(Nc1ccc(CCNC[C@H](O)c2cccnc2)cc1)c1cccc(-c2ncc[nH]2)c1</t>
  </si>
  <si>
    <t>O=C(Nc1ccc(CCNC[C@H](O)c2cccnc2)cc1)c1ccccc1CCc1ccccc1</t>
  </si>
  <si>
    <t>O=C(Nc1ccc(CCNC[C@H](O)c2cccnc2)cc1)c1ccc(CCc2ccccc2)cc1</t>
  </si>
  <si>
    <t>O=C(Nc1ccc(CCNC[C@H](O)c2cccnc2)cc1)c1cccc(CCc2ccccc2)c1</t>
  </si>
  <si>
    <t>O=C(c1ccccc1)C1CCN(C[C@H](O)COc2cccc3[nH]c4ccccc4c23)CC1</t>
  </si>
  <si>
    <t>O=C(c1ccccc1)C1CCN(C[C@@H](O)COc2cccc3[nH]c4ccccc4c23)CC1</t>
  </si>
  <si>
    <t>COc1ccc(C(=O)C2CCN(C[C@H](O)COc3cccc4[nH]c5ccccc5c34)CC2)cc1</t>
  </si>
  <si>
    <t>COc1ccc(C(=O)C2CCN(C[C@@H](O)COc3cccc4[nH]c5ccccc5c34)CC2)cc1</t>
  </si>
  <si>
    <t>O=C(Nc1ccc(CCNC[C@H](O)c2cccnc2)cc1)c1ccccc1-c1nc2ccccc2s1</t>
  </si>
  <si>
    <t>O=C(Nc1ccc(CCNC[C@H](O)c2cccnc2)cc1)c1ccccc1C1CCCCC1</t>
  </si>
  <si>
    <t>O=C(Cc1nc(-c2ccccc2)cs1)Nc1ccc(CCNC[C@H](O)c2cccnc2)cc1</t>
  </si>
  <si>
    <t>C=CCc1ccccc1OC[C@H](O)CN1CCC(CN2C(=O)CCCC2=O)CC1</t>
  </si>
  <si>
    <t>C=CCc1ccccc1OC[C@@H](O)CN1CCC(CN2C(=O)CCCC2=O)CC1</t>
  </si>
  <si>
    <t>COc1ccc(CC2CCN(C[C@H](O)COc3cccc4[nH]c5ccccc5c34)CC2)cc1</t>
  </si>
  <si>
    <t>COc1ccc(CC2CCN(C[C@@H](O)COc3cccc4[nH]c5ccccc5c34)CC2)cc1</t>
  </si>
  <si>
    <t>OCc1cc([C@@H](O)CNCCCCCCOCCOCc2cc(Cl)ccc2Cl)ccc1O</t>
  </si>
  <si>
    <t>CC(C)c1ccccc1OC[C@H](O)CN1CCC(CN2C(=O)CCCC2=O)CC1</t>
  </si>
  <si>
    <t>CC(C)c1ccccc1OC[C@@H](O)CN1CCC(CN2C(=O)CCCC2=O)CC1</t>
  </si>
  <si>
    <t>C=CCc1ccccc1OC[C@H](O)CN1CCC(CN2C(=O)c3cccc4cc(O)cc(c34)C2=O)CC1</t>
  </si>
  <si>
    <t>C=CCc1ccccc1OC[C@@H](O)CN1CCC(CN2C(=O)c3cccc4cc(O)cc(c34)C2=O)CC1</t>
  </si>
  <si>
    <t>Cc1sc2ncn(CC(=O)Nc3ccc(CCNC[C@H](O)c4cccnc4)cc3)c(=O)c2c1C</t>
  </si>
  <si>
    <t>Cc1ccc(COCCOCCCCCCNC[C@H](O)c2ccc(O)c(CO)c2)cc1</t>
  </si>
  <si>
    <t>C=CCc1ccccc1OC[C@H](O)CN1CCC(CN2C(=O)c3ccccc3C2=O)CC1</t>
  </si>
  <si>
    <t>C=CCc1ccccc1OC[C@@H](O)CN1CCC(CN2C(=O)c3ccccc3C2=O)CC1</t>
  </si>
  <si>
    <t>OCc1cc([C@@H](O)CNCCCCCCOCCOCc2ccc(Cl)cc2)ccc1O</t>
  </si>
  <si>
    <t>CC(C)c1ccccc1OC[C@H](O)CN1CCC(CN2C(=O)c3ccccc3C2=O)CC1</t>
  </si>
  <si>
    <t>CC(C)c1ccccc1OC[C@@H](O)CN1CCC(CN2C(=O)c3ccccc3C2=O)CC1</t>
  </si>
  <si>
    <t>OCCOCCCCCCNC[C@H](O)c1ccc(O)c(CO)c1</t>
  </si>
  <si>
    <t>O=C1c2cccc3cccc(c23)C(=O)N1CC1CCN(C[C@H](O)COc2ccc3[nH]ccc3c2)CC1</t>
  </si>
  <si>
    <t>O=C1c2cccc3cccc(c23)C(=O)N1CC1CCN(C[C@@H](O)COc2ccc3[nH]ccc3c2)CC1</t>
  </si>
  <si>
    <t>C=CCc1ccccc1OC[C@H](O)CN1CCC(N2C(=O)c3cccc4cccc(c34)C2=O)CC1</t>
  </si>
  <si>
    <t>C=CCc1ccccc1OC[C@@H](O)CN1CCC(N2C(=O)c3cccc4cccc(c34)C2=O)CC1</t>
  </si>
  <si>
    <t>COc1cc2c3c(cccc3c1)C(=O)N(CC1CCN(C[C@@H](O)COc3ccccc3C(C)C)CC1)C2=O</t>
  </si>
  <si>
    <t>COc1cc2c3c(cccc3c1)C(=O)N(CC1CCN(C[C@H](O)COc3ccccc3C(C)C)CC1)C2=O</t>
  </si>
  <si>
    <t>C=CCc1ccccc1OC[C@@H](O)CNC1CCN(C)CC1</t>
  </si>
  <si>
    <t>C=CCc1ccccc1OC[C@H](O)CNC1CCN(C)CC1</t>
  </si>
  <si>
    <t>CC(C)c1ccccc1OC[C@H](O)CNC1CCN(C)CC1</t>
  </si>
  <si>
    <t>CC(C)c1ccccc1OC[C@@H](O)CNC1CCN(C)CC1</t>
  </si>
  <si>
    <t>C=CCc1ccccc1OC[C@@H](O)CN1CCC(CN2C(=O)c3cccc4cc(OC)cc(c34)C2=O)CC1</t>
  </si>
  <si>
    <t>C=CCc1ccccc1OC[C@H](O)CN1CCC(CN2C(=O)c3cccc4cc(OC)cc(c34)C2=O)CC1</t>
  </si>
  <si>
    <t>O=C1c2cccc3cccc(c23)C(=O)N1CC1CCN(C[C@H](O)COc2cccc3[nH]ccc23)CC1</t>
  </si>
  <si>
    <t>O=C1c2cccc3cccc(c23)C(=O)N1CC1CCN(C[C@@H](O)COc2cccc3[nH]ccc23)CC1</t>
  </si>
  <si>
    <t>O=C(CN1C[C@H](c2ccccc2)CC1=O)Nc1ccc(CCNC[C@H](O)c2cccnc2)cc1</t>
  </si>
  <si>
    <t>O=C(CN1C[C@@H](c2ccccc2)CC1=O)Nc1ccc(CCNC[C@H](O)c2cccnc2)cc1</t>
  </si>
  <si>
    <t>O=C(Cc1n[nH]c2ccccc12)Nc1ccc(CCNC[C@H](O)c2cccnc2)cc1</t>
  </si>
  <si>
    <t>NC(=O)Nc1cccc(COCCOCCCCCCNC[C@H](O)c2ccc(O)c(CO)c2)c1</t>
  </si>
  <si>
    <t>O=C(Nc1ccc(CCNC[C@H](O)c2cccnc2)cc1)OCc1nc2ccccc2[nH]1</t>
  </si>
  <si>
    <t>O=C(Nc1ccc(CCNC[C@H](O)c2cccnc2)cc1)c1nc2ccccc2[nH]1</t>
  </si>
  <si>
    <t>O=C(Cn1nc(-c2ccccc2)cc1-c1ccccc1)Nc1ccc(CCNC[C@H](O)c2cccnc2)cc1</t>
  </si>
  <si>
    <t>O[C@H](COc1cccc2[nH]c3ccccc3c12)CN1CCC(Cc2ccccc2)CC1</t>
  </si>
  <si>
    <t>O[C@@H](COc1cccc2[nH]c3ccccc3c12)CN1CCC(Cc2ccccc2)CC1</t>
  </si>
  <si>
    <t>O=C(c1ccc(F)cc1)C1CCN(C[C@@H](O)COc2cccc3[nH]c4ccccc4c23)CC1</t>
  </si>
  <si>
    <t>OCc1cc([C@@H](O)CNCCCCCCOCCOCc2cccc3ccccc23)ccc1O</t>
  </si>
  <si>
    <t>O=C(Nc1ccc(CCNC[C@H](O)c2cccnc2)cc1)c1cccc2ccnn12</t>
  </si>
  <si>
    <t>O=C(Cc1nc2ccccc2o1)Nc1ccc(CCNC[C@H](O)c2cccnc2)cc1</t>
  </si>
  <si>
    <t>O=C(Nc1ccc(CCNC[C@H](O)c2cccnc2)cc1)c1ccccc1N1CCCC1</t>
  </si>
  <si>
    <t>O=C(Cn1cc2ccccc2n1)Nc1ccc(CCNC[C@H](O)c2cccnc2)cc1</t>
  </si>
  <si>
    <t>O=C(Cn1nc2ccccc2n1)Nc1ccc(CCNC[C@H](O)c2cccnc2)cc1</t>
  </si>
  <si>
    <t>CNc1nc(CC(=O)Nc2ccc(CCNC[C@H](O)c3cccnc3)cc2)cs1</t>
  </si>
  <si>
    <t>O=C(Nc1ccc(CCNC[C@H](O)c2cccnc2)cc1)c1cccc(-c2ccccc2)c1</t>
  </si>
  <si>
    <t>Nc1nc(CC(=O)Nc2ccc(CCNC[C@H](O)c3cccnc3)cc2)cs1</t>
  </si>
  <si>
    <t>O=C(Cc1csc(-c2ccccc2)n1)Nc1ccc(CCNC[C@H](O)c2cccnc2)cc1</t>
  </si>
  <si>
    <t>O=C(Cc1nc2ccccc2[nH]1)Nc1ccc(CCNC[C@H](O)c2cccnc2)cc1</t>
  </si>
  <si>
    <t>O=C(Nc1ccc(CCNC[C@H](O)c2cccnc2)cc1)c1ccccc1-c1nc2ccccc2[nH]1</t>
  </si>
  <si>
    <t>O=C(Cn1c(=O)ncc2ccccc21)Nc1ccc(CCNC[C@H](O)c2cccnc2)cc1</t>
  </si>
  <si>
    <t>O=C(Nc1ccc(CCNC[C@H](O)c2cccnc2)cc1)c1cccc(CCn2cccc2)c1</t>
  </si>
  <si>
    <t>O[C@@H](COc1cccc2[nH]c3ccccc3c12)CN1CCC(Cc2cccnc2)CC1</t>
  </si>
  <si>
    <t>O[C@H](COc1cccc2[nH]c3ccccc3c12)CN1CCC(Cc2cccnc2)CC1</t>
  </si>
  <si>
    <t>OCc1cc([C@@H](O)CNCCCCCCOCCOCc2ccccc2)ccc1O</t>
  </si>
  <si>
    <t>O=C(Cc1ccccc1)Nc1ccc(CCNC[C@H](O)c2cccnc2)cc1</t>
  </si>
  <si>
    <t>CC(C)c1ccccc1OC[C@H](O)CN1CCC(N2C(=O)c3cccc4cccc(c34)C2=O)CC1</t>
  </si>
  <si>
    <t>CC(C)c1ccccc1OC[C@@H](O)CN1CCC(N2C(=O)c3cccc4cccc(c34)C2=O)CC1</t>
  </si>
  <si>
    <t>OCc1cc([C@@H](O)CNCCCCCCOCCOCc2cccc(O)c2)ccc1O</t>
  </si>
  <si>
    <t>O=C(Nc1ccc(CCNC[C@H](O)c2cccnc2)cc1)c1ccc(-c2ccccc2)cc1</t>
  </si>
  <si>
    <t>O=C(Cn1cnc2ccccc2c1=O)Nc1ccc(CCNC[C@H](O)c2cccnc2)cc1</t>
  </si>
  <si>
    <t>CC(C)(Cc1ccc(NC(=O)CCCNC(=O)[C@@H](N)CCCN)cc1)NC[C@H](O)c1ccc(O)c2c1OCC(=O)N2</t>
  </si>
  <si>
    <t>CC(C)(Cc1ccc(NC(=O)CCCNC(=O)[C@H](N)CCCN)cc1)NC[C@@H](O)c1ccc(O)c2c1OCC(=O)N2</t>
  </si>
  <si>
    <t>CC(C)(Cc1ccc(NC(=O)CCCNC(=O)[C@@H](N)CCCN)cc1)NC[C@@H](O)c1ccc(O)c2c1OCC(=O)N2</t>
  </si>
  <si>
    <t>CN1CCN(CC(=O)NCCCC(=O)Nc2ccc(CC(C)(C)NC[C@@H](O)c3ccc(O)c4c3OCC(=O)N4)cc2)CC1</t>
  </si>
  <si>
    <t>CN(C)CC(=O)NCCCC(=O)Nc1ccc(CC(C)(C)NC[C@@H](O)c2ccc(O)c3c2OCC(=O)N3)cc1</t>
  </si>
  <si>
    <t>CC(C)(Cc1ccc(NC(=O)CCCNCCCS(=O)(=O)O)cc1)NC[C@@H](O)c1ccc(O)c2c1OCC(=O)N2</t>
  </si>
  <si>
    <t>CC(C)(Cc1ccc(NC(=O)CCCNC(=O)C[N+](C)(C)C)cc1)NC[C@H](O)c1cc(O)cc2c1OCC(=O)N2</t>
  </si>
  <si>
    <t>CC(C)(Cc1ccc(NC(=O)CCCNC(=O)C[N+](C)(C)C)cc1)NC[C@@H](O)c1cc(O)cc2c1OCC(=O)N2</t>
  </si>
  <si>
    <t>CC(C)(Cc1ccc(NC(=O)CCCNC(=O)C[N+](C)(C)C)cc1)NC[C@H](O)c1ccc(O)c2c1OCC(=O)N2</t>
  </si>
  <si>
    <t>CC(C)(Cc1ccc(NC(=O)CCCNC(=O)C[N+](C)(C)C)cc1)NC[C@@H](O)c1ccc(O)c2c1OCC(=O)N2</t>
  </si>
  <si>
    <t>O=C1c2cccc3cccc(c23)C(=O)N1CC1CCN(C[C@@H](O)COc2cccc3[nH]c4ccccc4c23)CC1</t>
  </si>
  <si>
    <t>O=C1c2cccc3cccc(c23)C(=O)N1CC1CCN(C[C@H](O)COc2cccc3[nH]c4ccccc4c23)CC1</t>
  </si>
  <si>
    <t>COc1cc2c3c(cccc3c1)C(=O)N(CC1CCN(C[C@H](O)COc3cccc4[nH]c5ccccc5c34)CC1)C2=O</t>
  </si>
  <si>
    <t>COc1cc2c3c(cccc3c1)C(=O)N(CC1CCN(C[C@@H](O)COc3cccc4[nH]c5ccccc5c34)CC1)C2=O</t>
  </si>
  <si>
    <t>O=C1c2cccc3cc(O)cc(c23)C(=O)N1CC1CCN(C[C@@H](O)COc2cccc3[nH]c4ccccc4c23)CC1</t>
  </si>
  <si>
    <t>O=C1c2cccc3cccc(c23)C(=O)N1C1CCN(C[C@@H](O)COc2cccc3[nH]c4ccccc4c23)CC1</t>
  </si>
  <si>
    <t>O=C1c2cccc3cccc(c23)C(=O)N1C1CCN(C[C@H](O)COc2cccc3[nH]c4ccccc4c23)CC1</t>
  </si>
  <si>
    <t>CS(=O)(=O)Nc1cc(OC[C@@H](O)CNCCc2ccc(NC3CCN(C(=O)NCc4cc(F)ccc4F)CC3)cc2)ccc1O</t>
  </si>
  <si>
    <t>CS(=O)(=O)Nc1ccc(C(=O)NC[C@@H]2CN(c3ccccc3)CCN2)cc1</t>
  </si>
  <si>
    <t>CS(=O)(=O)Nc1ccc(C(=O)NC[C@H]2CN(c3ccccc3)CCN2)cc1</t>
  </si>
  <si>
    <t>CS(=O)(=O)Nc1ccc(NC[C@@H]2CN(c3ccccc3)CCN2)cc1</t>
  </si>
  <si>
    <t>CS(=O)(=O)Nc1ccc(NC[C@H]2CN(c3ccccc3)CCN2)cc1</t>
  </si>
  <si>
    <t>COc1cccc(N2CCN[C@H](CNC(=O)c3ccc(NS(C)(=O)=O)cc3)C2)c1</t>
  </si>
  <si>
    <t>COc1cccc(N2CCN[C@@H](CNC(=O)c3ccc(NS(C)(=O)=O)cc3)C2)c1</t>
  </si>
  <si>
    <t>CS(=O)(=O)Nc1cc([C@@H](O)CNC2CCN(c3ccc(C[C@H]4SC(=O)NC4=O)cc3)CC2)ccc1O</t>
  </si>
  <si>
    <t>CS(=O)(=O)Nc1cc([C@@H](O)CNC2CCN(c3ccc(C[C@@H]4SC(=O)NC4=O)cc3)CC2)ccc1O</t>
  </si>
  <si>
    <t>O[C@@H](CNCCOc1ccc(-c2cocn2)cc1)c1cccnc1</t>
  </si>
  <si>
    <t>Cc1nc(-c2ccc(OCCNC[C@H](O)c3cccnc3)cc2)co1</t>
  </si>
  <si>
    <t>COCc1nc(-c2ccc(OCCNC[C@H](O)c3cccnc3)cc2)co1</t>
  </si>
  <si>
    <t>CN1C[C@H](C(=O)N[C@]2(C)O[C@@]3(O)[C@@H]4CCCN4C(=O)[C@H](Cc4ccccc4)N3C2=O)C=C2c3cccc4[nH]cc(c34)C[C@H]21</t>
  </si>
  <si>
    <t>CC(C)C[C@H]1C(=O)N2CCC[C@H]2[C@]2(O)O[C@](NC(=O)[C@@H]3C=C4c5cccc6[nH]c(Br)c(c56)C[C@H]4N(C)C3)(C(C)C)C(=O)N12</t>
  </si>
  <si>
    <t>O=c1[nH]c2c(O)ccc([C@@H](O)CNC3CCCCCC3)c2s1</t>
  </si>
  <si>
    <t>O=c1[nH]c2c(O)ccc([C@@H](O)CNCCCCc3ccccc3)c2s1</t>
  </si>
  <si>
    <t>O=c1[nH]c2c(O)ccc([C@@H](O)CN[C@@H]3CCC[C@H]3OCc3ccccc3)c2s1</t>
  </si>
  <si>
    <t>O=c1[nH]c2c(O)ccc([C@@H](O)CN[C@H]3CCCC[C@@H]3OCc3ccccc3)c2s1</t>
  </si>
  <si>
    <t>C[C@@H](NC[C@H](O)c1ccc(O)c2[nH]c(=O)sc12)c1ccc2ccccc2c1</t>
  </si>
  <si>
    <t>O=c1[nH]c2c(O)ccc([C@@H](O)CN[C@@H]3CCC[C@@H]3C3CCCC3)c2s1</t>
  </si>
  <si>
    <t>CC1(C)[C@@H]2CC[C@@]1(C)[C@@H](NC[C@H](O)c1ccc(O)c3[nH]c(=O)sc13)C2</t>
  </si>
  <si>
    <t>O=c1[nH]c2c(O)ccc([C@@H](O)CN[C@@H]3CCCc4ccccc43)c2s1</t>
  </si>
  <si>
    <t>C[C@H](NC[C@H](O)c1ccc(O)c2[nH]c(=O)sc12)c1ccc2ccccc2c1</t>
  </si>
  <si>
    <t>O=c1[nH]c2c(O)ccc([C@@H](O)CNCCc3ccccc3)c2s1</t>
  </si>
  <si>
    <t>O=c1[nH]c2c(O)ccc([C@@H](O)CN[C@H]3CCCc4ccccc43)c2s1</t>
  </si>
  <si>
    <t>O=c1[nH]c2c(O)ccc([C@@H](O)CN[C@@H]3CCC[C@H]3C3CCCC3)c2s1</t>
  </si>
  <si>
    <t>O=c1[nH]c2c(O)ccc([C@@H](O)CNCCOc3ccccc3)c2s1</t>
  </si>
  <si>
    <t>O=c1[nH]c2c(O)ccc([C@@H](O)CNCCSc3ccc(Cl)cc3)c2s1</t>
  </si>
  <si>
    <t>O=c1[nH]c2c(O)ccc([C@@H](O)CN[C@H]3CCC[C@H]3C3CCCCC3)c2s1</t>
  </si>
  <si>
    <t>C[C@@H](NC[C@H](O)c1ccc(O)c2[nH]c(=O)sc12)C1CCCCC1</t>
  </si>
  <si>
    <t>O=c1[nH]c2c(O)ccc([C@@H](O)CNCC34CC5CC(CC(C5)C3)C4)c2s1</t>
  </si>
  <si>
    <t>O=c1[nH]c2c(O)ccc([C@@H](O)CNCCCc3ccccc3)c2s1</t>
  </si>
  <si>
    <t>C[C@H](NC[C@H](O)c1ccc(O)c2[nH]c(=O)sc12)C1CCCCC1</t>
  </si>
  <si>
    <t>CC(C)(C)CC(C)(C)NC[C@H](O)c1ccc(O)c2[nH]c(=O)sc12</t>
  </si>
  <si>
    <t>CCCCN(CCCC)CCNC[C@H](O)c1ccc(O)c2[nH]c(=O)sc12</t>
  </si>
  <si>
    <t>O=c1[nH]c2c(O)ccc([C@@H](O)CN[C@@H]3CCCC[C@@H]3C3CCCCC3)c2s1</t>
  </si>
  <si>
    <t>CN(CCCNC[C@H](O)c1ccc(O)c2[nH]c(=O)sc12)c1ccccc1</t>
  </si>
  <si>
    <t>CCC(CC)CNC[C@H](O)c1ccc(O)c2[nH]c(=O)sc12</t>
  </si>
  <si>
    <t>O=c1[nH]c2c(O)ccc([C@@H](O)CNC3CCN(CCN4CCCCCC4)CC3)c2s1</t>
  </si>
  <si>
    <t>Cc1onc(-c2ccccc2)c1CNC[C@H](O)c1ccc(O)c2[nH]c(=O)sc12</t>
  </si>
  <si>
    <t>O=c1[nH]c2c(O)ccc([C@@H](O)CN[C@@H]3CCC[C@@H]3C3CCCCC3)c2s1</t>
  </si>
  <si>
    <t>O=c1[nH]c2c(O)ccc([C@@H](O)CN[C@@H]3CCC[C@H]3C3CCCCC3)c2s1</t>
  </si>
  <si>
    <t>O=c1[nH]c2c(O)ccc([C@@H](O)CN[C@H]3CCCC[C@@H]3C3CCCCC3)c2s1</t>
  </si>
  <si>
    <t>O=c1[nH]c2c(O)ccc([C@@H](O)CN[C@@H]3CCCC[C@H]3C3CCCCC3)c2s1</t>
  </si>
  <si>
    <t>O=c1[nH]c2c(O)ccc([C@@H](O)CN[C@H]3CCCC[C@H]3C3CCCCC3)c2s1</t>
  </si>
  <si>
    <t>O[C@@H](CNC1CCN(c2ncnc3scc(-c4ccccc4)c23)CC1)COc1cccc(OC(F)(F)F)c1</t>
  </si>
  <si>
    <t>O[C@H](CNC1CCN(c2ncnc3scc(-c4ccccc4)c23)CC1)COc1cccc(OC(F)(F)F)c1</t>
  </si>
  <si>
    <t>OCc1cc(OC[C@@H](O)CNC2CCN(c3ncnc4scc(-c5cccs5)c34)CC2)ccc1O</t>
  </si>
  <si>
    <t>OCc1cc(OC[C@H](O)CNC2CCN(c3ncnc4scc(-c5cccs5)c34)CC2)ccc1O</t>
  </si>
  <si>
    <t>O[C@@H](CNC1CCN(c2ncnc3scc(-c4ccccc4)c23)CC1)COc1ccccc1</t>
  </si>
  <si>
    <t>O[C@H](CNC1CCN(c2ncnc3scc(-c4ccccc4)c23)CC1)COc1ccccc1</t>
  </si>
  <si>
    <t>O[C@H](CNC1CCN(c2ncnc3scc(-c4cccs4)c23)CC1)COc1ccccc1</t>
  </si>
  <si>
    <t>O[C@@H](CNC1CCN(c2ncnc3scc(-c4cccs4)c23)CC1)COc1ccccc1</t>
  </si>
  <si>
    <t>O=C(O)c1ccc(O)cc1OC[C@@H](O)CNC1CCN(c2ncnc3scc(-c4ccccc4)c23)CC1</t>
  </si>
  <si>
    <t>O=C(O)c1ccc(O)cc1OC[C@H](O)CNC1CCN(c2ncnc3scc(-c4ccccc4)c23)CC1</t>
  </si>
  <si>
    <t>Oc1ccc(OC[C@@H](O)CNC2CCN(c3ncnc4scc(-c5ccccc5)c34)CC2)cc1O</t>
  </si>
  <si>
    <t>Oc1ccc(OC[C@H](O)CNC2CCN(c3ncnc4scc(-c5ccccc5)c34)CC2)cc1O</t>
  </si>
  <si>
    <t>OCc1ccc(OC[C@@H](O)CNC2CCN(c3ncnc4scc(-c5ccccc5)c34)CC2)cc1O</t>
  </si>
  <si>
    <t>OCc1ccc(OC[C@H](O)CNC2CCN(c3ncnc4scc(-c5ccccc5)c34)CC2)cc1O</t>
  </si>
  <si>
    <t>O[C@@H](CNC1CCN(c2ncnc3scc(-c4ccccc4)c23)CC1)COc1ccc(F)cc1</t>
  </si>
  <si>
    <t>O[C@H](CNC1CCN(c2ncnc3scc(-c4ccccc4)c23)CC1)COc1ccc(F)cc1</t>
  </si>
  <si>
    <t>O=C(c1cccc(OC[C@@H](O)CNC2CCN(c3ncnc4scc(-c5ccccc5)c34)CC2)c1)N1CCOCC1</t>
  </si>
  <si>
    <t>O=C(c1cccc(OC[C@H](O)CNC2CCN(c3ncnc4scc(-c5ccccc5)c34)CC2)c1)N1CCOCC1</t>
  </si>
  <si>
    <t>C=CCc1ccccc1OC[C@H](O)CNC1CCN(c2ncnc3scc(-c4ccccc4)c23)CC1</t>
  </si>
  <si>
    <t>C=CCc1ccccc1OC[C@@H](O)CNC1CCN(c2ncnc3scc(-c4ccccc4)c23)CC1</t>
  </si>
  <si>
    <t>OCc1cc(OC[C@H](O)CNC2CCN(c3ncnc4sccc34)CC2)ccc1O</t>
  </si>
  <si>
    <t>OCc1cc(OC[C@@H](O)CNC2CCN(c3ncnc4sccc34)CC2)ccc1O</t>
  </si>
  <si>
    <t>OCc1cccc(OC[C@H](O)CNC2CCN(c3ncnc4scc(-c5ccccc5)c34)CC2)c1</t>
  </si>
  <si>
    <t>O[C@H](CNC1CCN(c2ncnc3ccsc23)CC1)COc1ccccc1</t>
  </si>
  <si>
    <t>O[C@@H](CNC1CCN(c2ncnc3ccsc23)CC1)COc1ccccc1</t>
  </si>
  <si>
    <t>N#Cc1cccc(OC[C@@H](O)CNC2CCN(c3ncnc4scc(-c5ccccc5)c34)CC2)c1</t>
  </si>
  <si>
    <t>N#Cc1cccc(OC[C@H](O)CNC2CCN(c3ncnc4scc(-c5ccccc5)c34)CC2)c1</t>
  </si>
  <si>
    <t>Oc1ccc(OC[C@H](O)CNC2CCN(c3ncnc4ccsc34)CC2)cc1</t>
  </si>
  <si>
    <t>Oc1ccc(OC[C@@H](O)CNC2CCN(c3ncnc4ccsc34)CC2)cc1</t>
  </si>
  <si>
    <t>OCc1cc(OC[C@H](O)CNC2CCN(c3ncnc4ccsc34)CC2)ccc1O</t>
  </si>
  <si>
    <t>OCc1cc(OC[C@@H](O)CNC2CCN(c3ncnc4ccsc34)CC2)ccc1O</t>
  </si>
  <si>
    <t>Cc1csc2ncnc(N3CCC(NC[C@@H](O)COc4ccc(O)cc4)CC3)c12</t>
  </si>
  <si>
    <t>OCc1ccc(OC[C@@H](O)CNC2CCN(c3ncnc4scc(-c5ccccc5)c34)CC2)cc1</t>
  </si>
  <si>
    <t>OCc1ccc(OC[C@H](O)CNC2CCN(c3ncnc4scc(-c5ccccc5)c34)CC2)cc1</t>
  </si>
  <si>
    <t>CCc1ccc(OC[C@H](O)CNC2CCN(c3ncnc4scc(-c5ccccc5)c34)CC2)cc1</t>
  </si>
  <si>
    <t>CCc1ccc(OC[C@@H](O)CNC2CCN(c3ncnc4scc(-c5ccccc5)c34)CC2)cc1</t>
  </si>
  <si>
    <t>CC(=O)Nc1cccc(OC[C@H](O)CNC2CCN(c3ncnc4scc(-c5ccccc5)c34)CC2)c1</t>
  </si>
  <si>
    <t>CC(=O)Nc1cccc(OC[C@@H](O)CNC2CCN(c3ncnc4scc(-c5ccccc5)c34)CC2)c1</t>
  </si>
  <si>
    <t>CC(C)c1ccccc1OC[C@H](O)CNC1CCN(c2ncnc3scc(-c4ccccc4)c23)CC1</t>
  </si>
  <si>
    <t>CC(C)c1ccccc1OC[C@@H](O)CNC1CCN(c2ncnc3scc(-c4ccccc4)c23)CC1</t>
  </si>
  <si>
    <t>Oc1cccc(OC[C@H](O)CNC2CCN(c3ncnc4scc(-c5ccccc5)c34)CC2)c1</t>
  </si>
  <si>
    <t>Oc1ccc(OC[C@@H](O)CNC2CCN(c3ncnc4scc(-c5ccccc5)c34)CC2)cc1</t>
  </si>
  <si>
    <t>Oc1ccc(OC[C@H](O)CNC2CCN(c3ncnc4scc(-c5ccccc5)c34)CC2)cc1</t>
  </si>
  <si>
    <t>Cc1c(-c2ccccc2)sc2ncnc(N3CCC(NC[C@H](O)COc4ccccc4)CC3)c12</t>
  </si>
  <si>
    <t>Cc1c(-c2ccccc2)sc2ncnc(N3CCC(NC[C@@H](O)COc4ccccc4)CC3)c12</t>
  </si>
  <si>
    <t>O[C@H](CNC1CCN(c2ncnc3scc(-c4ccc(F)cc4)c23)CC1)COc1ccccc1</t>
  </si>
  <si>
    <t>Oc1ccc(OC[C@H](O)CNC2CCN(c3ncnc4scc(-c5ccc(F)cc5)c34)CC2)cc1</t>
  </si>
  <si>
    <t>COc1ccccc1OC[C@@H](O)CNC1CCN(c2ncnc3scc(-c4ccccc4)c23)CC1</t>
  </si>
  <si>
    <t>COc1cccc(OC[C@@H](O)CNC2CCN(c3ncnc4scc(-c5ccccc5)c34)CC2)c1</t>
  </si>
  <si>
    <t>Oc1ccc(OC[C@H](O)CNC2CCN(c3ncnc4scc(-c5cccs5)c34)CC2)cc1</t>
  </si>
  <si>
    <t>Cc1csc2ncnc(N3CCC(NC[C@H](O)COc4ccccc4)CC3)c12</t>
  </si>
  <si>
    <t>Cc1csc2ncnc(N3CCC(NC[C@@H](O)COc4ccccc4)CC3)c12</t>
  </si>
  <si>
    <t>OCc1cc(O)ccc1OC[C@@H](O)CNC1CCN(c2ncnc3scc(-c4ccccc4)c23)CC1</t>
  </si>
  <si>
    <t>OCc1cc(O)ccc1OC[C@H](O)CNC1CCN(c2ncnc3scc(-c4ccccc4)c23)CC1</t>
  </si>
  <si>
    <t>O=C(O)c1cc(OC[C@@H](O)CNC2CCN(c3ncnc4scc(-c5ccccc5)c34)CC2)ccc1O</t>
  </si>
  <si>
    <t>O=C(O)c1cc(OC[C@H](O)CNC2CCN(c3ncnc4scc(-c5ccccc5)c34)CC2)ccc1O</t>
  </si>
  <si>
    <t>O[C@H](CNC1CCN(c2ncnc3sccc23)CC1)COc1ccccc1</t>
  </si>
  <si>
    <t>CNC(=O)c1cccc(OC[C@H](O)CNC2CCN(c3ncnc4scc(-c5ccccc5)c34)CC2)c1</t>
  </si>
  <si>
    <t>CNC(=O)c1cccc(OC[C@@H](O)CNC2CCN(c3ncnc4scc(-c5ccccc5)c34)CC2)c1</t>
  </si>
  <si>
    <t>Oc1ccc(OC[C@H](O)CNC2CCN(c3ncnc4sccc34)CC2)cc1</t>
  </si>
  <si>
    <t>Oc1ccc(OC[C@@H](O)CNC2CCN(c3ncnc4sccc34)CC2)cc1</t>
  </si>
  <si>
    <t>CCc1cc(O)ccc1OC[C@H](O)CNC1CCN(c2ncnc3scc(-c4ccccc4)c23)CC1</t>
  </si>
  <si>
    <t>CCc1cc(O)ccc1OC[C@@H](O)CNC1CCN(c2ncnc3scc(-c4ccccc4)c23)CC1</t>
  </si>
  <si>
    <t>CCc1cccc(OC[C@H](O)CNC2CCN(c3ncnc4scc(-c5ccccc5)c34)CC2)c1</t>
  </si>
  <si>
    <t>CCc1cccc(OC[C@@H](O)CNC2CCN(c3ncnc4scc(-c5ccccc5)c34)CC2)c1</t>
  </si>
  <si>
    <t>Cc1c(-c2ccccc2)sc2ncnc(N3CCC(NC[C@H](O)COc4ccc(O)c(CO)c4)CC3)c12</t>
  </si>
  <si>
    <t>Cc1c(-c2ccccc2)sc2ncnc(N3CCC(NC[C@@H](O)COc4ccc(O)c(CO)c4)CC3)c12</t>
  </si>
  <si>
    <t>Cc1csc2ncnc(N3CCC(NC[C@H](O)COc4ccc(O)c(CO)c4)CC3)c12</t>
  </si>
  <si>
    <t>Cc1csc2ncnc(N3CCC(NC[C@@H](O)COc4ccc(O)c(CO)c4)CC3)c12</t>
  </si>
  <si>
    <t>O[C@H](CNC1CCN(c2ncnc3scc(-c4ccccc4)c23)CC1)COc1ccccc1F</t>
  </si>
  <si>
    <t>O[C@@H](CNC1CCN(c2ncnc3scc(-c4ccccc4)c23)CC1)COc1cccc(F)c1</t>
  </si>
  <si>
    <t>O[C@H](CNC1CCN(c2ncnc3scc(-c4ccccc4)c23)CC1)COc1cccc(F)c1</t>
  </si>
  <si>
    <t>Cc1c(-c2ccccc2)sc2ncnc(N3CCC(NC[C@H](O)COc4ccc(O)cc4)CC3)c12</t>
  </si>
  <si>
    <t>Cc1c(-c2ccccc2)sc2ncnc(N3CCC(NC[C@@H](O)COc4ccc(O)cc4)CC3)c12</t>
  </si>
  <si>
    <t>COc1ccccc1CNC(=O)Cc1cccc(C[C@@H](C)NC[C@H](O)c2ccc(O)c(NS(C)(=O)=O)c2)c1</t>
  </si>
  <si>
    <t>C[C@H](Cc1cccc(CC(=O)NCCc2ccccc2)c1)NC[C@H](O)c1ccc(O)c(NS(C)(=O)=O)c1</t>
  </si>
  <si>
    <t>C[C@H](Cc1cccc(CC(=O)NCC2CCCCC2)c1)NC[C@H](O)c1ccc(O)c(NS(C)(=O)=O)c1</t>
  </si>
  <si>
    <t>C[C@H](Cc1cccc(CC(=O)NCCCc2ccccc2)c1)NC[C@H](O)c1ccc(O)c(NS(C)(=O)=O)c1</t>
  </si>
  <si>
    <t>NC(=O)Nc1cccc(OC[C@H](O)CNC2CCN(c3ncnc4scc(-c5ccccc5)c34)CC2)c1</t>
  </si>
  <si>
    <t>O=C(Nc1ccccc1-c1ccccc1)OC1CCN(CCCCCCCCCNC[C@@H](O)c2ccc(O)c3[nH]c(=O)ccc23)CC1</t>
  </si>
  <si>
    <t>O=C(Nc1ccccc1-c1ccccc1)NC1CCN(CCCCCCCCCNC[C@@H](O)c2ccc(O)c3[nH]c(=O)ccc23)CC1</t>
  </si>
  <si>
    <t>O=S(=O)(Nc1ccc(CCNC[C@H](O)c2ccccc2)cc1)c1ccc(-c2nc(-c3ccc(C(F)(F)F)cc3)cs2)cc1</t>
  </si>
  <si>
    <t>CC(C)N(CC[C@H](c1ccccc1)c1cc(CCCCOc2ccc(CCNC[C@H](O)c3ccc(O)c4[nH]c(=O)ccc34)cc2)ccc1O)C(C)C</t>
  </si>
  <si>
    <t>CS(=O)(=O)Nc1cc([C@@H](O)CNCCCCCCCCCN2CCC(OC(=O)Nc3ccccc3-c3ccc(O)c(Cl)c3)CC2)ccc1O</t>
  </si>
  <si>
    <t>CS(=O)(=O)Nc1cc([C@@H](O)CNCCCCCCCCCN2CCC(OC(=O)Nc3ccc(F)cc3-c3ccc(O)c(Cl)c3)CC2)ccc1O</t>
  </si>
  <si>
    <t>CC(C)N(CC[C@H](c1ccccc1)c1cc(CCNC[C@H](O)c2ccc(O)c(NS(C)(=O)=O)c2)ccc1O)C(C)C</t>
  </si>
  <si>
    <t>O=C1NC(=O)N(Cc2cccc(CCCCOCCCCCCNC[C@H](O)c3ccc(O)c(CO)c3)c2)C1=O</t>
  </si>
  <si>
    <t>NC(=O)Nc1cc(CCCCOCCCCCCNC[C@H](O)c2ccc(O)c(CO)c2)cc(C(F)(F)F)c1</t>
  </si>
  <si>
    <t>O=C(CNC(=O)Nc1cccc(CCCCOCCCCCCNC[C@H](O)c2ccc(O)c(CO)c2)c1)NC1CCCC1</t>
  </si>
  <si>
    <t>CCNC(=O)NCc1cccc(CCCCOCCCCCCNC[C@H](O)c2ccc(O)c(CO)c2)c1</t>
  </si>
  <si>
    <t>CCNC(=O)Nc1cccc(CCCCOCCCCCCNC[C@H](O)c2ccc(O)c(CO)c2)c1</t>
  </si>
  <si>
    <t>NC(=O)CNC(=O)Nc1cccc(CCCCOCCCCCCNC[C@H](O)c2ccc(O)c(CO)c2)c1</t>
  </si>
  <si>
    <t>NC(=O)NCc1cccc(CCCCOCCCCCCNC[C@H](O)c2ccc(O)c(CO)c2)c1</t>
  </si>
  <si>
    <t>O=C(Nc1cccc(CCCCOCCCCCCNC[C@H](O)c2ccc(O)c(CO)c2)c1)NC1CCCCC1</t>
  </si>
  <si>
    <t>CCNC(=O)Nc1ccc(CCCCOCCCCCCNC[C@H](O)c2ccc(O)c(CO)c2)cc1</t>
  </si>
  <si>
    <t>C[C@H](Cc1ccc2ccccc2c1)NC[C@H](O)c1cc(O)cc(O)c1</t>
  </si>
  <si>
    <t>COc1ccc(C[C@@H](C)NC[C@H](O)c2cc(O)cc(O)c2)c2ccccc12</t>
  </si>
  <si>
    <t>O=C1CNC(=O)N1c1ccc(CCCCOCCCCCCNC[C@H](O)c2ccc(O)c(CO)c2)cc1</t>
  </si>
  <si>
    <t>NC(=O)CN1C(=O)CN(c2cccc(CCCCOCCCCCCNC[C@H](O)c3ccc(O)c(CO)c3)c2)C1=O</t>
  </si>
  <si>
    <t>O=C1CN(c2cccc(CCCCOCCCCCCNC[C@H](O)c3ccc(O)c(CO)c3)c2)C(=O)N1</t>
  </si>
  <si>
    <t>O=C1CNC(=O)N1Cc1cccc(CCCCOCCCCCCNC[C@H](O)c2ccc(O)c(CO)c2)c1</t>
  </si>
  <si>
    <t>CC1(C)NC(=O)N(c2cccc(CCCCOCCCCCCNC[C@H](O)c3ccc(O)c(CO)c3)c2)C1=O</t>
  </si>
  <si>
    <t>O=C1CN(Cc2cccc(CCCCOCCCCCCNC[C@H](O)c3ccc(O)c(CO)c3)c2)C(=O)N1</t>
  </si>
  <si>
    <t>O=C(Nc1ccccc1-c1ccccc1)O[C@H]1C[N+]2(CCCCCCCCCNC[C@H](O)c3ccc(O)c4[nH]c(=O)ccc34)CCC1CC2</t>
  </si>
  <si>
    <t>O=C(Nc1ccccc1-c1ccccc1)O[C@H]1C[N+]2(CCCCCCCCCNC[C@@H](O)c3ccc(O)c4[nH]c(=O)ccc34)CCC1CC2</t>
  </si>
  <si>
    <t>O=S(=O)(Nc1ccc(C[C@H]2CC[C@H]([C@H](O)c3ccccc3)N2)cc1)c1ccc(-c2nc(-c3ccc(C(F)(F)F)cc3)cs2)cc1</t>
  </si>
  <si>
    <t>O=S(=O)(Nc1ccc(C[C@@H]2CC[C@H]([C@H](O)c3ccccc3)N2)cc1)c1ccc(-c2nc(-c3ccc(C(F)(F)F)cc3)cs2)cc1</t>
  </si>
  <si>
    <t>O=S(=O)(Nc1ccc(C[C@H]2CC[C@@H]([C@@H](O)c3ccccc3)N2)cc1)c1ccc(-c2nc(-c3ccc(C(F)(F)F)cc3)cs2)cc1</t>
  </si>
  <si>
    <t>O=S(=O)(Nc1ccc(C[C@@H]2CC[C@@H]([C@@H](O)c3ccccc3)N2)cc1)c1ccc(-c2nc(-c3ccc(C(F)(F)F)cc3)cs2)cc1</t>
  </si>
  <si>
    <t>O=S(=O)(Nc1ccc(C[C@H]2CC[C@@H]([C@H](O)c3ccccc3)N2)cc1)c1ccc(-c2nc(-c3ccc(C(F)(F)F)cc3)cs2)cc1</t>
  </si>
  <si>
    <t>O=S(=O)(Nc1ccc(C[C@H]2CC[C@H]([C@@H](O)c3ccccc3)N2)cc1)c1ccc(-c2nc(-c3ccc(C(F)(F)F)cc3)cs2)cc1</t>
  </si>
  <si>
    <t>O=S(=O)(Nc1ccc(C[C@@H]2CC[C@H]([C@@H](O)c3ccccc3)N2)cc1)c1ccc(-c2nc(-c3ccc(C(F)(F)F)cc3)cs2)cc1</t>
  </si>
  <si>
    <t>CC(C)N(CC[C@H](c1ccccc1)c1cc(CCCCOc2ccc(CCNC[C@H](O)c3ccc(O)c(NS(C)(=O)=O)c3)cc2)ccc1O)C(C)C</t>
  </si>
  <si>
    <t>CC(C)N(CC[C@H](c1ccccc1)c1cc(CCCNC(=O)Cc2cccc(CC(C)(C)NC[C@H](O)c3ccc(O)c(CO)c3)c2)ccc1O)C(C)C</t>
  </si>
  <si>
    <t>CC(C)N(CC[C@H](c1ccccc1)c1cc(CCCCOc2ccc(CCNC[C@H](O)c3ccc(O)c(O)c3)cc2)ccc1O)C(C)C</t>
  </si>
  <si>
    <t>CC(C)N(CC[C@H](c1ccccc1)c1cc(CCCCOCCCCCCNC[C@H](O)c2ccc(O)c(NS(C)(=O)=O)c2)ccc1O)C(C)C</t>
  </si>
  <si>
    <t>CC(C)N(CC[C@H](c1ccccc1)c1cc(CCCNC(=O)Cc2cccc(C[C@@H](C)NC[C@H](O)c3cc(O)cc(O)c3)c2)ccc1O)C(C)C</t>
  </si>
  <si>
    <t>CC(C)N(CC[C@H](c1ccccc1)c1cc(CCCCOc2ccc(CCNC[C@H](O)c3ccc(O)c(CO)c3)cc2)ccc1O)C(C)C</t>
  </si>
  <si>
    <t>COc1ccc2nc(-c3ccc(OC[C@@H](O)CN[C@@H](C)CF)cc3)n(C)c(=O)c2c1</t>
  </si>
  <si>
    <t>COc1ccc2nc(-c3ccc(OC[C@@H](O)CN[C@H](C)CF)cc3)n(C)c(=O)c2c1</t>
  </si>
  <si>
    <t>COc1ccc2nc(-c3ccc(OC[C@H](O)CN[C@@H](C)CF)cc3)n(C)c(=O)c2c1</t>
  </si>
  <si>
    <t>COc1ccc2nc(-c3ccc(OC[C@H](O)CN[C@H](C)CF)cc3)n(C)c(=O)c2c1</t>
  </si>
  <si>
    <t>O=c1[nH]c2c(O)ccc([C@@H](O)CNCC[S@@](=O)CCCNCCc3cccc(Cl)c3)c2s1</t>
  </si>
  <si>
    <t>C[C@@H](CNCc1ccc(CCNC[C@H](O)c2ccc(O)c3[nH]c(=O)sc23)cc1)c1ccccc1</t>
  </si>
  <si>
    <t>C[C@H](CNCc1ccc(CCNC[C@H](O)c2ccc(O)c3[nH]c(=O)sc23)cc1)c1ccccc1</t>
  </si>
  <si>
    <t>O=c1[nH]c2c(O)ccc([C@@H](O)CNCCc3cccc(CNCCCc4ccccc4)c3)c2s1</t>
  </si>
  <si>
    <t>O=c1[nH]c2c(O)ccc([C@@H](O)CNCCc3cccc(CNCCCc4ccccn4)c3)c2s1</t>
  </si>
  <si>
    <t>O=c1[nH]c2c(O)ccc(CCNCCc3cccc(CNCCc4c(Cl)cccc4Cl)c3)c2s1</t>
  </si>
  <si>
    <t>O=c1[nH]c2c(O)ccc([C@@H](O)CNCCc3ccccc3CNCCc3ccccc3F)c2s1</t>
  </si>
  <si>
    <t>O=c1[nH]c2c(O)ccc([C@@H](O)CNCCc3cccc(CNCc4ccccc4F)c3)c2s1</t>
  </si>
  <si>
    <t>O=c1[nH]c2c(O)ccc(CCNCCc3cccc(CN[C@H]4C[C@@H]4c4ccccc4)c3)c2s1</t>
  </si>
  <si>
    <t>COc1ccccc1CCNCc1ccc(CCNCCc2ccc(O)c3[nH]c(=O)sc23)cc1</t>
  </si>
  <si>
    <t>COc1ccccc1CN(C)Cc1cccc(CCNC[C@H](O)c2ccc(O)c3[nH]c(=O)sc23)c1</t>
  </si>
  <si>
    <t>O=c1[nH]c2c(O)ccc([C@@H](O)CNCCc3cccc(CN4CCCC4)c3)c2s1</t>
  </si>
  <si>
    <t>O=c1[nH]c2c(O)ccc([C@@H](O)CNCCCc3cccc(CNCCc4c(Cl)cccc4Cl)c3)c2s1</t>
  </si>
  <si>
    <t>CCOc1ccccc1CNCc1cccc(CCNC[C@H](O)c2ccc(O)c3[nH]c(=O)sc23)c1</t>
  </si>
  <si>
    <t>Cc1cccc2c(CCNCc3cccc(CCNC[C@H](O)c4ccc(O)c5[nH]c(=O)sc45)c3)c[nH]c12</t>
  </si>
  <si>
    <t>C[C@H](Cc1cccc(CNCCc2c(Cl)cccc2Cl)c1)NC[C@H](O)c1ccc(O)c2[nH]c(=O)sc12</t>
  </si>
  <si>
    <t>O=c1[nH]c2c(O)ccc([C@@H](O)CNCCOc3cccc(CNCCc4ccccc4F)c3)c2s1</t>
  </si>
  <si>
    <t>OCc1cc([C@H](O)CNC[C@@H]2CCC[C@H](CNC[C@H](O)c3ccc(O)c(CO)c3)C2)ccc1O</t>
  </si>
  <si>
    <t>OCc1cc([C@@H](O)CNCCc2ccc(NC[C@H](O)c3ccc(O)c(CO)c3)cc2)ccc1O</t>
  </si>
  <si>
    <t>OCc1cc([C@H](O)CNCCc2ccc(NC[C@H](O)c3ccc(O)c(CO)c3)cc2)ccc1O</t>
  </si>
  <si>
    <t>OCc1cc([C@H](O)CNc2ccc(CCNC[C@H](O)c3ccc(O)c(CO)c3)cc2)ccc1O</t>
  </si>
  <si>
    <t>OCc1cc([C@H](O)CNCCc2ccc(NC[C@@H](O)c3ccc(O)c(CO)c3)cc2)ccc1O</t>
  </si>
  <si>
    <t>O[C@H](CNCCc1ccc(NC[C@H](O)c2ccccc2)cc1)c1ccccc1</t>
  </si>
  <si>
    <t>O[C@@H](CNCCc1ccc(NC[C@H](O)c2ccccc2)cc1)c1ccccc1</t>
  </si>
  <si>
    <t>O[C@H](CNCCc1ccc(NC[C@@H](O)c2ccccc2)cc1)c1ccccc1</t>
  </si>
  <si>
    <t>O[C@H](CNc1ccc(CCNC[C@H](O)c2ccccc2)cc1)c1ccccc1</t>
  </si>
  <si>
    <t>Cc1ccc([C@@H](O)CNc2ccc(CCNC[C@H](O)c3ccc(O)c(CO)c3)cc2)cc1</t>
  </si>
  <si>
    <t>Cc1ccc([C@H](O)CNc2ccc(CCNC[C@@H](O)c3ccc(O)c(CO)c3)cc2)cc1</t>
  </si>
  <si>
    <t>Cc1ccc([C@@H](O)CNc2ccc(CCNC[C@@H](O)c3ccc(O)c(CO)c3)cc2)cc1</t>
  </si>
  <si>
    <t>CC(C)CCc1ccc([C@@H](O)CNc2ccc(CCNC[C@H](O)c3ccc(O)c(CO)c3)cc2)cc1</t>
  </si>
  <si>
    <t>CC(C)CCc1ccc([C@H](O)CNc2ccc(CCNC[C@@H](O)c3ccc(O)c(CO)c3)cc2)cc1</t>
  </si>
  <si>
    <t>CC(C)CCc1ccc([C@@H](O)CNc2ccc(CCNC[C@@H](O)c3ccc(O)c(CO)c3)cc2)cc1</t>
  </si>
  <si>
    <t>CC(C)(C)c1ccc([C@@H](O)CNc2ccc(CCNC[C@H](O)c3ccc(O)c(CO)c3)cc2)cc1</t>
  </si>
  <si>
    <t>CC(C)(C)c1ccc([C@H](O)CNc2ccc(CCNC[C@@H](O)c3ccc(O)c(CO)c3)cc2)cc1</t>
  </si>
  <si>
    <t>CC(C)(C)c1ccc([C@@H](O)CNc2ccc(CCNC[C@@H](O)c3ccc(O)c(CO)c3)cc2)cc1</t>
  </si>
  <si>
    <t>OCc1cc([C@@H](O)CNCCc2ccc(NC[C@H](O)c3ccc(-c4ccccc4)cc3)cc2)ccc1O</t>
  </si>
  <si>
    <t>OCc1cc([C@H](O)CNCCc2ccc(NC[C@@H](O)c3ccc(-c4ccccc4)cc3)cc2)ccc1O</t>
  </si>
  <si>
    <t>OCc1cc([C@H](O)CNCCc2ccc(NC[C@H](O)c3ccc(-c4ccccc4)cc3)cc2)ccc1O</t>
  </si>
  <si>
    <t>OCc1cc([C@@H](O)CNCCc2ccc(NC[C@H](O)c3ccc4ccccc4c3)cc2)ccc1O</t>
  </si>
  <si>
    <t>OCc1cc([C@H](O)CNCCc2ccc(NC[C@@H](O)c3ccc4ccccc4c3)cc2)ccc1O</t>
  </si>
  <si>
    <t>OCc1cc([C@H](O)CNCCc2ccc(NC[C@H](O)c3ccc4ccccc4c3)cc2)ccc1O</t>
  </si>
  <si>
    <t>CN(C[C@@H](O)c1ccccc1)c1ccc(CCNC[C@H](O)c2ccc(O)c(CO)c2)cc1</t>
  </si>
  <si>
    <t>OCc1cc([C@H](O)CNCCc2ccc(NC[C@H](O)c3ccc(Cl)cc3)cc2)ccc1O</t>
  </si>
  <si>
    <t>OCc1cc([C@@H](O)CNCCc2ccc(NC[C@@H](O)c3ccc(Cl)cc3)cc2)ccc1O</t>
  </si>
  <si>
    <t>OCc1cc([C@H](O)CNCCc2ccc(NC[C@@H](O)c3ccc(Cl)cc3)cc2)ccc1O</t>
  </si>
  <si>
    <t>OCc1cc([C@H](O)CNCCc2ccc(NC[C@H](O)c3ccc(F)cc3)cc2)ccc1O</t>
  </si>
  <si>
    <t>OCc1cc([C@@H](O)CNCCc2ccc(NC[C@@H](O)c3ccc(F)cc3)cc2)ccc1O</t>
  </si>
  <si>
    <t>OCc1cc([C@H](O)CNCCc2ccc(NC[C@@H](O)c3ccc(F)cc3)cc2)ccc1O</t>
  </si>
  <si>
    <t>OCc1cc([C@@H](O)CNCc2ccc(NC[C@H](O)c3ccc(O)c(CO)c3)cc2)ccc1O</t>
  </si>
  <si>
    <t>OCc1cc([C@H](O)CNCc2ccc(NC[C@H](O)c3ccc(O)c(CO)c3)cc2)ccc1O</t>
  </si>
  <si>
    <t>OCc1cc([C@H](O)CNc2ccc(CNC[C@H](O)c3ccc(O)c(CO)c3)cc2)ccc1O</t>
  </si>
  <si>
    <t>OCc1cc([C@H](O)CNCc2ccc(NC[C@@H](O)c3ccc(O)c(CO)c3)cc2)ccc1O</t>
  </si>
  <si>
    <t>OCc1cc([C@@H](O)CNCCc2ccc(OC[C@H](O)c3ccccc3)cc2)ccc1O</t>
  </si>
  <si>
    <t>OCc1cc([C@H](O)CNCCc2ccc(OC[C@@H](O)c3ccccc3)cc2)ccc1O</t>
  </si>
  <si>
    <t>OCc1cc([C@H](O)CNCCc2ccc(OC[C@H](O)c3ccccc3)cc2)ccc1O</t>
  </si>
  <si>
    <t>CC(C)(Cc1ccc(NC[C@@H](O)c2ccccc2)cc1)NC[C@H](O)c1ccc(O)c(CO)c1</t>
  </si>
  <si>
    <t>CC(C)(Cc1ccc(NC[C@H](O)c2ccccc2)cc1)NC[C@@H](O)c1ccc(O)c(CO)c1</t>
  </si>
  <si>
    <t>CC(C)(Cc1ccc(NC[C@@H](O)c2ccccc2)cc1)NC[C@@H](O)c1ccc(O)c(CO)c1</t>
  </si>
  <si>
    <t>OCc1cc([C@H](O)CNCCCCNC[C@H](O)c2ccc(O)c(CO)c2)ccc1O</t>
  </si>
  <si>
    <t>OCc1cc([C@@H](O)CNCCCCNC[C@H](O)c2ccc(O)c(CO)c2)ccc1O</t>
  </si>
  <si>
    <t>OCc1cc([C@H](O)CNCCCCNC[C@@H](O)c2ccc(O)c(CO)c2)ccc1O</t>
  </si>
  <si>
    <t>COc1ccc([C@@H](O)CNc2ccc(CCNC[C@H](O)c3ccc(O)c(CO)c3)cc2)c(OC)c1</t>
  </si>
  <si>
    <t>COc1ccc([C@H](O)CNc2ccc(CCNC[C@@H](O)c3ccc(O)c(CO)c3)cc2)c(OC)c1</t>
  </si>
  <si>
    <t>COc1ccc([C@@H](O)CNc2ccc(CCNC[C@@H](O)c3ccc(O)c(CO)c3)cc2)c(OC)c1</t>
  </si>
  <si>
    <t>COc1ccc(OC)c([C@@H](O)CNc2ccc(CCNC[C@H](O)c3ccc(O)c(CO)c3)cc2)c1</t>
  </si>
  <si>
    <t>COc1ccc(OC)c([C@H](O)CNc2ccc(CCNC[C@@H](O)c3ccc(O)c(CO)c3)cc2)c1</t>
  </si>
  <si>
    <t>COc1ccc(OC)c([C@@H](O)CNc2ccc(CCNC[C@@H](O)c3ccc(O)c(CO)c3)cc2)c1</t>
  </si>
  <si>
    <t>OCc1cc([C@H](O)CNCCc2ccc(NC[C@H](O)c3ccc(O)cc3)cc2)ccc1O</t>
  </si>
  <si>
    <t>OCc1cc([C@@H](O)CNCCc2ccc(NC[C@@H](O)c3ccc(O)cc3)cc2)ccc1O</t>
  </si>
  <si>
    <t>OCc1cc([C@H](O)CNCCc2ccc(NC[C@@H](O)c3ccc(O)cc3)cc2)ccc1O</t>
  </si>
  <si>
    <t>O=c1[nH]c2c(O)ccc([C@@H](O)CNCCc3cccc(CNCc4ccccn4)c3)c2s1</t>
  </si>
  <si>
    <t>OCc1cc([C@H](O)CNCCCCCCNC[C@H](O)c2ccc(O)c(CO)c2)ccc1O</t>
  </si>
  <si>
    <t>OCc1cc([C@@H](O)CNCCCCCCNC[C@H](O)c2ccc(O)c(CO)c2)ccc1O</t>
  </si>
  <si>
    <t>OCc1cc([C@H](O)CNCCCCCCNC[C@@H](O)c2ccc(O)c(CO)c2)ccc1O</t>
  </si>
  <si>
    <t>O=c1ccc2c([C@@H](O)CNCCc3cccc(CNCCc4ccccn4)c3)ccc(O)c2[nH]1</t>
  </si>
  <si>
    <t>COc1ccccc1CNCc1ccc(CCNC[C@@H](O)c2ccc(O)c3[nH]c(=O)sc23)cc1</t>
  </si>
  <si>
    <t>COc1ccc(CNCc2cccc(CCNC[C@H](O)c3ccc(O)c4[nH]c(=O)sc34)c2)cc1</t>
  </si>
  <si>
    <t>O=c1[nH]c2c(O)ccc([C@@H](O)CNCCc3ccc(CNCCc4c(Cl)cccc4Cl)cc3)c2s1</t>
  </si>
  <si>
    <t>O=c1[nH]c2c(O)ccc(CCNCCc3cccc(CN4CCC(c5ccccc5)CC4)c3)c2s1</t>
  </si>
  <si>
    <t>O=c1[nH]c2c(O)ccc([C@@H](O)CNCCc3ccc(CNCCc4ccccc4F)cc3)c2s1</t>
  </si>
  <si>
    <t>COc1ccccc1CCNCc1cccc(CCNC[C@H](O)c2ccc(O)c3[nH]c(=O)sc23)c1</t>
  </si>
  <si>
    <t>COc1ccccc1CCNCc1ccc(CCNC[C@H](O)c2ccc(O)c3[nH]c(=O)sc23)cc1</t>
  </si>
  <si>
    <t>O=c1[nH]c2c(O)ccc([C@@H](O)CNCCc3ccc(CNCCc4ccccc4)cc3)c2s1</t>
  </si>
  <si>
    <t>C[C@@H](NCc1ccccc1-c1ccc(CCNC[C@H](O)c2ccc(O)c3[nH]c(=O)sc23)cc1)c1ccccc1</t>
  </si>
  <si>
    <t>O=c1[nH]c2c(O)ccc([C@@H](O)CNCCc3cccc(CNCCc4c(Cl)cccc4Cl)c3)c2s1</t>
  </si>
  <si>
    <t>O=c1[nH]c2c(O)ccc([C@@H](O)CNCCc3cccc(CNCCc4ccccc4Cl)c3)c2s1</t>
  </si>
  <si>
    <t>O=c1ccc2c([C@@H](O)CNCCc3ccc(NC[C@H](O)c4ccccc4)cc3)ccc(O)c2[nH]1</t>
  </si>
  <si>
    <t>O=c1[nH]c2c(O)ccc(CCNCCc3ccc(-c4cccc(CN5Cc6ccccc6C5)c4)cc3)c2s1</t>
  </si>
  <si>
    <t>COc1cccc(CNCc2cccc(CCNC[C@H](O)c3ccc(O)c4[nH]c(=O)sc34)c2)c1</t>
  </si>
  <si>
    <t>C[C@@H](NCc1ccccc1-c1ccc(CCNCCc2ccc(O)c3[nH]c(=O)sc23)cc1)c1ccccc1</t>
  </si>
  <si>
    <t>CC(C)c1ccccc1OC[C@H](O)CN1CCN(CCN2C(=O)c3cccc4cccc(c34)C2=O)CC1</t>
  </si>
  <si>
    <t>CC(C)c1ccccc1OC[C@@H](O)CN1CCN(CCN2C(=O)c3cccc4cccc(c34)C2=O)CC1</t>
  </si>
  <si>
    <t>N#Cc1ccccc1OC[C@@H](O)CNCCNC(=O)c1ccc(F)nc1</t>
  </si>
  <si>
    <t>N#Cc1ccccc1OC[C@@H](O)CNCCCC(=O)Nc1ccc(F)nc1</t>
  </si>
  <si>
    <t>N#Cc1ccccc1OC[C@@H](O)CNCCNC(=O)Cc1ccc(F)cc1</t>
  </si>
  <si>
    <t>N#Cc1ccccc1OC[C@@H](O)CNCCNS(=O)(=O)c1ccccc1F</t>
  </si>
  <si>
    <t>N#Cc1ccccc1OC[C@@H](O)CNCCNC(=O)Nc1cccc(OCCF)c1</t>
  </si>
  <si>
    <t>N#Cc1ccccc1OC[C@@H](O)CNCCNC(=O)Nc1ccc(C(=O)O)c(F)c1</t>
  </si>
  <si>
    <t>N#Cc1ccccc1OC[C@@H](O)CNCCNC(=O)N1CCOCC1</t>
  </si>
  <si>
    <t>N#Cc1ccccc1OC[C@@H](O)CNCCNC(=O)Nc1nccs1</t>
  </si>
  <si>
    <t>N#Cc1ccccc1OC[C@@H](O)CNCCNC(=O)Nc1ccc(Br)nc1</t>
  </si>
  <si>
    <t>N#Cc1ccccc1OC[C@@H](O)CNCCNC(=O)Nc1ccccc1F</t>
  </si>
  <si>
    <t>N#Cc1ccccc1OC[C@@H](O)CNCCNC(=O)Nc1ccc(F)cc1</t>
  </si>
  <si>
    <t>C[C@@H](CF)Nc1ccc(NC(=O)NCCNC[C@H](O)COc2ccccc2C#N)cc1</t>
  </si>
  <si>
    <t>C[C@H](CF)Nc1ccc(NC(=O)NCCNC[C@H](O)COc2ccccc2C#N)cc1</t>
  </si>
  <si>
    <t>N#Cc1c(F)cccc1OC[C@@H](O)CNCCNC(=O)Nc1ccc(C(=O)O)cc1</t>
  </si>
  <si>
    <t>N#Cc1ccc(F)cc1OC[C@@H](O)CNCCNC(=O)Nc1ccc(C(=O)O)cc1</t>
  </si>
  <si>
    <t>N#Cc1ccccc1OC[C@@H](O)CNCCNC(=O)Nc1ccc(OCCF)nc1</t>
  </si>
  <si>
    <t>N#Cc1ccccc1OC[C@@H](O)CNCCNC(=O)Nc1ccc(F)nc1</t>
  </si>
  <si>
    <t>N#Cc1ccccc1OC[C@@H](O)CNCCNC(=O)Nc1ccc(I)nc1</t>
  </si>
  <si>
    <t>N#Cc1ccccc1OC[C@@H](O)CNCCNC(=O)Nc1cnc(Br)cn1</t>
  </si>
  <si>
    <t>N#Cc1ccccc1OC[C@@H](O)CNCCNC(=O)Nc1nnn(CCF)n1</t>
  </si>
  <si>
    <t>CCOc1ccc(NC(=O)NCCNC[C@H](O)COc2cccc(F)c2C#N)cc1</t>
  </si>
  <si>
    <t>CCCCc1ccc2c(c1)C[C@H](NC[C@H](O)c1ccc(O)c3[nH]c(=O)ccc13)C2</t>
  </si>
  <si>
    <t>CCCCc1ccc2c(c1)C[C@@H](NC[C@H](O)c1ccc(O)c3[nH]c(=O)ccc13)C2</t>
  </si>
  <si>
    <t>CCc1cc2c(cc1CC)CC(NC[C@H](O)c1c(C)cc(O)c3[nH]c(=O)ccc13)C2</t>
  </si>
  <si>
    <t>CCc1cc2c(cc1CC)CC(NC[C@@H](O)c1c(C)cc(O)c3[nH]c(=O)ccc13)C2</t>
  </si>
  <si>
    <t>CCc1cc2c(cc1CC)CC(NC[C@H](O)c1ccc(O)c3[nH]c(=O)c(C)cc13)C2</t>
  </si>
  <si>
    <t>CCc1cc2c(cc1CC)CC(NC[C@@H](O)c1ccc(O)c3[nH]c(=O)c(C)cc13)C2</t>
  </si>
  <si>
    <t>COc1cc2nc(N3CCN(C(=O)[C@@H]4COc5ccccc5O4)CC3)nc(N)c2cc1OC</t>
  </si>
  <si>
    <t>COc1cc2nc(N3CCN(C(=O)[C@H]4COc5ccccc5O4)CC3)nc(N)c2cc1OC</t>
  </si>
  <si>
    <t>Cc1cc(N2CCNCC2)nc2ccccc12</t>
  </si>
  <si>
    <t>CS(=O)(=O)Nc1cc([C@@H](O)CNCCc2ccc(NC3CCN(C(=O)NCc4cc(F)ccc4F)CC3)cc2)ccc1O</t>
  </si>
  <si>
    <t>CC(C)N(CC[C@H](c1ccccc1)c1cc(CCCNC(=O)CCCCCCCCCCNC[C@H](O)c2ccc(O)c(NS(C)(=O)=O)c2)ccc1O)C(C)C</t>
  </si>
  <si>
    <t>N#CN/C(=N\c1ccc2c(c1)CCN2c1nc(-c2ccc(OC(F)(F)F)cc2)cs1)Nc1ccc2cc(CCNC[C@H](O)c3cccnc3)ccc2c1</t>
  </si>
  <si>
    <t>COc1ccc(N2CCN(CC[C@@H](OC(N)=O)c3ccccc3)CC2)cc1</t>
  </si>
  <si>
    <t>O=C(NCCNC[C@H](O)COc1ccc(OCCOCC2CC2)cc1)Nc1ccc(O)cc1</t>
  </si>
  <si>
    <t>O=C(NCCNC[C@@H](O)COc1ccc(OCCOCC2CC2)cc1)Nc1ccc(O)cc1</t>
  </si>
  <si>
    <t>O=C(NCCNC[C@H](O)COc1ccc(OCCOC2CCCC2)cc1)Nc1ccccc1Br</t>
  </si>
  <si>
    <t>O=C(NCCNC[C@@H](O)COc1ccc(OCCOC2CCCC2)cc1)Nc1ccccc1Br</t>
  </si>
  <si>
    <t>O=C(NCCNC[C@H](O)COc1ccc(OCCOC2CCCC2)cc1)Nc1ccc(O)cc1</t>
  </si>
  <si>
    <t>O=C(NCCNC[C@H](O)COc1ccc(OCCOC2CCCC2)cc1)Nc1ccc(C(F)(F)F)cc1</t>
  </si>
  <si>
    <t>O=C(NCCNC[C@@H](O)COc1ccc(OCCOC2CCCC2)cc1)Nc1ccc(C(F)(F)F)cc1</t>
  </si>
  <si>
    <t>O=C(NCCNC[C@H](O)COc1ccc(OCCOC2CCCC2)cc1)Nc1ccc(Cl)cc1</t>
  </si>
  <si>
    <t>O=C(NCCNC[C@@H](O)COc1ccc(OCCOC2CCCC2)cc1)Nc1ccc(Cl)cc1</t>
  </si>
  <si>
    <t>O=C(NCCNC[C@H](O)COc1ccc(OCCOC2CCCC2)cc1)Nc1ccc(F)cc1</t>
  </si>
  <si>
    <t>O=C(NCCNC[C@@H](O)COc1ccc(OCCOC2CCCC2)cc1)Nc1ccc(F)cc1</t>
  </si>
  <si>
    <t>COc1ccc(NC(=O)NCCNC[C@H](O)COc2ccc(OCCOC3CCCC3)cc2)cc1</t>
  </si>
  <si>
    <t>COc1ccc(NC(=O)NCCNC[C@@H](O)COc2ccc(OCCOC3CCCC3)cc2)cc1</t>
  </si>
  <si>
    <t>O=C(NCCNC[C@H](O)COc1ccc(OCCOC2CCCC2)cc1)Nc1ccc(Br)cc1</t>
  </si>
  <si>
    <t>O=C(NCCNC[C@@H](O)COc1ccc(OCCOC2CCCC2)cc1)Nc1ccc(Br)cc1</t>
  </si>
  <si>
    <t>CCOCCOc1ccc(OC[C@@H](O)CNCCNC(=O)Nc2ccc(O)cc2)cc1</t>
  </si>
  <si>
    <t>O=C(NCCNC[C@H](O)COc1ccc(OCCOC2CCCC2)cc1)Nc1cccc(O)c1</t>
  </si>
  <si>
    <t>O=C(NCCNC[C@@H](O)COc1ccc(OCCOC2CCCC2)cc1)Nc1cccc(O)c1</t>
  </si>
  <si>
    <t>COc1ccccc1NC(=O)NCCNC[C@H](O)COc1ccc(OCCOC2CCCC2)cc1</t>
  </si>
  <si>
    <t>COc1ccccc1NC(=O)NCCNC[C@@H](O)COc1ccc(OCCOC2CCCC2)cc1</t>
  </si>
  <si>
    <t>O=C(NCCNC[C@H](O)COc1ccc(OCCOCCc2ccc(F)cc2)cc1)Nc1ccc(O)cc1</t>
  </si>
  <si>
    <t>O=C(NCCNC[C@H](O)COc1ccc(OCCOC2CCCC2)cc1)Nc1ccccc1O</t>
  </si>
  <si>
    <t>O=C(NCCNC[C@@H](O)COc1ccc(OCCOC2CCCC2)cc1)Nc1ccccc1O</t>
  </si>
  <si>
    <t>O=C(NCCNC[C@H](O)COc1ccc(OCCOC2CCCC2)cc1)Nc1cccc(F)c1</t>
  </si>
  <si>
    <t>O=C(NCCNC[C@@H](O)COc1ccc(OCCOC2CCCC2)cc1)Nc1cccc(F)c1</t>
  </si>
  <si>
    <t>O=C(NCCNC[C@H](O)COc1ccc(OCCOC2CCCC2)cc1)Nc1ccccc1Cl</t>
  </si>
  <si>
    <t>O=C(NCCNC[C@@H](O)COc1ccc(OCCOC2CCCC2)cc1)Nc1ccccc1Cl</t>
  </si>
  <si>
    <t>O=C(NCCNC[C@H](O)COc1ccc(OCCOC2CCCC2)cc1)Nc1ccccc1C(F)(F)F</t>
  </si>
  <si>
    <t>O=C(NCCNC[C@@H](O)COc1ccc(OCCOC2CCCC2)cc1)Nc1ccccc1C(F)(F)F</t>
  </si>
  <si>
    <t>Cc1cccc(NC(=O)NCCNC[C@H](O)COc2ccc(OCCOC3CCCC3)cc2)c1</t>
  </si>
  <si>
    <t>Cc1cccc(NC(=O)NCCNC[C@@H](O)COc2ccc(OCCOC3CCCC3)cc2)c1</t>
  </si>
  <si>
    <t>O=C(NCCNC[C@H](O)COc1ccc(OCCOC2CCCC2)cc1)Nc1ccccc1F</t>
  </si>
  <si>
    <t>O=C(NCCNC[C@@H](O)COc1ccc(OCCOC2CCCC2)cc1)Nc1ccccc1F</t>
  </si>
  <si>
    <t>Cc1ccccc1NC(=O)NCCNC[C@H](O)COc1ccc(OCCOC2CCCC2)cc1</t>
  </si>
  <si>
    <t>Cc1ccccc1NC(=O)NCCNC[C@@H](O)COc1ccc(OCCOC2CCCC2)cc1</t>
  </si>
  <si>
    <t>O=C(NCCNC[C@H](O)COc1ccc(OCCOC2CCCC2)cc1)Nc1cccc(C(F)(F)F)c1</t>
  </si>
  <si>
    <t>O=C(NCCNC[C@@H](O)COc1ccc(OCCOC2CCCC2)cc1)Nc1cccc(C(F)(F)F)c1</t>
  </si>
  <si>
    <t>Cc1ccc(NC(=O)NCCNC[C@H](O)COc2ccc(OCCOC3CCCC3)cc2)cc1</t>
  </si>
  <si>
    <t>Cc1ccc(NC(=O)NCCNC[C@@H](O)COc2ccc(OCCOC3CCCC3)cc2)cc1</t>
  </si>
  <si>
    <t>O=C(NCCNC[C@H](O)COc1ccc(OCCOC2CCCC2)cc1)Nc1cccc(Br)c1</t>
  </si>
  <si>
    <t>O=C(NCCNC[C@@H](O)COc1ccc(OCCOC2CCCC2)cc1)Nc1cccc(Br)c1</t>
  </si>
  <si>
    <t>O=C(NCCNC[C@H](O)COc1ccc(OCCOC2CCCC2)cc1)Nc1ccccc1</t>
  </si>
  <si>
    <t>O=C(NCCNC[C@H](O)COc1ccc(OCCOC2CCCC2)cc1)Nc1cccc(Cl)c1</t>
  </si>
  <si>
    <t>COc1cccc(NC(=O)NCCNC[C@H](O)COc2ccc(OCCOC3CCCC3)cc2)c1</t>
  </si>
  <si>
    <t>COc1cccc(NC(=O)NCCNC[C@@H](O)COc2ccc(OCCOC3CCCC3)cc2)c1</t>
  </si>
  <si>
    <t>CC(C)N(CC[C@H](c1ccccc1)c1cc(CCCNC(=O)Cc2cccc(CC(C)(C)NC[C@H](O)c3ccc(O)c(NS(C)(=O)=O)c3)c2)ccc1O)C(C)C</t>
  </si>
  <si>
    <t>N#Cc1cc2c(OC[C@@H](O)CN3CCN(C(c4ccccc4)c4ccccc4)CC3)cccc2[nH]1</t>
  </si>
  <si>
    <t>N#Cc1cc2c(OC[C@H](O)CN3CCN(C(c4ccccc4)c4ccccc4)CC3)cccc2[nH]1</t>
  </si>
  <si>
    <t>C=CCc1ccccc1OC[C@H](O)CN1CCN(CCN2C(=O)c3cccc4cccc(c34)C2=O)CC1</t>
  </si>
  <si>
    <t>C=CCc1ccccc1OC[C@@H](O)CN1CCN(CCN2C(=O)c3cccc4cccc(c34)C2=O)CC1</t>
  </si>
  <si>
    <t>Cc1ccc(C(C)C)c(OC[C@@H](O)CN2CCN(CCN3C(=O)c4cccc5cccc(c45)C3=O)CC2)c1</t>
  </si>
  <si>
    <t>Cc1ccc(C(C)C)c(OC[C@H](O)CN2CCN(CCN3C(=O)c4cccc5cccc(c45)C3=O)CC2)c1</t>
  </si>
  <si>
    <t>CS(=O)(=O)Nc1ccc(CCNC[C@H](O)COc2ccc(O)cc2)cc1</t>
  </si>
  <si>
    <t>O=S(=O)(CCCc1ccccc1)Nc1ccc(CCNC[C@H](O)COc2ccc(O)cc2)cc1</t>
  </si>
  <si>
    <t>CC(C)S(=O)(=O)Nc1ccc(CCNC[C@H](O)COc2ccc(O)cc2)cc1</t>
  </si>
  <si>
    <t>CCN(CC)C(=O)[C@@H]1C=C2c3cccc4[nH]cc(c34)C[C@H]2N(C)C1</t>
  </si>
  <si>
    <t>Cc1ccc2nc(C(F)(F)F)cc(N3CCN(C)CC3)c2c1</t>
  </si>
  <si>
    <t>O=[N+]([O-])/C=C(\Nc1ccc(CCNC[C@H](O)c2cccnc2)cc1)Nc1cccc(Oc2ccccc2)c1</t>
  </si>
  <si>
    <t>O=[N+]([O-])/C=C(\Nc1ccc(CCNC[C@H](O)c2cccnc2)cc1)Nc1cccc(F)c1</t>
  </si>
  <si>
    <t>O=[N+]([O-])/C=C(\Nc1ccc(CCNC[C@H](O)c2cccnc2)cc1)Nc1cccc2ccccc12</t>
  </si>
  <si>
    <t>O=[N+]([O-])/C=C(\Nc1ccc(CCNC[C@H](O)c2cccnc2)cc1)Nc1ccc2ccccc2c1</t>
  </si>
  <si>
    <t>O=[N+]([O-])/C=C(\Nc1ccc(CCNC[C@H](O)c2cccnc2)cc1)Nc1cc(Cl)cc(Cl)c1</t>
  </si>
  <si>
    <t>O=[N+]([O-])/C=C(\Nc1ccc(CCNC[C@H](O)c2cccnc2)cc1)Nc1cccc(I)c1</t>
  </si>
  <si>
    <t>NC(=O)c1cccc(N/C(=C/[N+](=O)[O-])Nc2ccc(CCNC[C@H](O)c3cccnc3)cc2)c1</t>
  </si>
  <si>
    <t>O=C1N=c2cccc(OC[C@@H](O)CNC3CCN(c4ccc(C[C@H]5SC(=O)NC5=O)cc4)CC3)c2=N1</t>
  </si>
  <si>
    <t>CC1(C)[C@@H]2CC[C@]1(C)[C@@H](NC[C@H](O)c1ccc(O)c3[nH]c(=O)sc13)C2</t>
  </si>
  <si>
    <t>COc1ccc(CCNC[C@@H](O)c2cc(O)cc(O)c2)cc1</t>
  </si>
  <si>
    <t>CC[C@H](Cc1ccc(OC)cc1)NC[C@H](O)c1cc(O)cc(O)c1</t>
  </si>
  <si>
    <t>CCC[C@H](Cc1ccc(OC)cc1)NC[C@H](O)c1cc(O)cc(O)c1</t>
  </si>
  <si>
    <t>O=S(=O)(c1cccc(CCCCOCCCCCCNC[C@H](O)c2ccc(O)c(CO)c2)c1)C1CCCC1</t>
  </si>
  <si>
    <t>CS(=O)(=O)c1ccc(CCCCOCCCCCCNC[C@H](O)c2ccc(O)c(CO)c2)cc1</t>
  </si>
  <si>
    <t>Cc1cc(CCCCOCCCCCCNC[C@H](O)c2ccc(O)c(CO)c2)cc(S(=O)(=O)C2CCCC2)c1</t>
  </si>
  <si>
    <t>O=S(=O)(c1ccc(CCCCOCCCCCCNC[C@H](O)c2ccc(O)c(CO)c2)cc1)C1CCCC1</t>
  </si>
  <si>
    <t>O=S(=O)(c1cccc(CCCCOCCCCCCNC[C@H](O)c2ccc(O)c(CO)c2)c1)C1CCCCC1</t>
  </si>
  <si>
    <t>O=S(=O)(c1cccc(CCCCOCCCCCCNC[C@H](O)c2ccc(O)c(CO)c2)c1)C1CC=CC1</t>
  </si>
  <si>
    <t>O=C(Nc1ccc(C[C@@H]2CC[C@H]([C@H](O)c3ccccc3)N2)cc1)[C@@H]1CCc2sc(-c3ccc(F)cc3)nc21</t>
  </si>
  <si>
    <t>O=C(Nc1ccc(C[C@@H]2CC[C@H]([C@H](O)c3cccnc3)N2)cc1)[C@@H]1CCc2sc(-c3ccc(F)cc3)nc21</t>
  </si>
  <si>
    <t>Nc1nc2c(s1)CC[C@H]2C(=O)Nc1ccc(C[C@@H]2CC[C@H]([C@H](O)c3cccc(Cl)c3)N2)cc1</t>
  </si>
  <si>
    <t>C[C@H](Cc1c[nH]c2c(OS(C)(=O)=O)cccc12)NC[C@H](O)c1cccc(NS(=O)(=O)c2cccc(N)c2)c1</t>
  </si>
  <si>
    <t>COc1cccc2c(C[C@@H](C)NC[C@H](O)c3cccc(NS(=O)(=O)c4cccs4)c3)cn(Cc3ccccc3)c12</t>
  </si>
  <si>
    <t>C[C@H](Cc1c[nH]c2c(OS(C)(=O)=O)cccc12)NC[C@H](O)c1ccc(S(=O)(=O)Nc2ccccc2)cc1</t>
  </si>
  <si>
    <t>C[C@H](Cc1c[nH]c2c(OS(C)(=O)=O)cccc12)NC[C@H](O)c1ccc(C(=O)Nc2ccccc2)cc1</t>
  </si>
  <si>
    <t>C[C@H](Cc1cn2c3c(cccc13)OCCC2)NC[C@H](O)c1cccc(NS(=O)(=O)c2cccs2)c1</t>
  </si>
  <si>
    <t>CNc1nc(C(F)(F)c2ccccc2)nc2c1CCNCC2</t>
  </si>
  <si>
    <t>OCc1cc([C@H](O)CNC[C@@H]2CCC[C@@H](CNC[C@H](O)c3ccc(O)c(CO)c3)C2)ccc1O</t>
  </si>
  <si>
    <t>OCc1cc([C@H](O)CNC[C@@H]2CCC[C@@H](CNC[C@@H](O)c3ccc(O)c(CO)c3)C2)ccc1O</t>
  </si>
  <si>
    <t>OCc1cc([C@H](O)CNC[C@H]2CCC[C@@H](CNC[C@@H](O)c3ccc(O)c(CO)c3)C2)ccc1O</t>
  </si>
  <si>
    <t>CS(=O)(=O)Nc1cc([C@@H](O)CNCCCCCCCCCN2CCC(OC(=O)Nc3ccccc3-c3ccccc3)CC2)ccc1O</t>
  </si>
  <si>
    <t>CS(=O)(=O)Nc1cc([C@@H](O)CNCCCCCCCCCN2CCC(OC(=O)Nc3ccccc3-c3ccc(O)cc3)CC2)ccc1O</t>
  </si>
  <si>
    <t>CS(=O)(=O)Nc1cc([C@@H](O)CNCCCCCCCCCN2CCC(OC(=O)Nc3ccccc3-c3cccc(O)c3)CC2)ccc1O</t>
  </si>
  <si>
    <t>CS(=O)(=O)Nc1cc([C@@H](O)CNCCCCCCCCCN2CCC(OC(=O)Nc3ccccc3-c3ccccc3O)CC2)ccc1O</t>
  </si>
  <si>
    <t>CS(=O)(=O)Nc1cc([C@@H](O)CNCCCCCCCCCN2CCC(OC(=O)Nc3ccccc3-c3cc(F)cc(F)c3O)CC2)ccc1O</t>
  </si>
  <si>
    <t>CS(=O)(=O)Nc1cc([C@@H](O)CNCCCCCCCCCN2CCC(OC(=O)Nc3ccccc3-c3cc(O)cc(F)c3)CC2)ccc1O</t>
  </si>
  <si>
    <t>CS(=O)(=O)Nc1cc([C@@H](O)CNCCCCCCCCCN2CCC(OC(=O)Nc3ccccc3-c3cc(F)c(O)cc3F)CC2)ccc1O</t>
  </si>
  <si>
    <t>CS(=O)(=O)Nc1cc([C@@H](O)CNCCCCCCCCCN2CCC(OC(=O)Nc3cc(F)ccc3-c3ccc(O)c(Cl)c3)CC2)ccc1O</t>
  </si>
  <si>
    <t>CS(=O)(=O)Nc1cc([C@@H](O)CNCCCCCCCCN2CCC(OC(=O)Nc3ccccc3-c3ccc(O)c(Cl)c3)CC2)ccc1O</t>
  </si>
  <si>
    <t>CS(=O)(=O)Nc1cc([C@@H](O)CNCCCCCCCCCCN2CCC(OC(=O)Nc3ccccc3-c3ccc(O)c(Cl)c3)CC2)ccc1O</t>
  </si>
  <si>
    <t>CS(=O)(=O)Nc1cc([C@@H](O)CNCCCCCCCCCCCN2CCC(OC(=O)Nc3ccccc3-c3ccc(O)c(Cl)c3)CC2)ccc1O</t>
  </si>
  <si>
    <t>CS(=O)(=O)Nc1cc([C@@H](O)CNCCCCCCCCCN2CC[C@@H](OC(=O)Nc3ccccc3-c3ccc(O)c(Cl)c3)C2)ccc1O</t>
  </si>
  <si>
    <t>CS(=O)(=O)Nc1cc([C@@H](O)CNCCCCCCCCCN2C[C@H]3C[C@@]3(COC(=O)Nc3ccccc3-c3ccc(O)c(Cl)c3)C2)ccc1O</t>
  </si>
  <si>
    <t>CS(=O)(=O)Nc1cc([C@@H](O)CNCCCCCCCCCN2C[C@@H]3[C@@H](COC(=O)Nc4ccccc4-c4ccc(O)c(Cl)c4)[C@@H]3C2)ccc1O</t>
  </si>
  <si>
    <t>CS(=O)(=O)Nc1cc([C@@H](O)CNCCCCCCCCCN2[C@H]3CC[C@H]2CC(OC(=O)Nc2ccccc2-c2ccc(O)c(Cl)c2)C3)ccc1O</t>
  </si>
  <si>
    <t>CS(=O)(=O)Nc1cc([C@@H](O)CNCCc2ccc(OCCCN3CCC(OC(=O)Nc4ccccc4-c4ccc(O)c(Cl)c4)CC3)cc2)ccc1O</t>
  </si>
  <si>
    <t>OCc1cc([C@H](O)CNCCc2ccc(Br)cc2)ccc1O</t>
  </si>
  <si>
    <t>OCc1cc([C@H](O)CNCCc2ccc(NCc3ccc(Cl)c(Cl)c3)cc2)ccc1O</t>
  </si>
  <si>
    <t>OCc1cc([C@H](O)CNCCc2ccc(NCc3ccc4ccccc4c3)cc2)ccc1O</t>
  </si>
  <si>
    <t>OCc1cc([C@H](O)CNCCc2ccc(N3CCC(c4ccccc4)CC3)cc2)ccc1O</t>
  </si>
  <si>
    <t>OCc1cc([C@H](O)CNCCc2ccc(N3CCC(Cc4ccccc4)CC3)cc2)ccc1O</t>
  </si>
  <si>
    <t>OCc1cc([C@H](O)CNCCc2ccc(N3CCC(CCCc4ccccc4)CC3)cc2)ccc1O</t>
  </si>
  <si>
    <t>O=C(c1ccccc1)C1CCN(c2ccc(CCNC[C@@H](O)c3ccc(O)c(CO)c3)cc2)CC1</t>
  </si>
  <si>
    <t>OCc1cc([C@H](O)CNCCc2ccc(N3CCN(c4ccccc4)CC3)cc2)ccc1O</t>
  </si>
  <si>
    <t>COc1ccc(CN2CCN(c3ccc(CCNC[C@@H](O)c4ccc(O)c(CO)c4)cc3)CC2)cc1</t>
  </si>
  <si>
    <t>CC(=O)N1CCN(c2ccc(CCNC[C@@H](O)c3ccc(O)c(CO)c3)cc2)CC1</t>
  </si>
  <si>
    <t>O=C(Cc1ccccc1)NC1CCN(c2ccc(CCNC[C@@H](O)c3ccc(O)c(CO)c3)cc2)CC1</t>
  </si>
  <si>
    <t>OCc1cc([C@H](O)CNCCc2ccc(Nc3ccc(Oc4ccccc4)cc3)cc2)ccc1O</t>
  </si>
  <si>
    <t>OCc1cc([C@@H](O)CNCCc2ccc(Nc3ccc4ccccc4c3)cc2)ccc1O</t>
  </si>
  <si>
    <t>OCc1cc([C@H](O)CNCCc2ccc(Nc3ccc4ccccc4c3)cc2)ccc1O</t>
  </si>
  <si>
    <t>OCc1cc([C@H](O)CNCCc2ccc(Nc3cccc4ccccc34)cc2)ccc1O</t>
  </si>
  <si>
    <t>OCc1cc([C@H](O)CNCCc2ccc(Nc3ccc4c(c3)CCC4)cc2)ccc1O</t>
  </si>
  <si>
    <t>OCc1cc([C@H](O)CNCCc2ccc(Nc3ccc(-c4ccccc4)cc3)cc2)ccc1O</t>
  </si>
  <si>
    <t>COc1cccc(Nc2ccc(CCNC[C@@H](O)c3ccc(O)c(CO)c3)cc2)c1</t>
  </si>
  <si>
    <t>CSc1ccc(Nc2ccc(CCNC[C@@H](O)c3ccc(O)c(CO)c3)cc2)cc1</t>
  </si>
  <si>
    <t>CSc1ccc(Nc2ccc(CCNC[C@H](O)c3ccc(O)c(CO)c3)cc2)cc1</t>
  </si>
  <si>
    <t>CC(C)Oc1ccc(Nc2ccc(CCNC[C@@H](O)c3ccc(O)c(CO)c3)cc2)cc1</t>
  </si>
  <si>
    <t>CC(C)Oc1ccc(Nc2ccc(CCNC[C@H](O)c3ccc(O)c(CO)c3)cc2)cc1</t>
  </si>
  <si>
    <t>OCc1cc([C@H](O)CNCCc2ccc(Nc3ccc(O)cc3)cc2)ccc1O</t>
  </si>
  <si>
    <t>OCc1cc([C@H](O)CNCCc2ccc(Nc3ccc(F)cc3)cc2)ccc1O</t>
  </si>
  <si>
    <t>COC(=O)c1ccc(Nc2ccc(CCNC[C@@H](O)c3ccc(O)c(CO)c3)cc2)cc1</t>
  </si>
  <si>
    <t>COC(=O)c1ccc(Nc2ccc(CCNC[C@H](O)c3ccc(O)c(CO)c3)cc2)cc1</t>
  </si>
  <si>
    <t>CN(C[C@@H](O)c1ccccc1)c1ccc(CCNC[C@@H](O)c2ccc(O)c(CO)c2)cc1</t>
  </si>
  <si>
    <t>CN(C[C@H](O)c1ccccc1)c1ccc(CCNC[C@@H](O)c2ccc(O)c(CO)c2)cc1</t>
  </si>
  <si>
    <t>OCc1cc([C@H](O)CN[C@@H]2Cc3ccc(NC[C@@H](O)c4ccccc4)cc3C2)ccc1O</t>
  </si>
  <si>
    <t>OCc1cc([C@H](O)CN[C@H]2Cc3ccc(NC[C@@H](O)c4ccccc4)cc3C2)ccc1O</t>
  </si>
  <si>
    <t>CC(C)(C)NC[C@H](O)c1ccc2c(c1)CO[B-](O)(O)O2</t>
  </si>
  <si>
    <t>C=CCc1ccccc1OC[C@@H](O)CNCCOCCOCCNC(=O)CCCCCNC(=O)COc1ccc(/C=C/c2ccc3n2[B-](F)(F)[N+]2=C(c4cccs4)C=CC2=C3)cc1</t>
  </si>
  <si>
    <t>C=CCc1ccccc1OC[C@H](O)CNCCOCCOCCNC(=O)CCCCCNC(=O)COc1ccc(/C=C/c2ccc3n2[B-](F)(F)[N+]2=C(c4cccs4)C=CC2=C3)cc1</t>
  </si>
  <si>
    <t>C=CCc1ccccc1OC[C@@H](O)CNCCNC(=O)CCCCCNC(=O)COc1ccc(/C=C/c2ccc3n2[B-](F)(F)[N+]2=C(c4cccs4)C=CC2=C3)cc1</t>
  </si>
  <si>
    <t>C=CCc1ccccc1OC[C@H](O)CNCCNC(=O)CCCCCNC(=O)COc1ccc(/C=C/c2ccc3n2[B-](F)(F)[N+]2=C(c4cccs4)C=CC2=C3)cc1</t>
  </si>
  <si>
    <t>O=C(CCCCCNC(=O)COc1ccc(/C=C/c2ccc3n2[B-](F)(F)[N+]2=C(c4cccs4)C=CC2=C3)cc1)NCCCCCCCCNC[C@H](O)COc1cccc2ccccc12</t>
  </si>
  <si>
    <t>O=C(CCCCCNC(=O)COc1ccc(/C=C/c2ccc3n2[B-](F)(F)[N+]2=C(c4cccs4)C=CC2=C3)cc1)NCCCCNC[C@H](O)COc1cccc2ccccc12</t>
  </si>
  <si>
    <t>O=C(CCCCCNC(=O)COc1ccc(/C=C/c2ccc3n2[B-](F)(F)[N+]2=C(c4cccs4)C=CC2=C3)cc1)NCCOCCOCCNC[C@@H](O)COc1cccc2[nH]ccc12</t>
  </si>
  <si>
    <t>O=C(CCCCCNC(=O)COc1ccc(/C=C/c2ccc3n2[B-](F)(F)[N+]2=C(c4cccs4)C=CC2=C3)cc1)NCCOCCOCCNC[C@H](O)COc1cccc2[nH]ccc12</t>
  </si>
  <si>
    <t>O=C(CCCCCNC(=O)COc1ccc(/C=C/c2ccc3n2[B-](F)(F)[N+]2=C(c4cccs4)C=CC2=C3)cc1)NCCNC[C@@H](O)COc1cccc2[nH]ccc12</t>
  </si>
  <si>
    <t>O=C(CCCCCNC(=O)COc1ccc(/C=C/c2ccc3n2[B-](F)(F)[N+]2=C(c4cccs4)C=CC2=C3)cc1)NCCNC[C@H](O)COc1cccc2[nH]ccc12</t>
  </si>
  <si>
    <t>O=C(CCCCCNC(=O)COc1ccc(/C=C/c2ccc3n2[B-](F)(F)[N+]2=C(c4cccs4)C=CC2=C3)cc1)NCCOCCOCCNC[C@@H](O)COc1cccc2ccccc12</t>
  </si>
  <si>
    <t>O=C(CCCCCNC(=O)COc1ccc(/C=C/c2ccc3n2[B-](F)(F)[N+]2=C(c4cccs4)C=CC2=C3)cc1)NCCOCCOCCNC[C@H](O)COc1cccc2ccccc12</t>
  </si>
  <si>
    <t>O=C(CCCCCNC(=O)COc1ccc(/C=C/c2ccc3n2[B-](F)(F)[N+]2=C(c4cccs4)C=CC2=C3)cc1)NCCNC[C@@H](O)COc1cccc2ccccc12</t>
  </si>
  <si>
    <t>O=C(CCCCCNC(=O)COc1ccc(/C=C/c2ccc3n2[B-](F)(F)[N+]2=C(c4cccs4)C=CC2=C3)cc1)NCCNC[C@H](O)COc1cccc2ccccc12</t>
  </si>
  <si>
    <t>O=C(CCCCCNC(=O)COc1ccc(/C=C/c2ccc3n2[B-](F)(F)[N+]2=C(c4cccs4)C=CC2=C3)cc1)NCCCCCCCCNC[C@@H](O)COc1cccc2ccccc12</t>
  </si>
  <si>
    <t>O=C(CCCCCNC(=O)COc1ccc(/C=C/c2ccc3n2[B-](F)(F)[N+]2=C(c4cccs4)C=CC2=C3)cc1)NCCCCNC[C@@H](O)COc1cccc2ccccc12</t>
  </si>
  <si>
    <t>OCc1cc([C@H](O)CN[C@@H]2CC[C@@H](NC[C@@H](O)c3ccc(O)c(CO)c3)CC2)ccc1O</t>
  </si>
  <si>
    <t>OCc1cc([C@H](O)CN[C@@H]2CC[C@@H](NC[C@H](O)c3ccc(O)c(CO)c3)CC2)ccc1O</t>
  </si>
  <si>
    <t>OCc1cc([C@@H](O)CN[C@@H]2CC[C@@H](NC[C@H](O)c3ccc(O)c(CO)c3)CC2)ccc1O</t>
  </si>
  <si>
    <t>CC(C)(C)NC[C@H](O)c1ccc2c(c1)CO[B@-](O)(c1ccccc1)O2</t>
  </si>
  <si>
    <t>CC(C)(C)NC[C@H](O)c1ccc2c(c1)CO[B@@-](O)(c1ccccc1)O2</t>
  </si>
  <si>
    <t>OCc1cc([C@H](O)CN[C@H]2Cc3ccc(NC[C@H](O)c4ccccc4)cc3C2)ccc1O</t>
  </si>
  <si>
    <t>OCc1cc([C@H](O)CN[C@@H]2Cc3ccc(NC[C@H](O)c4ccccc4)cc3C2)ccc1O</t>
  </si>
  <si>
    <t>C[N@+]1(CCCCCCCCCNC[C@H](O)c2ccc(O)c3nc(O)ccc23)[C@@H]2C[C@H](OC(=O)C(O)(c3cccs3)c3cccs3)C[C@@H]1[C@H]1O[C@H]12</t>
  </si>
  <si>
    <t>C[N@@+]1(CCCCCCCCCNC[C@H](O)c2ccc(O)c3nc(O)ccc23)[C@@H]2C[C@H](OC(=O)C(O)(c3cccs3)c3cccs3)C[C@@H]1[C@H]1O[C@H]12</t>
  </si>
  <si>
    <t>Cc1ccc(CCNC[C@H](O)c2ccc(O)c3[nH]c(=O)sc23)cc1C</t>
  </si>
  <si>
    <t>CCCCOc1ccc(CCNC[C@H](O)c2ccc(O)c3[nH]c(=O)sc23)cc1</t>
  </si>
  <si>
    <t>CCOc1cccc([C@H]2CCC[C@H]2NC[C@H](O)c2ccc(O)c3[nH]c(=O)sc23)c1</t>
  </si>
  <si>
    <t>Cc1ccccc1[C@H]1CCC[C@H]1NC[C@H](O)c1ccc(O)c2[nH]c(=O)sc12</t>
  </si>
  <si>
    <t>Cc1ccc([C@H]2CCC[C@H]2NC[C@H](O)c2ccc(O)c3[nH]c(=O)sc23)cc1</t>
  </si>
  <si>
    <t>Cc1cccc([C@H]2CCC[C@H]2NC[C@H](O)c2ccc(O)c3[nH]c(=O)sc23)c1</t>
  </si>
  <si>
    <t>CCc1cccc([C@H]2CCC[C@H]2NC[C@H](O)c2ccc(O)c3[nH]c(=O)sc23)c1</t>
  </si>
  <si>
    <t>CC(C)[C@H]1CCC[C@H]1NC[C@H](O)c1ccc(O)c2[nH]c(=O)sc12</t>
  </si>
  <si>
    <t>O=c1[nH]c2c(O)ccc([C@@H](O)CN[C@@H]3CCC[C@@H]3CCc3ccccc3)c2s1</t>
  </si>
  <si>
    <t>O=C(CCN1CCC(OC(=O)Nc2ccccc2-c2ccccc2)CC1)N[C@@H]1CC[C@@H](CNC[C@H](O)c2ccc(O)c3nc(O)ccc23)CC1</t>
  </si>
  <si>
    <t>Binder</t>
  </si>
  <si>
    <t>C=CCc1ccccc1OC[C@H](O)CNC(C)C</t>
  </si>
  <si>
    <t>CC(C)(C)NC[C@@H](O)COc1cccc2c1CCC(=O)N2</t>
  </si>
  <si>
    <t>CC(C)NC[C@@H](O)c1ccccc1Cl</t>
  </si>
  <si>
    <t>COC(=O)CCc1ccc(OC[C@H](O)CNC(C)C)cc1</t>
  </si>
  <si>
    <t>CC[C@H](NC(C)C)[C@@H](O)c1ccc(O)c(O)c1</t>
  </si>
  <si>
    <t>C[C@H](CCc1ccccc1)NC[C@@H](O)c1ccc(O)c(C(N)=O)c1</t>
  </si>
  <si>
    <t>CC(C)NC[C@@H](O)c1cc(O)cc(O)c1</t>
  </si>
  <si>
    <t>C[C@H](CCc1ccc(O)cc1)NC[C@@H](O)c1ccc(O)cc1</t>
  </si>
  <si>
    <t>COc1cc(C[C@@H]2NCCc3cc(O)c(O)cc32)cc(OC)c1OC</t>
  </si>
  <si>
    <t>COc1ccc(C[C@H](C)NC[C@@H](O)c2ccc(O)c(NC=O)c2)cc1</t>
  </si>
  <si>
    <t>C[C@H](CCc1ccc(O)cc1)NC[C@H](O)c1ccc(O)cc1</t>
  </si>
  <si>
    <t>c1ccc2nc(N3CCNCC3)ccc2c1</t>
  </si>
  <si>
    <t>CC(C)NC[C@@H](O)c1ccc(N)c(C#N)c1</t>
  </si>
  <si>
    <t>CC(C)N[C@H]1CCn2c(=O)[nH]c3cccc(c32)[C@@H]1O</t>
  </si>
  <si>
    <t>CC(C)NC[C@@H](O)c1ccc(NS(C)(=O)=O)cc1</t>
  </si>
  <si>
    <t>Clc1cccc(N2CCNCC2)c1</t>
  </si>
  <si>
    <t>C[C@H](Cc1c[nH]c2ccccc12)NC[C@H](O)c1cccc(Cl)c1</t>
  </si>
  <si>
    <t>COc1ccccc1N1CCNCC1</t>
  </si>
  <si>
    <t>CC(C)(C)NC[C@@H](O)c1ccc(O)c(CO)c1</t>
  </si>
  <si>
    <t>CC(C)NC[C@@H](O)COc1cccc2ccccc12</t>
  </si>
  <si>
    <t>C[C@H](Cc1c[nH]c2ccccc12)NC[C@@H](O)c1cccc(Cl)c1</t>
  </si>
  <si>
    <t>CC(C)NC[C@@H](O)COc1cccc2[nH]ccc12</t>
  </si>
  <si>
    <t>CC(C)NC[C@@H](O)c1ccc(O)c(O)c1</t>
  </si>
  <si>
    <t>CC(C)(C)NC[C@@H](O)c1cc(Cl)c(N)c(Cl)c1</t>
  </si>
  <si>
    <t>C[C@@H](NCCc1ccc(O)cc1)[C@@H](O)c1ccc(O)cc1</t>
  </si>
  <si>
    <t>COc1cccc(N2CCNCC2)c1</t>
  </si>
  <si>
    <t>Cc1cccc(N2CCNCC2)c1C</t>
  </si>
  <si>
    <t>Cc1ccc(N2CCNCC2)cc1C</t>
  </si>
  <si>
    <t>Cc1cc(N2CCNCC2)c2ccccc2n1</t>
  </si>
  <si>
    <t>C=CCc1ccccc1OC[C@@H](O)CNC(C)C</t>
  </si>
  <si>
    <t>c1ccc(N2CCNCC2)cc1</t>
  </si>
  <si>
    <t>Clc1cncc(Cl)c1N1CCNCC1</t>
  </si>
  <si>
    <t>CCCC(=O)Nc1ccc(OC[C@@H](O)CNC(C)C)c(C(C)=O)c1</t>
  </si>
  <si>
    <t>FC(F)(F)c1cc(N2CCNCC2)c2ccccc2n1</t>
  </si>
  <si>
    <t>Cc1ccc2nc(C(F)(F)F)cc(N3CCNCC3)c2c1</t>
  </si>
  <si>
    <t>Clc1ccc2c(N3CCNCC3)ccnc2c1</t>
  </si>
  <si>
    <t>Cc1ccc(C(C)C)c(OC[C@H](O)CN2CCCCC2)c1</t>
  </si>
  <si>
    <t>Cc1ccc(C(C)C)c(OC[C@@H](O)CN2CCCCC2)c1</t>
  </si>
  <si>
    <t>FC(F)(F)c1cc(N2CCNCC2)cc(C(F)(F)F)c1</t>
  </si>
  <si>
    <t>COc1cc2c3c(c1OC)-c1cc4c(cc1C[C@@H]3N(C)CC2)OCO4</t>
  </si>
  <si>
    <t>COc1cc2c3c(c1OC)-c1cc4c(cc1C[C@H]3N(C)CC2)OCO4</t>
  </si>
  <si>
    <t>Clc1cccc(N2CCNCC2)c1Cl</t>
  </si>
  <si>
    <t>CC[C@@H](NC(C)C)[C@H](O)c1ccc(O)c(O)c1</t>
  </si>
  <si>
    <t>CC[C@@H](NC(C)C)[C@@H](O)c1ccc(O)c(O)c1</t>
  </si>
  <si>
    <t>C[C@@H](CCc1ccccc1)NC[C@@H](O)c1ccc(O)c(C(N)=O)c1</t>
  </si>
  <si>
    <t>C[C@H](N)Cc1c[nH]c2ccccc12</t>
  </si>
  <si>
    <t>C[C@@H](N)Cc1c[nH]c2ccccc12</t>
  </si>
  <si>
    <t>Clc1ccc(N2CCNCC2)cc1Cl</t>
  </si>
  <si>
    <t>CN(C)C(=O)C(CCN1CCC(O)(c2ccc(Cl)cc2)CC1)(c1ccccc1)c1ccccc1</t>
  </si>
  <si>
    <t>COC(=O)COc1ccc(C[C@@H](C)NC[C@H](O)c2cccc(Cl)c2)cc1</t>
  </si>
  <si>
    <t>Clc1ccc(CO[C@H](Cn2ccnc2)c2ccc(Cl)cc2Cl)cc1</t>
  </si>
  <si>
    <t>Clc1ccc(CO[C@H](Cn2ccnc2)c2ccc(Cl)cc2Cl)c(Cl)c1</t>
  </si>
  <si>
    <t>Clc1ccc(CO[C@@H](Cn2ccnc2)c2ccc(Cl)cc2Cl)cc1</t>
  </si>
  <si>
    <t>C[C@H](CNc1ccc(CC(=O)O)cc1)NC[C@H](O)c1cccc(Cl)c1</t>
  </si>
  <si>
    <t>Clc1ccc(CO[C@@H](Cn2ccnc2)c2ccc(Cl)cc2Cl)c(Cl)c1</t>
  </si>
  <si>
    <t>COc1ccc(C[C@@H](C)NC[C@@H](O)c2ccc(O)c(NC=O)c2)cc1</t>
  </si>
  <si>
    <t>CC(C)(C)NC[C@H](O)COc1cccc2[nH]cc(CC(N)=O)c12</t>
  </si>
  <si>
    <t>CC(C)(C)NC[C@@H](O)COc1cccc2[nH]cc(CC(N)=O)c12</t>
  </si>
  <si>
    <t>COc1cccc2c(C[C@@H](C)NC[C@H](O)c3cccc(Cl)c3)c[nH]c12</t>
  </si>
  <si>
    <t>COc1ccc([C@@H](Cc2ccccc2)NC[C@@H](O)Cc2ccc(O)c(NS(C)(=O)=O)c2)cc1OC</t>
  </si>
  <si>
    <t>COc1ccccc1OCCNC[C@@H](O)COc1cccc2[nH]c3ccccc3c12</t>
  </si>
  <si>
    <t>CC/C(=C(\c1ccccc1)c1ccc(OCCN(C)C)cc1)c1ccccc1</t>
  </si>
  <si>
    <t>CCCNC[C@@H](O)COc1ccccc1C(=O)CCc1ccccc1</t>
  </si>
  <si>
    <t>O=C(NCCNC[C@@H](O)COc1ccc(O)cc1)N1CCOCC1</t>
  </si>
  <si>
    <t>O=C(O)COc1ccc(OCCNC[C@H](O)COc2ccccc2)cc1</t>
  </si>
  <si>
    <t>O=S(=O)(Nc1ccc(CCNC[C@H](O)COc2ccc(O)cc2)cc1)c1ccc2ccccc2c1</t>
  </si>
  <si>
    <t>Cc1cc2c(OC[C@H](CNC(C)(C)C)OC(=O)c3ccccc3)cccc2[nH]1</t>
  </si>
  <si>
    <t>C[C@H](Cc1ccc(OCS(=O)(=O)O)cc1)NC[C@H](O)c1cccc(Cl)c1</t>
  </si>
  <si>
    <t>CC(C)NC[C@H](O)c1ccccc1Cl</t>
  </si>
  <si>
    <t>CC(C)(Cc1ccccc1)NC[C@@H](O)c1ccc(O)c(NS(C)(=O)=O)c1</t>
  </si>
  <si>
    <t>O[C@@H](CNCCc1ccc(NC(=S)Nc2ccc(F)cc2)cc1)COc1ccccc1</t>
  </si>
  <si>
    <t>Cc1nc(-c2ccc(OCCNC[C@H](O)c3cccnc3)cc2)c(C)o1</t>
  </si>
  <si>
    <t>CC(C)NC[C@@H](O)COc1cccc2[nH]c3ccccc3c12</t>
  </si>
  <si>
    <t>O=S(=O)(Nc1ccc(CCNC[C@H](O)COc2cccnc2)cc1)c1ccc(I)cc1</t>
  </si>
  <si>
    <t>C[C@@H](CCc1ccc(O)cc1)NC[C@@H](O)c1ccc(O)cc1</t>
  </si>
  <si>
    <t>CC[C@H](NC1CCCC1)[C@H](O)c1ccc(O)c(O)c1</t>
  </si>
  <si>
    <t>CC[C@@H](NC1CCCC1)[C@H](O)c1ccc(O)c(O)c1</t>
  </si>
  <si>
    <t>CC[C@H](NC1CCCC1)[C@@H](O)c1ccc(O)c(O)c1</t>
  </si>
  <si>
    <t>CC[C@@H](NC1CCCC1)[C@@H](O)c1ccc(O)c(O)c1</t>
  </si>
  <si>
    <t>CS(=O)(=O)Nc1ccc(OC[C@@H](O)CNCCOc2ccc(-n3ccnc3)cc2)cc1</t>
  </si>
  <si>
    <t>CS(=O)(=O)Nc1ccc([C@@H](O)CNCCOc2ccc(-n3ccnc3)cc2)cc1</t>
  </si>
  <si>
    <t>Cc1cccc(OC[C@@H](O)CNC(C)C)c1</t>
  </si>
  <si>
    <t>Clc1cc(Cl)cc(N2CCNCC2)c1</t>
  </si>
  <si>
    <t>COc1cc(OC)cc(N2CCNCC2)c1</t>
  </si>
  <si>
    <t>Cc1ccc(OC[C@@H](O)[C@@H](C)NC(C)C)c2c1CCC2</t>
  </si>
  <si>
    <t>FC(F)(F)c1ccnc(N2CCNCC2)n1</t>
  </si>
  <si>
    <t>N#Cc1ccccc1OC[C@H](O)CNCCNC(=O)Nc1ccccc1</t>
  </si>
  <si>
    <t>C[C@H](O)CNCCOc1ccccc1-c1ccccc1</t>
  </si>
  <si>
    <t>C[C@@H](O)CNCCOc1ccccc1-c1ccccc1</t>
  </si>
  <si>
    <t>CC(C)(C)NC[C@H](O)COc1cccc2oc3ccccc3c12</t>
  </si>
  <si>
    <t>CC(C)(C)NC[C@@H](O)COc1cccc2oc3ccccc3c12</t>
  </si>
  <si>
    <t>CC(C)(C)NC[C@@H](O)CON=C1c2ccccc2-c2ccccc21</t>
  </si>
  <si>
    <t>OCc1cc([C@H](O)CNCCCCCCOCCCCc2ccccc2)ccc1O</t>
  </si>
  <si>
    <t>CS(=O)(=O)Nc1ccc(OC[C@@H]2CN(c3ccccc3)CCN2)cc1</t>
  </si>
  <si>
    <t>COc1ccccc1N1CCN[C@H](CNC(=O)c2ccc(NS(C)(=O)=O)cc2)C1</t>
  </si>
  <si>
    <t>CS(=O)(=O)Nc1ccc(C(=O)NC[C@@H]2CN(c3cccc(Cl)c3)CCN2)cc1</t>
  </si>
  <si>
    <t>CN(c1ccc(C(=O)NC[C@@H]2CN(c3ccccc3)CCN2)cc1)S(C)(=O)=O</t>
  </si>
  <si>
    <t>O=C(NC[C@H]1CN(c2ccccc2)CCN1)c1ccc(-n2ccnc2)cc1</t>
  </si>
  <si>
    <t>Clc1ccccc1C(c1ccccc1)(c1ccccc1)n1ccnc1</t>
  </si>
  <si>
    <t>O=S(=O)(CCc1ccccc1)Nc1ccc(CCNC[C@H](O)COc2ccc(O)cc2)cc1</t>
  </si>
  <si>
    <t>O=C(O)COc1ccc2c(c1)C[C@@H](NC[C@H](O)c1cccc(Cl)c1)CC2</t>
  </si>
  <si>
    <t>Cc1cc(CCCCOCCCCCCNC[C@H](O)c2ccc(O)c(CO)c2)cc(NC(N)=O)c1</t>
  </si>
  <si>
    <t>NC(=O)Nc1cccc(CCCCOCCCCCCNC[C@H](O)c2ccc(O)c(CO)c2)c1</t>
  </si>
  <si>
    <t>CCN(CC)C(=O)N[C@H]1C=C2c3cccc4[nH]cc(c34)C[C@H]2N(C)C1</t>
  </si>
  <si>
    <t>CC(C)(O)c1ccccc1CC[C@@H](SCC1(CC(=O)O)CC1)c1cccc(/C=C/c2ccc3ccc(Cl)cc3n2)c1</t>
  </si>
  <si>
    <t>C[C@H](Cc1ccc(OCC(=O)O)cc1)NC[C@H](O)c1cccc(Cl)c1</t>
  </si>
  <si>
    <t>Cn1cc(C(F)(F)F)nc1-c1ccc(OC[C@@H](O)CNCCOc2ccc(O)c(C(N)=O)c2)cc1</t>
  </si>
  <si>
    <t>Cc1ccc(OC[C@@H](O)[C@H](C)NC(C)C)c2c1CCC2</t>
  </si>
  <si>
    <t>C[C@H](Cc1ncc(CCCC(=O)O)s1)NC[C@H](O)COc1ccccc1</t>
  </si>
  <si>
    <t>O=S(=O)(Nc1ccc(CCNC[C@H](O)c2cccnc2)cc1)c1ccc(-c2cnc(CCC3CCCC3)o2)cc1</t>
  </si>
  <si>
    <t>O=C1N(CCCC2CCCC2)CCN1c1ccc(S(=O)(=O)Nc2ccc(CCNC[C@H](O)c3cccnc3)cc2)cc1</t>
  </si>
  <si>
    <t>CCCCCCNC(=O)Nc1ccc(S(=O)(=O)Nc2ccc(-c3ccc(C[C@H]4NCCc5cc(O)c(O)cc54)cc3)cc2)cc1</t>
  </si>
  <si>
    <t>O=S(=O)(Nc1ccc(CCNC[C@H](O)c2cccnc2)cc1)c1ccc(-n2ncc(Cc3ccc(C(F)(F)F)cc3)n2)cc1</t>
  </si>
  <si>
    <t>O=S(=O)(Nc1ccc(CCNC[C@H](O)c2cccnc2)cc1)c1ccc(-c2noc(Cc3ccc(OC(F)(F)F)cc3)n2)cc1</t>
  </si>
  <si>
    <t>O=S(=O)(Nc1ccc(CCNC[C@H](O)c2cccnc2)cc1)c1ccc(-c2nc(-c3ccc(C(F)(F)F)cc3)cs2)cc1</t>
  </si>
  <si>
    <t>COc1cc(-c2ccc(C[C@@H](C)NC[C@H](O)c3ccccc3)cc2)ccc1C(=O)O</t>
  </si>
  <si>
    <t>NCCCCCOC[C@H]1O[C@@H](OCCc2c[nH]c3ccccc23)[C@H](OCc2ccccc2)[C@@H](OCc2ccccc2)[C@@H]1OCc1ccccc1</t>
  </si>
  <si>
    <t>CCCCCCNC(=O)Nc1ccc(S(=O)(=O)Nc2ccc(CCNC[C@H](O)c3cccnc3)cc2)cc1</t>
  </si>
  <si>
    <t>COc1c(I)cc(C[C@H]2NCCc3nc(N)sc32)cc1I</t>
  </si>
  <si>
    <t>Cc1c(C(=O)c2ccc(Cl)cc2)c2ccc(OC(F)(F)F)cc2n1Cc1cccc(O[C@H](C)C(=O)O)c1</t>
  </si>
  <si>
    <t>CS(=O)(=O)Nc1cccc(COCCOCCCCCCNC[C@H](O)c2ccc(O)c(CO)c2)c1</t>
  </si>
  <si>
    <t>COc1ccccc1CNC(=O)c1cc2cc(C[C@@H](C)NC[C@H](O)c3ccc(O)c(CO)c3)ccc2[nH]1</t>
  </si>
  <si>
    <t>COc1cccc(OC)c1CNC(=O)c1cc2cc(C[C@@H](C)NC[C@H](O)c3ccc(O)c(CO)c3)ccc2[nH]1</t>
  </si>
  <si>
    <t>C[C@H](Cc1ccc2[nH]c(C(=O)N(C)Cc3ccccc3)cc2c1)NC[C@H](O)c1ccc(O)c(CO)c1</t>
  </si>
  <si>
    <t>N#C/N=C(\Nc1ccccc1)Nc1ccc(CCNC[C@H](O)COc2ccccc2)cc1</t>
  </si>
  <si>
    <t>C[C@H](Cc1c[nH]c2c(OCC(=O)O)cccc12)NC[C@H](O)c1cccc(Cl)c1</t>
  </si>
  <si>
    <t>CC(C)(Cc1ccc2ccccc2c1)NC[C@@H](O)COc1cccc(Cl)c1C#N</t>
  </si>
  <si>
    <t>CC(C)(C)NC[C@@H](O)COc1cccc2[nH]c(=O)[nH]c12</t>
  </si>
  <si>
    <t>C[C@H](Cc1ccc2[nH]c(C(=O)N[C@H](C)c3ccccc3)cc2c1)NC[C@H](O)c1ccc(O)c(CO)c1</t>
  </si>
  <si>
    <t>C[C@H](Cc1ccc2[nH]c(C(=O)NCC3CCC3)cc2c1)NC[C@H](O)c1ccc(O)c(CO)c1</t>
  </si>
  <si>
    <t>C[C@H](Cc1ccc2[nH]c(C(=O)NCc3ccc(S(N)(=O)=O)cc3)cc2c1)NC[C@H](O)c1ccc(O)c(CO)c1</t>
  </si>
  <si>
    <t>O=S(=O)(c1cccc(CCCCOCCCCCCNC[C@H](O)c2ccc(O)c(CO)c2)c1)N1CCOCC1</t>
  </si>
  <si>
    <t>NS(=O)(=O)c1cccc(CCCCOCCCCCCNC[C@@H](O)c2ccc(O)c(CO)c2)c1</t>
  </si>
  <si>
    <t>O=C1CNC(=O)N1c1cccc(CCCCOCCCCCCNC[C@H](O)c2ccc(O)c(CO)c2)c1</t>
  </si>
  <si>
    <t>NS(=O)(=O)c1cccc(COCCOCCCCCCNC[C@H](O)c2ccc(O)c(CO)c2)c1</t>
  </si>
  <si>
    <t>N#Cc1ccccc1OC[C@@H](O)CNCCNC(=O)Nc1ccccc1</t>
  </si>
  <si>
    <t>CCOC(=O)c1oc2cccc(OC[C@@H](O)CNC(C)C)c2c1C</t>
  </si>
  <si>
    <t>c1cc(N2CCNCC2)c2cc[nH]c2c1</t>
  </si>
  <si>
    <t>Cc1nc(N2CCNCC2)c2c3c(sc2n1)C[C@H](C)CC3</t>
  </si>
  <si>
    <t>Cc1nc(N2CCNCC2)c2c3c(sc2n1)C[C@@H](C)CC3</t>
  </si>
  <si>
    <t>Cc1ccc(C)c(OC[C@H](O)CNC2CCCC2)c1</t>
  </si>
  <si>
    <t>Cc1ccc(C)c(OC[C@@H](O)CNC2CCCC2)c1</t>
  </si>
  <si>
    <t>CS(=O)(=O)Nc1ccc(OC[C@H]2CN(c3ccccc3)CCN2)cc1</t>
  </si>
  <si>
    <t>COc1ccccc1N1CCN[C@@H](CNC(=O)c2ccc(NS(C)(=O)=O)cc2)C1</t>
  </si>
  <si>
    <t>CS(=O)(=O)Nc1ccc(C(=O)NC[C@H]2CN(c3cccc(Cl)c3)CCN2)cc1</t>
  </si>
  <si>
    <t>CN(c1ccc(C(=O)NC[C@H]2CN(c3ccccc3)CCN2)cc1)S(C)(=O)=O</t>
  </si>
  <si>
    <t>C[C@@H](CCc1ccccc1)NC[C@@H](O)c1cc(C(N)=O)c2[nH]ccc2c1</t>
  </si>
  <si>
    <t>C[C@H](CCc1ccccc1)NC[C@H](O)c1cc(C(N)=O)c2[nH]ccc2c1</t>
  </si>
  <si>
    <t>C[C@H](CCc1ccccc1)NC[C@@H](O)c1cc(C(N)=O)c2[nH]ccc2c1</t>
  </si>
  <si>
    <t>c1ccc2c(N3CCNCC3)ccnc2c1</t>
  </si>
  <si>
    <t>O[C@@H](CNC1CCCCC1)COc1cccc2[nH]ccc12</t>
  </si>
  <si>
    <t>CSc1nc(N2CCNCC2)c2sc3c(c2n1)CCCC3</t>
  </si>
  <si>
    <t>C[C@H](Cc1cccc(CC(=O)NCc2ccc(Cl)c(Cl)c2)c1)NC[C@H](O)c1ccc(O)c(CO)c1</t>
  </si>
  <si>
    <t>C[C@H](Cc1c[nH]c2c(OS(C)(=O)=O)cccc12)NC[C@H](O)c1cccc(NC/C=C/c2ccccc2)c1</t>
  </si>
  <si>
    <t>COc1ccc(OC[C@H](O)CNC2CCN(c3ncnc4scc(-c5ccccc5)c34)CC2)cc1</t>
  </si>
  <si>
    <t>COc1ccc(OC[C@@H](O)CNC2CCN(c3ncnc4scc(-c5ccccc5)c34)CC2)cc1</t>
  </si>
  <si>
    <t>Cc1ccc(C(C)C)c(OC[C@@H](O)CN2CCC(CN3C(=O)c4cccc5cccc(c45)C3=O)CC2)c1</t>
  </si>
  <si>
    <t>C=CCc1ccccc1OC[C@H](O)CN1CCC(CN2C(=O)c3cccc4cccc(c34)C2=O)CC1</t>
  </si>
  <si>
    <t>C=CCc1ccccc1OC[C@@H](O)CN1CCC(CN2C(=O)c3cccc4cccc(c34)C2=O)CC1</t>
  </si>
  <si>
    <t>O=C(NC[C@@H]1CN(c2ccccc2)CCN1)c1ccccc1</t>
  </si>
  <si>
    <t>O=C(NC[C@H]1CN(c2ccccc2)CCN1)c1ccccc1</t>
  </si>
  <si>
    <t>O=C(NC[C@@H]1CN(c2ccccc2)CCN1)c1ccc(-n2ccnc2)cc1</t>
  </si>
  <si>
    <t>C[C@@H](Cc1c[nH]c2ccccc12)NC[C@@H](O)c1cccc(Cl)c1</t>
  </si>
  <si>
    <t>C=CCc1ccc(OC[C@@H](O)CN2CCC(CN3C(=O)c4cccc5cccc(c45)C3=O)CC2)c(OC)c1</t>
  </si>
  <si>
    <t>C=CCc1ccc(OC[C@H](O)CN2CCC(CN3C(=O)c4cccc5cccc(c45)C3=O)CC2)c(OC)c1</t>
  </si>
  <si>
    <t>COc1ccc(OC[C@@H](O)CN2CCC(CN3C(=O)c4cccc5cccc(c45)C3=O)CC2)c(C(C)(C)C)c1</t>
  </si>
  <si>
    <t>COc1ccc(OC[C@H](O)CN2CCC(CN3C(=O)c4cccc5cccc(c45)C3=O)CC2)c(C(C)(C)C)c1</t>
  </si>
  <si>
    <t>CC(C)c1ccccc1OC[C@@H](O)CN1CCC(CN2C(=O)c3cccc4cccc(c34)C2=O)CC1</t>
  </si>
  <si>
    <t>CC(C)c1ccccc1OC[C@H](O)CN1CCC(CN2C(=O)c3cccc4cccc(c34)C2=O)CC1</t>
  </si>
  <si>
    <t>N#Cc1cc(OCCOCC2CC2)ccc1OC[C@@H](O)CNCCNC(=O)Nc1ccc(O)cc1</t>
  </si>
  <si>
    <t>C[C@H]1C[C@@H](C)N1C(=O)[C@@H]1C=C2c3cccc4[nH]cc(c34)C[C@H]2N(C)C1</t>
  </si>
  <si>
    <t>C[C@H]1C[C@H](C)N1C(=O)[C@@H]1C=C2c3cccc4[nH]cc(c34)C[C@H]2N(C)C1</t>
  </si>
  <si>
    <t>COc1ccccc1N1CCN(CCCn2c(O)nc3c([nH]c4ccccc43)c2=O)CC1</t>
  </si>
  <si>
    <t>COc1ccc(NC(=O)NCCNC[C@H](O)COc2ccccc2C#N)cc1</t>
  </si>
  <si>
    <t>NS(=O)(=O)c1cc(C(=O)NCCNC[C@H](O)COc2cccc3c2SCC(=O)N3)ccc1Cl</t>
  </si>
  <si>
    <t>NS(=O)(=O)c1cc(C(=O)NCCNC[C@H](O)COc2cccc3c2CCC(=O)N3)ccc1Cl</t>
  </si>
  <si>
    <t>NS(=O)(=O)c1cc(C(=O)NCCNC[C@H](O)COc2cccc3ccccc23)ccc1Cl</t>
  </si>
  <si>
    <t>NS(=O)(=O)c1cc(S(=O)(=O)NCCNC[C@H](O)COc2cccc3ccccc23)ccc1Cl</t>
  </si>
  <si>
    <t>NS(=O)(=O)c1cc(NCCNC[C@H](O)COc2cccc3c2SCC(=O)N3)ccc1Cl</t>
  </si>
  <si>
    <t>NS(=O)(=O)c1cc(NCCNC[C@H](O)COc2cccc3ccccc23)ccc1Cl</t>
  </si>
  <si>
    <t>NS(=O)(=O)c1cc(N2CCN(C[C@@H](O)COc3cccc4c3SCC(=O)N4)CC2)ccc1Cl</t>
  </si>
  <si>
    <t>NS(=O)(=O)c1cc(N2CCN(C[C@@H](O)COc3cccc4ccccc34)CC2)ccc1Cl</t>
  </si>
  <si>
    <t>CS(=O)(=O)Nc1cc([C@@H](O)CNC2CCN(c3ccc(CCC(=O)O)cc3)CC2)ccc1O</t>
  </si>
  <si>
    <t>CS(=O)(=O)Nc1cc([C@@H](O)CNC2CCN(c3ccc(COCC(=O)O)cc3)CC2)ccc1O</t>
  </si>
  <si>
    <t>CS(=O)(=O)Nc1cc([C@@H](O)CNC2CCN(c3ccc(C(N)=O)cc3)CC2)ccc1O</t>
  </si>
  <si>
    <t>CS(=O)(=O)Nc1cc([C@@H](O)CNC2CCN(c3ccc(C(=O)NCC(=O)O)cc3)CC2)ccc1O</t>
  </si>
  <si>
    <t>CS(=O)(=O)Nc1cc([C@@H](O)CNC2CCN(c3ccc(NC(=O)CC(=O)O)cc3)CC2)ccc1O</t>
  </si>
  <si>
    <t>O=C1NCN(c2ccccc2)C12CCN(Cc1cccc(Oc3ccccc3)c1)CC2</t>
  </si>
  <si>
    <t>CNC[C@H](O)c1ccc(O)c2[nH]c(=O)sc12</t>
  </si>
  <si>
    <t>Nc1c(Cl)cc([C@@H](O)CNCCc2ccc(NC[C@H](O)c3ccccc3)cc2)cc1Cl</t>
  </si>
  <si>
    <t>O=S1(=O)CCc2ccc(CCCCOCCCCCCNC[C@H](O)c3ccc(O)c(CO)c3)cc21</t>
  </si>
  <si>
    <t>O=S1(=O)CCCc2ccc(CCCCOCCCCCCNC[C@H](O)c3ccc(O)c(CO)c3)cc21</t>
  </si>
  <si>
    <t>COc1c(I)cc(C[C@@H]2NCCc3nc(N)sc32)cc1I</t>
  </si>
  <si>
    <t>CCCCCCCCc1csc(N2CCc3cc(S(=O)(=O)Nc4ccc(CCNC[C@H](O)c5cccnc5)cc4)ccc32)n1</t>
  </si>
  <si>
    <t>CCCCCCNC(=O)Nc1ccc(S(=O)(=O)Nc2ccc(C[C@@H]3NCCc4cc(O)c(O)cc43)cc2)cc1</t>
  </si>
  <si>
    <t>CCCCCCCCc1csc(N2CCc3c(N/C(=N/c4ccc(CCNC[C@H](O)c5cccnc5)cc4)NC#N)cccc32)n1</t>
  </si>
  <si>
    <t>NC(=O)C(c1ccccc1)(c1ccccc1)[C@@H]1CCN(CCCCCCCCCNC[C@@H](O)c2ccc(O)c3[nH]c(=O)ccc23)C1</t>
  </si>
  <si>
    <t>C=CCc1ccccc1OC[C@H](O)CN1CCOCC1</t>
  </si>
  <si>
    <t>C=CCc1ccccc1OC[C@@H](O)CN1CCOCC1</t>
  </si>
  <si>
    <t>CS(=O)(=O)Nc1ccc(CNC[C@@H]2CN(c3ccccc3)CCN2)cc1</t>
  </si>
  <si>
    <t>FC(F)(F)c1ccnc(N2CCNCC2)c1</t>
  </si>
  <si>
    <t>Cc1c[nH]c2cccc(OC[C@@H](O)CN3CCN(C(c4ccccc4)c4ccccc4)CC3)c12</t>
  </si>
  <si>
    <t>Cc1c[nH]c2cccc(OC[C@H](O)CN3CCN(C(c4ccccc4)c4ccccc4)CC3)c12</t>
  </si>
  <si>
    <t>CS(=O)(=O)Nc1ccc(CNC[C@H]2CN(c3ccccc3)CCN2)cc1</t>
  </si>
  <si>
    <t>CC(C)c1ccccc1OC[C@@H](O)CN1CCOCC1</t>
  </si>
  <si>
    <t>CC(C)c1ccccc1OC[C@H](O)CN1CCOCC1</t>
  </si>
  <si>
    <t>c1csc(-c2cccc3ccc(N4CCNCC4)nc23)c1</t>
  </si>
  <si>
    <t>O=S(=O)(Nc1ccc(CCNC[C@H](O)c2cccnc2)cc1)c1ccc(-c2nc(-c3ccc(F)c(F)c3)cs2)cc1</t>
  </si>
  <si>
    <t>CS(=O)(=O)Nc1cc([C@@H](O)CNCC2CCN(S(=O)(=O)c3ccc(-n4cc(C(=O)O)cn4)cc3)CC2)ccc1O</t>
  </si>
  <si>
    <t>CS(=O)(=O)Nc1cc([C@@H](O)CNCC2CCN(c3ccc(C(=O)N[C@@H](CC(=O)O)C(=O)O)cc3)CC2)ccc1O</t>
  </si>
  <si>
    <t>O=S(=O)(Nc1ccc(CCNC[C@H](O)c2cccnc2)cc1)c1ccc(-c2nc(-c3cccc(F)c3F)cs2)cc1</t>
  </si>
  <si>
    <t>O=S(=O)(Nc1ccc(CCNC[C@H](O)c2cccnc2)cc1)c1ccc(-c2nc(-c3ccc(F)cc3F)cs2)cc1</t>
  </si>
  <si>
    <t>O=S(=O)(Nc1ccc(CCNC[C@H](O)c2cccnc2)cc1)c1ccc(-c2nc(-c3cc(F)c(F)c(F)c3)cs2)cc1</t>
  </si>
  <si>
    <t>O=S(=O)(Nc1ccc(CCNC[C@H](O)c2cccnc2)cc1)c1ccc(-c2nc(-c3cccc(C(F)(F)F)c3)cs2)cc1</t>
  </si>
  <si>
    <t>O=S(=O)(Nc1ccc(CCNC[C@H](O)c2cccnc2)cc1)c1ccc(-c2nc(-c3ccccc3C(F)(F)F)cs2)cc1</t>
  </si>
  <si>
    <t>CS(=O)(=O)Nc1cc([C@@H](O)CNC2CCN(c3ccc(C(=O)N[C@@H](Cc4ccccc4)C(=O)O)cc3)CC2)ccc1O</t>
  </si>
  <si>
    <t>COc1cccc2c1CC[C@H]1CN(CCn3c(O)nc4c(sc5cccnc54)c3=O)C[C@@H]21</t>
  </si>
  <si>
    <r>
      <t>H93</t>
    </r>
    <r>
      <rPr>
        <b/>
        <vertAlign val="superscript"/>
        <sz val="12"/>
        <color theme="1"/>
        <rFont val="Calibri"/>
        <family val="2"/>
        <scheme val="minor"/>
      </rPr>
      <t>2.64x63</t>
    </r>
  </si>
  <si>
    <r>
      <t>I94</t>
    </r>
    <r>
      <rPr>
        <b/>
        <vertAlign val="superscript"/>
        <sz val="12"/>
        <color theme="1"/>
        <rFont val="Calibri"/>
        <family val="2"/>
        <scheme val="minor"/>
      </rPr>
      <t>2.65x64</t>
    </r>
  </si>
  <si>
    <r>
      <t>K97</t>
    </r>
    <r>
      <rPr>
        <b/>
        <vertAlign val="superscript"/>
        <sz val="12"/>
        <color theme="1"/>
        <rFont val="Calibri"/>
        <family val="2"/>
        <scheme val="minor"/>
      </rPr>
      <t>2.68x67</t>
    </r>
  </si>
  <si>
    <r>
      <t>W109</t>
    </r>
    <r>
      <rPr>
        <b/>
        <vertAlign val="superscript"/>
        <sz val="12"/>
        <color theme="1"/>
        <rFont val="Calibri"/>
        <family val="2"/>
        <scheme val="minor"/>
      </rPr>
      <t>3.28x28</t>
    </r>
  </si>
  <si>
    <r>
      <t>T110</t>
    </r>
    <r>
      <rPr>
        <b/>
        <vertAlign val="superscript"/>
        <sz val="12"/>
        <color theme="1"/>
        <rFont val="Calibri"/>
        <family val="2"/>
        <scheme val="minor"/>
      </rPr>
      <t>3.29x29</t>
    </r>
  </si>
  <si>
    <r>
      <t>D113</t>
    </r>
    <r>
      <rPr>
        <b/>
        <vertAlign val="superscript"/>
        <sz val="12"/>
        <color theme="1"/>
        <rFont val="Calibri"/>
        <family val="2"/>
        <scheme val="minor"/>
      </rPr>
      <t>3.32x32</t>
    </r>
  </si>
  <si>
    <r>
      <t>V114</t>
    </r>
    <r>
      <rPr>
        <b/>
        <vertAlign val="superscript"/>
        <sz val="12"/>
        <color theme="1"/>
        <rFont val="Calibri"/>
        <family val="2"/>
        <scheme val="minor"/>
      </rPr>
      <t>3.33x33</t>
    </r>
  </si>
  <si>
    <r>
      <t>V117</t>
    </r>
    <r>
      <rPr>
        <b/>
        <vertAlign val="superscript"/>
        <sz val="12"/>
        <color theme="1"/>
        <rFont val="Calibri"/>
        <family val="2"/>
        <scheme val="minor"/>
      </rPr>
      <t>3.36x36</t>
    </r>
  </si>
  <si>
    <r>
      <t>T118</t>
    </r>
    <r>
      <rPr>
        <b/>
        <vertAlign val="superscript"/>
        <sz val="12"/>
        <color theme="1"/>
        <rFont val="Calibri"/>
        <family val="2"/>
        <scheme val="minor"/>
      </rPr>
      <t>3.37x37</t>
    </r>
  </si>
  <si>
    <r>
      <t>D192</t>
    </r>
    <r>
      <rPr>
        <b/>
        <vertAlign val="superscript"/>
        <sz val="12"/>
        <color theme="1"/>
        <rFont val="Calibri"/>
        <family val="2"/>
        <scheme val="minor"/>
      </rPr>
      <t>45.51x51</t>
    </r>
  </si>
  <si>
    <r>
      <t>F193</t>
    </r>
    <r>
      <rPr>
        <b/>
        <vertAlign val="superscript"/>
        <sz val="12"/>
        <color theme="1"/>
        <rFont val="Calibri"/>
        <family val="2"/>
        <scheme val="minor"/>
      </rPr>
      <t>45.52x52</t>
    </r>
  </si>
  <si>
    <r>
      <t>F194</t>
    </r>
    <r>
      <rPr>
        <b/>
        <vertAlign val="superscript"/>
        <sz val="12"/>
        <color theme="1"/>
        <rFont val="Calibri"/>
        <family val="2"/>
        <scheme val="minor"/>
      </rPr>
      <t>ECL2</t>
    </r>
  </si>
  <si>
    <r>
      <t>T195</t>
    </r>
    <r>
      <rPr>
        <b/>
        <vertAlign val="superscript"/>
        <sz val="12"/>
        <color theme="1"/>
        <rFont val="Calibri"/>
        <family val="2"/>
        <scheme val="minor"/>
      </rPr>
      <t>ECL2</t>
    </r>
  </si>
  <si>
    <r>
      <t>Y199</t>
    </r>
    <r>
      <rPr>
        <b/>
        <vertAlign val="superscript"/>
        <sz val="12"/>
        <color theme="1"/>
        <rFont val="Calibri"/>
        <family val="2"/>
        <scheme val="minor"/>
      </rPr>
      <t>5.38x39</t>
    </r>
  </si>
  <si>
    <r>
      <t>A200</t>
    </r>
    <r>
      <rPr>
        <b/>
        <vertAlign val="superscript"/>
        <sz val="12"/>
        <color theme="1"/>
        <rFont val="Calibri"/>
        <family val="2"/>
        <scheme val="minor"/>
      </rPr>
      <t>5.39x40</t>
    </r>
  </si>
  <si>
    <r>
      <t>S203</t>
    </r>
    <r>
      <rPr>
        <b/>
        <vertAlign val="superscript"/>
        <sz val="12"/>
        <color theme="1"/>
        <rFont val="Calibri"/>
        <family val="2"/>
        <scheme val="minor"/>
      </rPr>
      <t>5.42x43</t>
    </r>
  </si>
  <si>
    <r>
      <t>S204</t>
    </r>
    <r>
      <rPr>
        <b/>
        <vertAlign val="superscript"/>
        <sz val="12"/>
        <color theme="1"/>
        <rFont val="Calibri"/>
        <family val="2"/>
        <scheme val="minor"/>
      </rPr>
      <t>5.43x44</t>
    </r>
  </si>
  <si>
    <r>
      <t>S207</t>
    </r>
    <r>
      <rPr>
        <b/>
        <vertAlign val="superscript"/>
        <sz val="12"/>
        <color theme="1"/>
        <rFont val="Calibri"/>
        <family val="2"/>
        <scheme val="minor"/>
      </rPr>
      <t>5.46x461</t>
    </r>
  </si>
  <si>
    <r>
      <t>W286</t>
    </r>
    <r>
      <rPr>
        <b/>
        <vertAlign val="superscript"/>
        <sz val="12"/>
        <color theme="1"/>
        <rFont val="Calibri"/>
        <family val="2"/>
        <scheme val="minor"/>
      </rPr>
      <t>6.48x48</t>
    </r>
  </si>
  <si>
    <r>
      <t>F289</t>
    </r>
    <r>
      <rPr>
        <b/>
        <vertAlign val="superscript"/>
        <sz val="12"/>
        <color theme="1"/>
        <rFont val="Calibri"/>
        <family val="2"/>
        <scheme val="minor"/>
      </rPr>
      <t>6.51x51</t>
    </r>
  </si>
  <si>
    <r>
      <t>F290</t>
    </r>
    <r>
      <rPr>
        <b/>
        <vertAlign val="superscript"/>
        <sz val="12"/>
        <color theme="1"/>
        <rFont val="Calibri"/>
        <family val="2"/>
        <scheme val="minor"/>
      </rPr>
      <t>6.52x52</t>
    </r>
  </si>
  <si>
    <r>
      <t>N293</t>
    </r>
    <r>
      <rPr>
        <b/>
        <vertAlign val="superscript"/>
        <sz val="12"/>
        <color theme="1"/>
        <rFont val="Calibri"/>
        <family val="2"/>
        <scheme val="minor"/>
      </rPr>
      <t>6.55x55</t>
    </r>
  </si>
  <si>
    <r>
      <t>H296</t>
    </r>
    <r>
      <rPr>
        <b/>
        <vertAlign val="superscript"/>
        <sz val="12"/>
        <color theme="1"/>
        <rFont val="Calibri"/>
        <family val="2"/>
        <scheme val="minor"/>
      </rPr>
      <t>6.58x58</t>
    </r>
  </si>
  <si>
    <r>
      <t>V297</t>
    </r>
    <r>
      <rPr>
        <b/>
        <vertAlign val="superscript"/>
        <sz val="12"/>
        <color theme="1"/>
        <rFont val="Calibri"/>
        <family val="2"/>
        <scheme val="minor"/>
      </rPr>
      <t>6.59x59</t>
    </r>
  </si>
  <si>
    <r>
      <t>K305</t>
    </r>
    <r>
      <rPr>
        <b/>
        <vertAlign val="superscript"/>
        <sz val="12"/>
        <color theme="1"/>
        <rFont val="Calibri"/>
        <family val="2"/>
        <scheme val="minor"/>
      </rPr>
      <t>7.32x31</t>
    </r>
  </si>
  <si>
    <r>
      <t>Y308</t>
    </r>
    <r>
      <rPr>
        <b/>
        <vertAlign val="superscript"/>
        <sz val="12"/>
        <color theme="1"/>
        <rFont val="Calibri"/>
        <family val="2"/>
        <scheme val="minor"/>
      </rPr>
      <t>7.35x34</t>
    </r>
  </si>
  <si>
    <r>
      <t>I309</t>
    </r>
    <r>
      <rPr>
        <b/>
        <vertAlign val="superscript"/>
        <sz val="12"/>
        <color theme="1"/>
        <rFont val="Calibri"/>
        <family val="2"/>
        <scheme val="minor"/>
      </rPr>
      <t>7.36x35</t>
    </r>
  </si>
  <si>
    <r>
      <t>N312</t>
    </r>
    <r>
      <rPr>
        <b/>
        <vertAlign val="superscript"/>
        <sz val="12"/>
        <color theme="1"/>
        <rFont val="Calibri"/>
        <family val="2"/>
        <scheme val="minor"/>
      </rPr>
      <t>7.39x38</t>
    </r>
  </si>
  <si>
    <r>
      <t>W313</t>
    </r>
    <r>
      <rPr>
        <b/>
        <vertAlign val="superscript"/>
        <sz val="12"/>
        <color theme="1"/>
        <rFont val="Calibri"/>
        <family val="2"/>
        <scheme val="minor"/>
      </rPr>
      <t>7.40x39</t>
    </r>
  </si>
  <si>
    <r>
      <t>Y316</t>
    </r>
    <r>
      <rPr>
        <b/>
        <vertAlign val="superscript"/>
        <sz val="12"/>
        <color theme="1"/>
        <rFont val="Calibri"/>
        <family val="2"/>
        <scheme val="minor"/>
      </rPr>
      <t>7.43x42</t>
    </r>
  </si>
  <si>
    <t>Filter Dataset</t>
  </si>
  <si>
    <t>Full Dataset</t>
  </si>
  <si>
    <r>
      <t xml:space="preserve">PAIRWAISE </t>
    </r>
    <r>
      <rPr>
        <b/>
        <u/>
        <sz val="18"/>
        <color theme="1"/>
        <rFont val="Calibri (Cuerpo)_x0000_"/>
      </rPr>
      <t>CORRELATION</t>
    </r>
  </si>
  <si>
    <r>
      <t xml:space="preserve">MACHINE </t>
    </r>
    <r>
      <rPr>
        <b/>
        <u/>
        <sz val="18"/>
        <color theme="1"/>
        <rFont val="Calibri (Cuerpo)_x0000_"/>
      </rPr>
      <t>LEARN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21212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212121"/>
      <name val="Segoe UI"/>
      <family val="2"/>
    </font>
    <font>
      <b/>
      <sz val="16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8"/>
      <color theme="1"/>
      <name val="Calibri (Cuerpo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" xfId="1" applyFont="1" applyFill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/>
    </xf>
    <xf numFmtId="0" fontId="9" fillId="0" borderId="1" xfId="1" applyFont="1" applyFill="1" applyBorder="1" applyAlignment="1">
      <alignment horizontal="center" vertical="center" wrapText="1"/>
    </xf>
    <xf numFmtId="0" fontId="11" fillId="0" borderId="1" xfId="1" applyFont="1" applyFill="1" applyBorder="1" applyAlignment="1">
      <alignment horizontal="center" vertical="center"/>
    </xf>
    <xf numFmtId="0" fontId="1" fillId="0" borderId="0" xfId="0" applyFont="1"/>
    <xf numFmtId="0" fontId="1" fillId="0" borderId="0" xfId="0" applyFont="1" applyBorder="1" applyAlignment="1">
      <alignment horizontal="left" vertical="top"/>
    </xf>
    <xf numFmtId="0" fontId="9" fillId="0" borderId="1" xfId="1" applyFont="1" applyFill="1" applyBorder="1" applyAlignment="1">
      <alignment horizontal="center" vertical="center" wrapText="1"/>
    </xf>
    <xf numFmtId="0" fontId="9" fillId="0" borderId="0" xfId="1" applyFont="1" applyFill="1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7EA80045-B72A-2B44-980C-53D13FE1F1A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2F7399"/>
      <color rgb="FFFF961B"/>
      <color rgb="FF5998B6"/>
      <color rgb="FFF99C38"/>
      <color rgb="FFF29737"/>
      <color rgb="FFEECADA"/>
      <color rgb="FFF6E6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79400</xdr:colOff>
      <xdr:row>3</xdr:row>
      <xdr:rowOff>50800</xdr:rowOff>
    </xdr:from>
    <xdr:ext cx="6787948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949164-C9ED-494C-8300-C81471CFA033}"/>
            </a:ext>
          </a:extLst>
        </xdr:cNvPr>
        <xdr:cNvSpPr txBox="1"/>
      </xdr:nvSpPr>
      <xdr:spPr>
        <a:xfrm>
          <a:off x="13322300" y="749300"/>
          <a:ext cx="6787948" cy="311496"/>
        </a:xfrm>
        <a:prstGeom prst="rect">
          <a:avLst/>
        </a:prstGeom>
        <a:solidFill>
          <a:sysClr val="window" lastClr="FFFFFF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>
              <a:solidFill>
                <a:schemeClr val="tx1"/>
              </a:solidFill>
            </a:rPr>
            <a:t>Table S1. </a:t>
          </a:r>
          <a:r>
            <a:rPr lang="en-GB" sz="1400">
              <a:solidFill>
                <a:schemeClr val="tx1"/>
              </a:solidFill>
            </a:rPr>
            <a:t>A list of compounds used in our study, and their reported pharmacolgical action. 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74700</xdr:colOff>
      <xdr:row>3</xdr:row>
      <xdr:rowOff>38100</xdr:rowOff>
    </xdr:from>
    <xdr:to>
      <xdr:col>14</xdr:col>
      <xdr:colOff>647700</xdr:colOff>
      <xdr:row>5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B6AF1E-4B71-6E43-993A-D4AC991107A1}"/>
            </a:ext>
          </a:extLst>
        </xdr:cNvPr>
        <xdr:cNvSpPr txBox="1"/>
      </xdr:nvSpPr>
      <xdr:spPr>
        <a:xfrm>
          <a:off x="2006600" y="952500"/>
          <a:ext cx="10604500" cy="558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4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S2. </a:t>
          </a:r>
          <a:r>
            <a:rPr lang="de-CH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sidues in the ligand binding</a:t>
          </a:r>
          <a:r>
            <a:rPr lang="de-CH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pocket of human beta2AR. </a:t>
          </a:r>
        </a:p>
        <a:p>
          <a:r>
            <a:rPr lang="de-CH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bsctipt refers to the </a:t>
          </a:r>
          <a:r>
            <a:rPr lang="de-CH" sz="14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allesteros-Weinstein and GPCRdb numbering schemes (Ballesteros and Weinstein 1995, Isberg, de Graaf et al. 2015)</a:t>
          </a:r>
          <a:r>
            <a:rPr lang="en-CH" sz="1400">
              <a:effectLst/>
            </a:rPr>
            <a:t>. </a:t>
          </a:r>
          <a:endParaRPr lang="en-GB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647700</xdr:colOff>
      <xdr:row>2</xdr:row>
      <xdr:rowOff>50800</xdr:rowOff>
    </xdr:from>
    <xdr:ext cx="10230173" cy="311432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E29F91-180F-544D-ADD2-C2760643367E}"/>
            </a:ext>
          </a:extLst>
        </xdr:cNvPr>
        <xdr:cNvSpPr txBox="1"/>
      </xdr:nvSpPr>
      <xdr:spPr>
        <a:xfrm>
          <a:off x="5067300" y="914400"/>
          <a:ext cx="10230173" cy="311432"/>
        </a:xfrm>
        <a:prstGeom prst="rect">
          <a:avLst/>
        </a:prstGeom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Table S3.</a:t>
          </a:r>
          <a:r>
            <a:rPr lang="en-GB" sz="1400"/>
            <a:t> 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irwise correlation  analysis of the AIF importance for agonism</a:t>
          </a:r>
          <a:r>
            <a:rPr lang="en-GB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blue, positive values) and antagonism (pink, negative values)</a:t>
          </a:r>
          <a:endParaRPr lang="en-GB" sz="1400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0</xdr:colOff>
      <xdr:row>3</xdr:row>
      <xdr:rowOff>0</xdr:rowOff>
    </xdr:from>
    <xdr:ext cx="12091002" cy="31149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3ED1B9-2203-5C4A-BD8E-2C1292961AE3}"/>
            </a:ext>
          </a:extLst>
        </xdr:cNvPr>
        <xdr:cNvSpPr txBox="1"/>
      </xdr:nvSpPr>
      <xdr:spPr>
        <a:xfrm>
          <a:off x="6248400" y="1409700"/>
          <a:ext cx="12091002" cy="311496"/>
        </a:xfrm>
        <a:prstGeom prst="rect">
          <a:avLst/>
        </a:prstGeom>
        <a:solidFill>
          <a:schemeClr val="bg1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400" b="1"/>
            <a:t>Table S4. </a:t>
          </a:r>
          <a:r>
            <a:rPr lang="en-GB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airwise correlation and machine learning comparison of the AIF importance for agonism</a:t>
          </a:r>
          <a:r>
            <a:rPr lang="en-GB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blue, positionve values) and antagonism (pink, negative values)</a:t>
          </a:r>
          <a:endParaRPr lang="en-GB" sz="14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ABAC1-30F6-2649-96A4-3D75D9279CDF}">
  <dimension ref="A1:C2684"/>
  <sheetViews>
    <sheetView tabSelected="1" workbookViewId="0"/>
  </sheetViews>
  <sheetFormatPr defaultColWidth="11" defaultRowHeight="15.75"/>
  <cols>
    <col min="1" max="1" width="18.125" style="13" bestFit="1" customWidth="1"/>
    <col min="2" max="2" width="128.375" style="9" bestFit="1" customWidth="1"/>
    <col min="3" max="3" width="13.625" style="5" bestFit="1" customWidth="1"/>
    <col min="4" max="4" width="3.625" customWidth="1"/>
    <col min="5" max="5" width="5.125" bestFit="1" customWidth="1"/>
    <col min="6" max="6" width="2.125" bestFit="1" customWidth="1"/>
  </cols>
  <sheetData>
    <row r="1" spans="1:3" s="18" customFormat="1" ht="21.75" thickBot="1">
      <c r="A1" s="17" t="s">
        <v>151</v>
      </c>
      <c r="B1" s="17" t="s">
        <v>152</v>
      </c>
      <c r="C1" s="17" t="s">
        <v>134</v>
      </c>
    </row>
    <row r="2" spans="1:3" ht="16.5" thickTop="1">
      <c r="A2" s="9">
        <v>1</v>
      </c>
      <c r="B2" s="9" t="s">
        <v>153</v>
      </c>
      <c r="C2" s="5" t="s">
        <v>154</v>
      </c>
    </row>
    <row r="3" spans="1:3">
      <c r="A3" s="12">
        <v>2</v>
      </c>
      <c r="B3" s="9" t="s">
        <v>155</v>
      </c>
      <c r="C3" s="5" t="s">
        <v>154</v>
      </c>
    </row>
    <row r="4" spans="1:3">
      <c r="A4" s="9">
        <v>3</v>
      </c>
      <c r="B4" s="9" t="s">
        <v>156</v>
      </c>
      <c r="C4" s="5" t="s">
        <v>154</v>
      </c>
    </row>
    <row r="5" spans="1:3">
      <c r="A5" s="12">
        <v>4</v>
      </c>
      <c r="B5" s="9" t="s">
        <v>157</v>
      </c>
      <c r="C5" s="5" t="s">
        <v>154</v>
      </c>
    </row>
    <row r="6" spans="1:3">
      <c r="A6" s="12">
        <v>5</v>
      </c>
      <c r="B6" s="9" t="s">
        <v>158</v>
      </c>
      <c r="C6" s="5" t="s">
        <v>154</v>
      </c>
    </row>
    <row r="7" spans="1:3">
      <c r="A7" s="9">
        <v>6</v>
      </c>
      <c r="B7" s="9" t="s">
        <v>159</v>
      </c>
      <c r="C7" s="5" t="s">
        <v>154</v>
      </c>
    </row>
    <row r="8" spans="1:3">
      <c r="A8" s="12">
        <v>7</v>
      </c>
      <c r="B8" s="9" t="s">
        <v>160</v>
      </c>
      <c r="C8" s="5" t="s">
        <v>154</v>
      </c>
    </row>
    <row r="9" spans="1:3">
      <c r="A9" s="9">
        <v>8</v>
      </c>
      <c r="B9" s="9" t="s">
        <v>161</v>
      </c>
      <c r="C9" s="5" t="s">
        <v>154</v>
      </c>
    </row>
    <row r="10" spans="1:3">
      <c r="A10" s="12">
        <v>9</v>
      </c>
      <c r="B10" s="14" t="s">
        <v>162</v>
      </c>
      <c r="C10" s="5" t="s">
        <v>154</v>
      </c>
    </row>
    <row r="11" spans="1:3">
      <c r="A11" s="9">
        <v>10</v>
      </c>
      <c r="B11" s="14" t="s">
        <v>163</v>
      </c>
      <c r="C11" s="5" t="s">
        <v>154</v>
      </c>
    </row>
    <row r="12" spans="1:3">
      <c r="A12" s="12">
        <v>11</v>
      </c>
      <c r="B12" s="14" t="s">
        <v>164</v>
      </c>
      <c r="C12" s="5" t="s">
        <v>154</v>
      </c>
    </row>
    <row r="13" spans="1:3">
      <c r="A13" s="12">
        <v>12</v>
      </c>
      <c r="B13" s="9" t="s">
        <v>165</v>
      </c>
      <c r="C13" s="5" t="s">
        <v>154</v>
      </c>
    </row>
    <row r="14" spans="1:3">
      <c r="A14" s="9">
        <v>13</v>
      </c>
      <c r="B14" s="14" t="s">
        <v>166</v>
      </c>
      <c r="C14" s="5" t="s">
        <v>154</v>
      </c>
    </row>
    <row r="15" spans="1:3">
      <c r="A15" s="12">
        <v>14</v>
      </c>
      <c r="B15" s="14" t="s">
        <v>167</v>
      </c>
      <c r="C15" s="5" t="s">
        <v>154</v>
      </c>
    </row>
    <row r="16" spans="1:3">
      <c r="A16" s="9">
        <v>15</v>
      </c>
      <c r="B16" s="14" t="s">
        <v>168</v>
      </c>
      <c r="C16" s="5" t="s">
        <v>154</v>
      </c>
    </row>
    <row r="17" spans="1:3">
      <c r="A17" s="12">
        <v>16</v>
      </c>
      <c r="B17" s="14" t="s">
        <v>169</v>
      </c>
      <c r="C17" s="5" t="s">
        <v>154</v>
      </c>
    </row>
    <row r="18" spans="1:3">
      <c r="A18" s="9">
        <v>17</v>
      </c>
      <c r="B18" s="9" t="s">
        <v>170</v>
      </c>
      <c r="C18" s="5" t="s">
        <v>154</v>
      </c>
    </row>
    <row r="19" spans="1:3">
      <c r="A19" s="12">
        <v>18</v>
      </c>
      <c r="B19" s="9" t="s">
        <v>171</v>
      </c>
      <c r="C19" s="5" t="s">
        <v>154</v>
      </c>
    </row>
    <row r="20" spans="1:3">
      <c r="A20" s="12">
        <v>19</v>
      </c>
      <c r="B20" s="14" t="s">
        <v>172</v>
      </c>
      <c r="C20" s="5" t="s">
        <v>154</v>
      </c>
    </row>
    <row r="21" spans="1:3">
      <c r="A21" s="9">
        <v>20</v>
      </c>
      <c r="B21" s="14" t="s">
        <v>173</v>
      </c>
      <c r="C21" s="5" t="s">
        <v>154</v>
      </c>
    </row>
    <row r="22" spans="1:3">
      <c r="A22" s="12">
        <v>21</v>
      </c>
      <c r="B22" s="14" t="s">
        <v>174</v>
      </c>
      <c r="C22" s="5" t="s">
        <v>154</v>
      </c>
    </row>
    <row r="23" spans="1:3">
      <c r="A23" s="9">
        <v>22</v>
      </c>
      <c r="B23" s="9" t="s">
        <v>175</v>
      </c>
      <c r="C23" s="5" t="s">
        <v>154</v>
      </c>
    </row>
    <row r="24" spans="1:3">
      <c r="A24" s="12">
        <v>23</v>
      </c>
      <c r="B24" s="14" t="s">
        <v>176</v>
      </c>
      <c r="C24" s="5" t="s">
        <v>154</v>
      </c>
    </row>
    <row r="25" spans="1:3">
      <c r="A25" s="9">
        <v>24</v>
      </c>
      <c r="B25" s="9" t="s">
        <v>177</v>
      </c>
      <c r="C25" s="5" t="s">
        <v>154</v>
      </c>
    </row>
    <row r="26" spans="1:3">
      <c r="A26" s="12">
        <v>25</v>
      </c>
      <c r="B26" s="9" t="s">
        <v>178</v>
      </c>
      <c r="C26" s="5" t="s">
        <v>154</v>
      </c>
    </row>
    <row r="27" spans="1:3">
      <c r="A27" s="12">
        <v>26</v>
      </c>
      <c r="B27" s="9" t="s">
        <v>179</v>
      </c>
      <c r="C27" s="5" t="s">
        <v>154</v>
      </c>
    </row>
    <row r="28" spans="1:3">
      <c r="A28" s="9">
        <v>27</v>
      </c>
      <c r="B28" s="14" t="s">
        <v>180</v>
      </c>
      <c r="C28" s="5" t="s">
        <v>154</v>
      </c>
    </row>
    <row r="29" spans="1:3">
      <c r="A29" s="12">
        <v>28</v>
      </c>
      <c r="B29" s="14" t="s">
        <v>181</v>
      </c>
      <c r="C29" s="5" t="s">
        <v>154</v>
      </c>
    </row>
    <row r="30" spans="1:3">
      <c r="A30" s="9">
        <v>29</v>
      </c>
      <c r="B30" s="14" t="s">
        <v>182</v>
      </c>
      <c r="C30" s="5" t="s">
        <v>154</v>
      </c>
    </row>
    <row r="31" spans="1:3">
      <c r="A31" s="12">
        <v>30</v>
      </c>
      <c r="B31" s="9" t="s">
        <v>183</v>
      </c>
      <c r="C31" s="5" t="s">
        <v>154</v>
      </c>
    </row>
    <row r="32" spans="1:3">
      <c r="A32" s="9">
        <v>31</v>
      </c>
      <c r="B32" s="14" t="s">
        <v>184</v>
      </c>
      <c r="C32" s="5" t="s">
        <v>154</v>
      </c>
    </row>
    <row r="33" spans="1:3">
      <c r="A33" s="12">
        <v>32</v>
      </c>
      <c r="B33" s="14" t="s">
        <v>185</v>
      </c>
      <c r="C33" s="5" t="s">
        <v>154</v>
      </c>
    </row>
    <row r="34" spans="1:3">
      <c r="A34" s="12">
        <v>33</v>
      </c>
      <c r="B34" s="14" t="s">
        <v>186</v>
      </c>
      <c r="C34" s="5" t="s">
        <v>154</v>
      </c>
    </row>
    <row r="35" spans="1:3">
      <c r="A35" s="9">
        <v>34</v>
      </c>
      <c r="B35" s="14" t="s">
        <v>187</v>
      </c>
      <c r="C35" s="5" t="s">
        <v>154</v>
      </c>
    </row>
    <row r="36" spans="1:3">
      <c r="A36" s="12">
        <v>35</v>
      </c>
      <c r="B36" s="9" t="s">
        <v>188</v>
      </c>
      <c r="C36" s="5" t="s">
        <v>154</v>
      </c>
    </row>
    <row r="37" spans="1:3">
      <c r="A37" s="9">
        <v>36</v>
      </c>
      <c r="B37" s="14" t="s">
        <v>189</v>
      </c>
      <c r="C37" s="5" t="s">
        <v>154</v>
      </c>
    </row>
    <row r="38" spans="1:3">
      <c r="A38" s="12">
        <v>37</v>
      </c>
      <c r="B38" s="14" t="s">
        <v>190</v>
      </c>
      <c r="C38" s="5" t="s">
        <v>154</v>
      </c>
    </row>
    <row r="39" spans="1:3">
      <c r="A39" s="9">
        <v>38</v>
      </c>
      <c r="B39" s="9" t="s">
        <v>191</v>
      </c>
      <c r="C39" s="5" t="s">
        <v>154</v>
      </c>
    </row>
    <row r="40" spans="1:3">
      <c r="A40" s="12">
        <v>39</v>
      </c>
      <c r="B40" s="14" t="s">
        <v>192</v>
      </c>
      <c r="C40" s="5" t="s">
        <v>154</v>
      </c>
    </row>
    <row r="41" spans="1:3">
      <c r="A41" s="12">
        <v>40</v>
      </c>
      <c r="B41" s="14" t="s">
        <v>193</v>
      </c>
      <c r="C41" s="5" t="s">
        <v>154</v>
      </c>
    </row>
    <row r="42" spans="1:3">
      <c r="A42" s="9">
        <v>41</v>
      </c>
      <c r="B42" s="14" t="s">
        <v>194</v>
      </c>
      <c r="C42" s="5" t="s">
        <v>154</v>
      </c>
    </row>
    <row r="43" spans="1:3">
      <c r="A43" s="12">
        <v>42</v>
      </c>
      <c r="B43" s="9" t="s">
        <v>195</v>
      </c>
      <c r="C43" s="5" t="s">
        <v>154</v>
      </c>
    </row>
    <row r="44" spans="1:3">
      <c r="A44" s="9">
        <v>43</v>
      </c>
      <c r="B44" s="14" t="s">
        <v>196</v>
      </c>
      <c r="C44" s="5" t="s">
        <v>154</v>
      </c>
    </row>
    <row r="45" spans="1:3">
      <c r="A45" s="12">
        <v>44</v>
      </c>
      <c r="B45" s="14" t="s">
        <v>197</v>
      </c>
      <c r="C45" s="5" t="s">
        <v>154</v>
      </c>
    </row>
    <row r="46" spans="1:3">
      <c r="A46" s="9">
        <v>45</v>
      </c>
      <c r="B46" s="9" t="s">
        <v>198</v>
      </c>
      <c r="C46" s="5" t="s">
        <v>154</v>
      </c>
    </row>
    <row r="47" spans="1:3">
      <c r="A47" s="12">
        <v>46</v>
      </c>
      <c r="B47" s="14" t="s">
        <v>199</v>
      </c>
      <c r="C47" s="5" t="s">
        <v>154</v>
      </c>
    </row>
    <row r="48" spans="1:3">
      <c r="A48" s="12">
        <v>47</v>
      </c>
      <c r="B48" s="14" t="s">
        <v>200</v>
      </c>
      <c r="C48" s="5" t="s">
        <v>154</v>
      </c>
    </row>
    <row r="49" spans="1:3">
      <c r="A49" s="9">
        <v>48</v>
      </c>
      <c r="B49" s="14" t="s">
        <v>201</v>
      </c>
      <c r="C49" s="5" t="s">
        <v>154</v>
      </c>
    </row>
    <row r="50" spans="1:3">
      <c r="A50" s="12">
        <v>49</v>
      </c>
      <c r="B50" s="14" t="s">
        <v>202</v>
      </c>
      <c r="C50" s="5" t="s">
        <v>154</v>
      </c>
    </row>
    <row r="51" spans="1:3">
      <c r="A51" s="9">
        <v>50</v>
      </c>
      <c r="B51" s="9" t="s">
        <v>203</v>
      </c>
      <c r="C51" s="5" t="s">
        <v>154</v>
      </c>
    </row>
    <row r="52" spans="1:3">
      <c r="A52" s="12">
        <v>51</v>
      </c>
      <c r="B52" s="9" t="s">
        <v>204</v>
      </c>
      <c r="C52" s="5" t="s">
        <v>154</v>
      </c>
    </row>
    <row r="53" spans="1:3">
      <c r="A53" s="9">
        <v>52</v>
      </c>
      <c r="B53" s="14" t="s">
        <v>205</v>
      </c>
      <c r="C53" s="5" t="s">
        <v>154</v>
      </c>
    </row>
    <row r="54" spans="1:3">
      <c r="A54" s="12">
        <v>53</v>
      </c>
      <c r="B54" s="14" t="s">
        <v>206</v>
      </c>
      <c r="C54" s="5" t="s">
        <v>154</v>
      </c>
    </row>
    <row r="55" spans="1:3">
      <c r="A55" s="12">
        <v>54</v>
      </c>
      <c r="B55" s="14" t="s">
        <v>207</v>
      </c>
      <c r="C55" s="5" t="s">
        <v>154</v>
      </c>
    </row>
    <row r="56" spans="1:3">
      <c r="A56" s="9">
        <v>55</v>
      </c>
      <c r="B56" s="9" t="s">
        <v>208</v>
      </c>
      <c r="C56" s="5" t="s">
        <v>520</v>
      </c>
    </row>
    <row r="57" spans="1:3">
      <c r="A57" s="12">
        <v>56</v>
      </c>
      <c r="B57" s="9" t="s">
        <v>209</v>
      </c>
      <c r="C57" s="5" t="s">
        <v>520</v>
      </c>
    </row>
    <row r="58" spans="1:3">
      <c r="A58" s="9">
        <v>57</v>
      </c>
      <c r="B58" s="9" t="s">
        <v>210</v>
      </c>
      <c r="C58" s="5" t="s">
        <v>520</v>
      </c>
    </row>
    <row r="59" spans="1:3">
      <c r="A59" s="12">
        <v>58</v>
      </c>
      <c r="B59" s="14" t="s">
        <v>211</v>
      </c>
      <c r="C59" s="5" t="s">
        <v>520</v>
      </c>
    </row>
    <row r="60" spans="1:3">
      <c r="A60" s="9">
        <v>59</v>
      </c>
      <c r="B60" s="9" t="s">
        <v>212</v>
      </c>
      <c r="C60" s="5" t="s">
        <v>520</v>
      </c>
    </row>
    <row r="61" spans="1:3">
      <c r="A61" s="12">
        <v>60</v>
      </c>
      <c r="B61" s="9" t="s">
        <v>213</v>
      </c>
      <c r="C61" s="5" t="s">
        <v>520</v>
      </c>
    </row>
    <row r="62" spans="1:3">
      <c r="A62" s="12">
        <v>61</v>
      </c>
      <c r="B62" s="14" t="s">
        <v>214</v>
      </c>
      <c r="C62" s="5" t="s">
        <v>520</v>
      </c>
    </row>
    <row r="63" spans="1:3">
      <c r="A63" s="9">
        <v>62</v>
      </c>
      <c r="B63" s="9" t="s">
        <v>215</v>
      </c>
      <c r="C63" s="5" t="s">
        <v>520</v>
      </c>
    </row>
    <row r="64" spans="1:3">
      <c r="A64" s="12">
        <v>63</v>
      </c>
      <c r="B64" s="14" t="s">
        <v>216</v>
      </c>
      <c r="C64" s="5" t="s">
        <v>520</v>
      </c>
    </row>
    <row r="65" spans="1:3">
      <c r="A65" s="9">
        <v>64</v>
      </c>
      <c r="B65" s="14" t="s">
        <v>217</v>
      </c>
      <c r="C65" s="5" t="s">
        <v>520</v>
      </c>
    </row>
    <row r="66" spans="1:3">
      <c r="A66" s="12">
        <v>65</v>
      </c>
      <c r="B66" s="9" t="s">
        <v>218</v>
      </c>
      <c r="C66" s="5" t="s">
        <v>520</v>
      </c>
    </row>
    <row r="67" spans="1:3">
      <c r="A67" s="9">
        <v>66</v>
      </c>
      <c r="B67" s="14" t="s">
        <v>219</v>
      </c>
      <c r="C67" s="5" t="s">
        <v>520</v>
      </c>
    </row>
    <row r="68" spans="1:3">
      <c r="A68" s="12">
        <v>67</v>
      </c>
      <c r="B68" s="14" t="s">
        <v>220</v>
      </c>
      <c r="C68" s="5" t="s">
        <v>520</v>
      </c>
    </row>
    <row r="69" spans="1:3">
      <c r="A69" s="12">
        <v>68</v>
      </c>
      <c r="B69" s="14" t="s">
        <v>221</v>
      </c>
      <c r="C69" s="5" t="s">
        <v>520</v>
      </c>
    </row>
    <row r="70" spans="1:3">
      <c r="A70" s="9">
        <v>69</v>
      </c>
      <c r="B70" s="9" t="s">
        <v>222</v>
      </c>
      <c r="C70" s="5" t="s">
        <v>520</v>
      </c>
    </row>
    <row r="71" spans="1:3">
      <c r="A71" s="12">
        <v>70</v>
      </c>
      <c r="B71" s="9" t="s">
        <v>223</v>
      </c>
      <c r="C71" s="5" t="s">
        <v>520</v>
      </c>
    </row>
    <row r="72" spans="1:3">
      <c r="A72" s="9">
        <v>71</v>
      </c>
      <c r="B72" s="14" t="s">
        <v>224</v>
      </c>
      <c r="C72" s="5" t="s">
        <v>520</v>
      </c>
    </row>
    <row r="73" spans="1:3">
      <c r="A73" s="12">
        <v>72</v>
      </c>
      <c r="B73" s="14" t="s">
        <v>225</v>
      </c>
      <c r="C73" s="5" t="s">
        <v>520</v>
      </c>
    </row>
    <row r="74" spans="1:3">
      <c r="A74" s="9">
        <v>73</v>
      </c>
      <c r="B74" s="9" t="s">
        <v>226</v>
      </c>
      <c r="C74" s="5" t="s">
        <v>520</v>
      </c>
    </row>
    <row r="75" spans="1:3">
      <c r="A75" s="12">
        <v>74</v>
      </c>
      <c r="B75" s="9" t="s">
        <v>227</v>
      </c>
      <c r="C75" s="5" t="s">
        <v>520</v>
      </c>
    </row>
    <row r="76" spans="1:3">
      <c r="A76" s="12">
        <v>75</v>
      </c>
      <c r="B76" s="9" t="s">
        <v>228</v>
      </c>
      <c r="C76" s="5" t="s">
        <v>520</v>
      </c>
    </row>
    <row r="77" spans="1:3">
      <c r="A77" s="9">
        <v>76</v>
      </c>
      <c r="B77" s="9" t="s">
        <v>229</v>
      </c>
      <c r="C77" s="5" t="s">
        <v>520</v>
      </c>
    </row>
    <row r="78" spans="1:3">
      <c r="A78" s="12">
        <v>77</v>
      </c>
      <c r="B78" s="9" t="s">
        <v>230</v>
      </c>
      <c r="C78" s="5" t="s">
        <v>520</v>
      </c>
    </row>
    <row r="79" spans="1:3">
      <c r="A79" s="9">
        <v>78</v>
      </c>
      <c r="B79" s="9" t="s">
        <v>231</v>
      </c>
      <c r="C79" s="5" t="s">
        <v>520</v>
      </c>
    </row>
    <row r="80" spans="1:3">
      <c r="A80" s="12">
        <v>79</v>
      </c>
      <c r="B80" s="9" t="s">
        <v>232</v>
      </c>
      <c r="C80" s="5" t="s">
        <v>520</v>
      </c>
    </row>
    <row r="81" spans="1:3">
      <c r="A81" s="9">
        <v>80</v>
      </c>
      <c r="B81" s="9" t="s">
        <v>233</v>
      </c>
      <c r="C81" s="5" t="s">
        <v>520</v>
      </c>
    </row>
    <row r="82" spans="1:3">
      <c r="A82" s="12">
        <v>81</v>
      </c>
      <c r="B82" s="9" t="s">
        <v>234</v>
      </c>
      <c r="C82" s="5" t="s">
        <v>154</v>
      </c>
    </row>
    <row r="83" spans="1:3">
      <c r="A83" s="12">
        <v>82</v>
      </c>
      <c r="B83" s="9" t="s">
        <v>235</v>
      </c>
      <c r="C83" s="5" t="s">
        <v>154</v>
      </c>
    </row>
    <row r="84" spans="1:3">
      <c r="A84" s="9">
        <v>83</v>
      </c>
      <c r="B84" s="14" t="s">
        <v>236</v>
      </c>
      <c r="C84" s="5" t="s">
        <v>154</v>
      </c>
    </row>
    <row r="85" spans="1:3">
      <c r="A85" s="12">
        <v>84</v>
      </c>
      <c r="B85" s="14" t="s">
        <v>237</v>
      </c>
      <c r="C85" s="5" t="s">
        <v>154</v>
      </c>
    </row>
    <row r="86" spans="1:3">
      <c r="A86" s="9">
        <v>85</v>
      </c>
      <c r="B86" s="14" t="s">
        <v>238</v>
      </c>
      <c r="C86" s="5" t="s">
        <v>154</v>
      </c>
    </row>
    <row r="87" spans="1:3">
      <c r="A87" s="12">
        <v>86</v>
      </c>
      <c r="B87" s="14" t="s">
        <v>239</v>
      </c>
      <c r="C87" s="5" t="s">
        <v>154</v>
      </c>
    </row>
    <row r="88" spans="1:3">
      <c r="A88" s="9">
        <v>87</v>
      </c>
      <c r="B88" s="14" t="s">
        <v>240</v>
      </c>
      <c r="C88" s="5" t="s">
        <v>154</v>
      </c>
    </row>
    <row r="89" spans="1:3">
      <c r="A89" s="12">
        <v>88</v>
      </c>
      <c r="B89" s="9" t="s">
        <v>241</v>
      </c>
      <c r="C89" s="5" t="s">
        <v>154</v>
      </c>
    </row>
    <row r="90" spans="1:3">
      <c r="A90" s="12">
        <v>89</v>
      </c>
      <c r="B90" s="9" t="s">
        <v>242</v>
      </c>
      <c r="C90" s="5" t="s">
        <v>154</v>
      </c>
    </row>
    <row r="91" spans="1:3">
      <c r="A91" s="9">
        <v>90</v>
      </c>
      <c r="B91" s="15" t="s">
        <v>243</v>
      </c>
      <c r="C91" s="5" t="s">
        <v>154</v>
      </c>
    </row>
    <row r="92" spans="1:3">
      <c r="A92" s="12">
        <v>91</v>
      </c>
      <c r="B92" s="9" t="s">
        <v>244</v>
      </c>
      <c r="C92" s="5" t="s">
        <v>154</v>
      </c>
    </row>
    <row r="93" spans="1:3">
      <c r="A93" s="9">
        <v>92</v>
      </c>
      <c r="B93" s="9" t="s">
        <v>245</v>
      </c>
      <c r="C93" s="5" t="s">
        <v>154</v>
      </c>
    </row>
    <row r="94" spans="1:3">
      <c r="A94" s="12">
        <v>93</v>
      </c>
      <c r="B94" s="9" t="s">
        <v>246</v>
      </c>
      <c r="C94" s="5" t="s">
        <v>154</v>
      </c>
    </row>
    <row r="95" spans="1:3">
      <c r="A95" s="9">
        <v>94</v>
      </c>
      <c r="B95" s="9" t="s">
        <v>247</v>
      </c>
      <c r="C95" s="5" t="s">
        <v>154</v>
      </c>
    </row>
    <row r="96" spans="1:3">
      <c r="A96" s="12">
        <v>95</v>
      </c>
      <c r="B96" s="9" t="s">
        <v>248</v>
      </c>
      <c r="C96" s="5" t="s">
        <v>154</v>
      </c>
    </row>
    <row r="97" spans="1:3">
      <c r="A97" s="12">
        <v>96</v>
      </c>
      <c r="B97" s="9" t="s">
        <v>249</v>
      </c>
      <c r="C97" s="5" t="s">
        <v>154</v>
      </c>
    </row>
    <row r="98" spans="1:3">
      <c r="A98" s="9">
        <v>97</v>
      </c>
      <c r="B98" s="9" t="s">
        <v>250</v>
      </c>
      <c r="C98" s="5" t="s">
        <v>154</v>
      </c>
    </row>
    <row r="99" spans="1:3">
      <c r="A99" s="12">
        <v>98</v>
      </c>
      <c r="B99" s="9" t="s">
        <v>251</v>
      </c>
      <c r="C99" s="5" t="s">
        <v>154</v>
      </c>
    </row>
    <row r="100" spans="1:3">
      <c r="A100" s="9">
        <v>99</v>
      </c>
      <c r="B100" s="9" t="s">
        <v>252</v>
      </c>
      <c r="C100" s="5" t="s">
        <v>154</v>
      </c>
    </row>
    <row r="101" spans="1:3">
      <c r="A101" s="12">
        <v>100</v>
      </c>
      <c r="B101" s="9" t="s">
        <v>253</v>
      </c>
      <c r="C101" s="5" t="s">
        <v>154</v>
      </c>
    </row>
    <row r="102" spans="1:3">
      <c r="A102" s="9">
        <v>101</v>
      </c>
      <c r="B102" s="9" t="s">
        <v>254</v>
      </c>
      <c r="C102" s="5" t="s">
        <v>154</v>
      </c>
    </row>
    <row r="103" spans="1:3">
      <c r="A103" s="12">
        <v>102</v>
      </c>
      <c r="B103" s="9" t="s">
        <v>255</v>
      </c>
      <c r="C103" s="5" t="s">
        <v>154</v>
      </c>
    </row>
    <row r="104" spans="1:3">
      <c r="A104" s="12">
        <v>103</v>
      </c>
      <c r="B104" s="9" t="s">
        <v>256</v>
      </c>
      <c r="C104" s="5" t="s">
        <v>154</v>
      </c>
    </row>
    <row r="105" spans="1:3">
      <c r="A105" s="9">
        <v>104</v>
      </c>
      <c r="B105" s="9" t="s">
        <v>257</v>
      </c>
      <c r="C105" s="5" t="s">
        <v>154</v>
      </c>
    </row>
    <row r="106" spans="1:3">
      <c r="A106" s="12">
        <v>105</v>
      </c>
      <c r="B106" s="9" t="s">
        <v>258</v>
      </c>
      <c r="C106" s="5" t="s">
        <v>154</v>
      </c>
    </row>
    <row r="107" spans="1:3">
      <c r="A107" s="9">
        <v>106</v>
      </c>
      <c r="B107" s="9" t="s">
        <v>259</v>
      </c>
      <c r="C107" s="5" t="s">
        <v>154</v>
      </c>
    </row>
    <row r="108" spans="1:3">
      <c r="A108" s="12">
        <v>107</v>
      </c>
      <c r="B108" s="9" t="s">
        <v>260</v>
      </c>
      <c r="C108" s="5" t="s">
        <v>154</v>
      </c>
    </row>
    <row r="109" spans="1:3">
      <c r="A109" s="9">
        <v>108</v>
      </c>
      <c r="B109" s="9" t="s">
        <v>261</v>
      </c>
      <c r="C109" s="5" t="s">
        <v>154</v>
      </c>
    </row>
    <row r="110" spans="1:3">
      <c r="A110" s="12">
        <v>109</v>
      </c>
      <c r="B110" s="9" t="s">
        <v>262</v>
      </c>
      <c r="C110" s="5" t="s">
        <v>154</v>
      </c>
    </row>
    <row r="111" spans="1:3">
      <c r="A111" s="12">
        <v>110</v>
      </c>
      <c r="B111" s="9" t="s">
        <v>263</v>
      </c>
      <c r="C111" s="5" t="s">
        <v>154</v>
      </c>
    </row>
    <row r="112" spans="1:3">
      <c r="A112" s="9">
        <v>111</v>
      </c>
      <c r="B112" s="9" t="s">
        <v>264</v>
      </c>
      <c r="C112" s="5" t="s">
        <v>154</v>
      </c>
    </row>
    <row r="113" spans="1:3">
      <c r="A113" s="12">
        <v>112</v>
      </c>
      <c r="B113" s="9" t="s">
        <v>265</v>
      </c>
      <c r="C113" s="5" t="s">
        <v>154</v>
      </c>
    </row>
    <row r="114" spans="1:3">
      <c r="A114" s="9">
        <v>113</v>
      </c>
      <c r="B114" s="9" t="s">
        <v>266</v>
      </c>
      <c r="C114" s="5" t="s">
        <v>154</v>
      </c>
    </row>
    <row r="115" spans="1:3">
      <c r="A115" s="12">
        <v>114</v>
      </c>
      <c r="B115" s="9" t="s">
        <v>267</v>
      </c>
      <c r="C115" s="5" t="s">
        <v>154</v>
      </c>
    </row>
    <row r="116" spans="1:3">
      <c r="A116" s="9">
        <v>115</v>
      </c>
      <c r="B116" s="9" t="s">
        <v>268</v>
      </c>
      <c r="C116" s="5" t="s">
        <v>154</v>
      </c>
    </row>
    <row r="117" spans="1:3">
      <c r="A117" s="12">
        <v>116</v>
      </c>
      <c r="B117" s="9" t="s">
        <v>269</v>
      </c>
      <c r="C117" s="5" t="s">
        <v>154</v>
      </c>
    </row>
    <row r="118" spans="1:3">
      <c r="A118" s="12">
        <v>117</v>
      </c>
      <c r="B118" s="9" t="s">
        <v>270</v>
      </c>
      <c r="C118" s="5" t="s">
        <v>154</v>
      </c>
    </row>
    <row r="119" spans="1:3">
      <c r="A119" s="9">
        <v>118</v>
      </c>
      <c r="B119" s="9" t="s">
        <v>271</v>
      </c>
      <c r="C119" s="5" t="s">
        <v>154</v>
      </c>
    </row>
    <row r="120" spans="1:3">
      <c r="A120" s="12">
        <v>119</v>
      </c>
      <c r="B120" s="9" t="s">
        <v>272</v>
      </c>
      <c r="C120" s="5" t="s">
        <v>154</v>
      </c>
    </row>
    <row r="121" spans="1:3">
      <c r="A121" s="9">
        <v>120</v>
      </c>
      <c r="B121" s="9" t="s">
        <v>273</v>
      </c>
      <c r="C121" s="5" t="s">
        <v>154</v>
      </c>
    </row>
    <row r="122" spans="1:3">
      <c r="A122" s="12">
        <v>121</v>
      </c>
      <c r="B122" s="9" t="s">
        <v>274</v>
      </c>
      <c r="C122" s="5" t="s">
        <v>154</v>
      </c>
    </row>
    <row r="123" spans="1:3">
      <c r="A123" s="9">
        <v>122</v>
      </c>
      <c r="B123" s="9" t="s">
        <v>275</v>
      </c>
      <c r="C123" s="5" t="s">
        <v>154</v>
      </c>
    </row>
    <row r="124" spans="1:3">
      <c r="A124" s="12">
        <v>123</v>
      </c>
      <c r="B124" s="9" t="s">
        <v>276</v>
      </c>
      <c r="C124" s="5" t="s">
        <v>154</v>
      </c>
    </row>
    <row r="125" spans="1:3">
      <c r="A125" s="12">
        <v>124</v>
      </c>
      <c r="B125" s="9" t="s">
        <v>277</v>
      </c>
      <c r="C125" s="5" t="s">
        <v>154</v>
      </c>
    </row>
    <row r="126" spans="1:3">
      <c r="A126" s="9">
        <v>125</v>
      </c>
      <c r="B126" s="9" t="s">
        <v>278</v>
      </c>
      <c r="C126" s="5" t="s">
        <v>154</v>
      </c>
    </row>
    <row r="127" spans="1:3">
      <c r="A127" s="12">
        <v>126</v>
      </c>
      <c r="B127" s="9" t="s">
        <v>279</v>
      </c>
      <c r="C127" s="5" t="s">
        <v>154</v>
      </c>
    </row>
    <row r="128" spans="1:3">
      <c r="A128" s="9">
        <v>127</v>
      </c>
      <c r="B128" s="9" t="s">
        <v>280</v>
      </c>
      <c r="C128" s="5" t="s">
        <v>154</v>
      </c>
    </row>
    <row r="129" spans="1:3">
      <c r="A129" s="12">
        <v>128</v>
      </c>
      <c r="B129" s="9" t="s">
        <v>281</v>
      </c>
      <c r="C129" s="5" t="s">
        <v>154</v>
      </c>
    </row>
    <row r="130" spans="1:3">
      <c r="A130" s="9">
        <v>129</v>
      </c>
      <c r="B130" s="9" t="s">
        <v>282</v>
      </c>
      <c r="C130" s="5" t="s">
        <v>154</v>
      </c>
    </row>
    <row r="131" spans="1:3">
      <c r="A131" s="12">
        <v>130</v>
      </c>
      <c r="B131" s="9" t="s">
        <v>283</v>
      </c>
      <c r="C131" s="5" t="s">
        <v>154</v>
      </c>
    </row>
    <row r="132" spans="1:3">
      <c r="A132" s="12">
        <v>131</v>
      </c>
      <c r="B132" s="9" t="s">
        <v>284</v>
      </c>
      <c r="C132" s="5" t="s">
        <v>154</v>
      </c>
    </row>
    <row r="133" spans="1:3">
      <c r="A133" s="9">
        <v>132</v>
      </c>
      <c r="B133" s="9" t="s">
        <v>285</v>
      </c>
      <c r="C133" s="5" t="s">
        <v>154</v>
      </c>
    </row>
    <row r="134" spans="1:3">
      <c r="A134" s="12">
        <v>133</v>
      </c>
      <c r="B134" s="9" t="s">
        <v>286</v>
      </c>
      <c r="C134" s="5" t="s">
        <v>154</v>
      </c>
    </row>
    <row r="135" spans="1:3">
      <c r="A135" s="9">
        <v>134</v>
      </c>
      <c r="B135" s="9" t="s">
        <v>287</v>
      </c>
      <c r="C135" s="5" t="s">
        <v>154</v>
      </c>
    </row>
    <row r="136" spans="1:3">
      <c r="A136" s="12">
        <v>135</v>
      </c>
      <c r="B136" s="9" t="s">
        <v>288</v>
      </c>
      <c r="C136" s="5" t="s">
        <v>154</v>
      </c>
    </row>
    <row r="137" spans="1:3">
      <c r="A137" s="9">
        <v>136</v>
      </c>
      <c r="B137" s="9" t="s">
        <v>289</v>
      </c>
      <c r="C137" s="5" t="s">
        <v>154</v>
      </c>
    </row>
    <row r="138" spans="1:3">
      <c r="A138" s="12">
        <v>137</v>
      </c>
      <c r="B138" s="9" t="s">
        <v>290</v>
      </c>
      <c r="C138" s="5" t="s">
        <v>154</v>
      </c>
    </row>
    <row r="139" spans="1:3">
      <c r="A139" s="12">
        <v>138</v>
      </c>
      <c r="B139" s="9" t="s">
        <v>291</v>
      </c>
      <c r="C139" s="5" t="s">
        <v>154</v>
      </c>
    </row>
    <row r="140" spans="1:3">
      <c r="A140" s="9">
        <v>139</v>
      </c>
      <c r="B140" s="9" t="s">
        <v>292</v>
      </c>
      <c r="C140" s="5" t="s">
        <v>154</v>
      </c>
    </row>
    <row r="141" spans="1:3">
      <c r="A141" s="12">
        <v>140</v>
      </c>
      <c r="B141" s="9" t="s">
        <v>293</v>
      </c>
      <c r="C141" s="5" t="s">
        <v>154</v>
      </c>
    </row>
    <row r="142" spans="1:3">
      <c r="A142" s="9">
        <v>141</v>
      </c>
      <c r="B142" s="9" t="s">
        <v>294</v>
      </c>
      <c r="C142" s="5" t="s">
        <v>154</v>
      </c>
    </row>
    <row r="143" spans="1:3">
      <c r="A143" s="12">
        <v>142</v>
      </c>
      <c r="B143" s="9" t="s">
        <v>295</v>
      </c>
      <c r="C143" s="5" t="s">
        <v>154</v>
      </c>
    </row>
    <row r="144" spans="1:3">
      <c r="A144" s="9">
        <v>143</v>
      </c>
      <c r="B144" s="9" t="s">
        <v>296</v>
      </c>
      <c r="C144" s="5" t="s">
        <v>154</v>
      </c>
    </row>
    <row r="145" spans="1:3">
      <c r="A145" s="12">
        <v>144</v>
      </c>
      <c r="B145" s="9" t="s">
        <v>297</v>
      </c>
      <c r="C145" s="5" t="s">
        <v>154</v>
      </c>
    </row>
    <row r="146" spans="1:3">
      <c r="A146" s="12">
        <v>145</v>
      </c>
      <c r="B146" s="9" t="s">
        <v>298</v>
      </c>
      <c r="C146" s="5" t="s">
        <v>154</v>
      </c>
    </row>
    <row r="147" spans="1:3">
      <c r="A147" s="9">
        <v>146</v>
      </c>
      <c r="B147" s="9" t="s">
        <v>299</v>
      </c>
      <c r="C147" s="5" t="s">
        <v>154</v>
      </c>
    </row>
    <row r="148" spans="1:3">
      <c r="A148" s="12">
        <v>147</v>
      </c>
      <c r="B148" s="9" t="s">
        <v>300</v>
      </c>
      <c r="C148" s="5" t="s">
        <v>154</v>
      </c>
    </row>
    <row r="149" spans="1:3">
      <c r="A149" s="9">
        <v>148</v>
      </c>
      <c r="B149" s="9" t="s">
        <v>301</v>
      </c>
      <c r="C149" s="5" t="s">
        <v>154</v>
      </c>
    </row>
    <row r="150" spans="1:3">
      <c r="A150" s="12">
        <v>149</v>
      </c>
      <c r="B150" s="9" t="s">
        <v>302</v>
      </c>
      <c r="C150" s="5" t="s">
        <v>154</v>
      </c>
    </row>
    <row r="151" spans="1:3">
      <c r="A151" s="9">
        <v>150</v>
      </c>
      <c r="B151" s="9" t="s">
        <v>303</v>
      </c>
      <c r="C151" s="5" t="s">
        <v>154</v>
      </c>
    </row>
    <row r="152" spans="1:3">
      <c r="A152" s="12">
        <v>151</v>
      </c>
      <c r="B152" s="9" t="s">
        <v>304</v>
      </c>
      <c r="C152" s="5" t="s">
        <v>154</v>
      </c>
    </row>
    <row r="153" spans="1:3">
      <c r="A153" s="12">
        <v>152</v>
      </c>
      <c r="B153" s="9" t="s">
        <v>305</v>
      </c>
      <c r="C153" s="5" t="s">
        <v>154</v>
      </c>
    </row>
    <row r="154" spans="1:3">
      <c r="A154" s="9">
        <v>153</v>
      </c>
      <c r="B154" s="9" t="s">
        <v>306</v>
      </c>
      <c r="C154" s="5" t="s">
        <v>154</v>
      </c>
    </row>
    <row r="155" spans="1:3">
      <c r="A155" s="12">
        <v>154</v>
      </c>
      <c r="B155" s="9" t="s">
        <v>307</v>
      </c>
      <c r="C155" s="5" t="s">
        <v>154</v>
      </c>
    </row>
    <row r="156" spans="1:3">
      <c r="A156" s="9">
        <v>155</v>
      </c>
      <c r="B156" s="9" t="s">
        <v>308</v>
      </c>
      <c r="C156" s="5" t="s">
        <v>154</v>
      </c>
    </row>
    <row r="157" spans="1:3">
      <c r="A157" s="12">
        <v>156</v>
      </c>
      <c r="B157" s="9" t="s">
        <v>309</v>
      </c>
      <c r="C157" s="5" t="s">
        <v>154</v>
      </c>
    </row>
    <row r="158" spans="1:3">
      <c r="A158" s="9">
        <v>157</v>
      </c>
      <c r="B158" s="9" t="s">
        <v>310</v>
      </c>
      <c r="C158" s="5" t="s">
        <v>154</v>
      </c>
    </row>
    <row r="159" spans="1:3">
      <c r="A159" s="12">
        <v>158</v>
      </c>
      <c r="B159" s="9" t="s">
        <v>311</v>
      </c>
      <c r="C159" s="5" t="s">
        <v>154</v>
      </c>
    </row>
    <row r="160" spans="1:3">
      <c r="A160" s="12">
        <v>159</v>
      </c>
      <c r="B160" s="9" t="s">
        <v>312</v>
      </c>
      <c r="C160" s="5" t="s">
        <v>154</v>
      </c>
    </row>
    <row r="161" spans="1:3">
      <c r="A161" s="9">
        <v>160</v>
      </c>
      <c r="B161" s="9" t="s">
        <v>313</v>
      </c>
      <c r="C161" s="5" t="s">
        <v>154</v>
      </c>
    </row>
    <row r="162" spans="1:3">
      <c r="A162" s="12">
        <v>161</v>
      </c>
      <c r="B162" s="9" t="s">
        <v>314</v>
      </c>
      <c r="C162" s="5" t="s">
        <v>154</v>
      </c>
    </row>
    <row r="163" spans="1:3">
      <c r="A163" s="9">
        <v>162</v>
      </c>
      <c r="B163" s="9" t="s">
        <v>315</v>
      </c>
      <c r="C163" s="5" t="s">
        <v>154</v>
      </c>
    </row>
    <row r="164" spans="1:3">
      <c r="A164" s="12">
        <v>163</v>
      </c>
      <c r="B164" s="9" t="s">
        <v>316</v>
      </c>
      <c r="C164" s="5" t="s">
        <v>154</v>
      </c>
    </row>
    <row r="165" spans="1:3">
      <c r="A165" s="9">
        <v>164</v>
      </c>
      <c r="B165" s="9" t="s">
        <v>317</v>
      </c>
      <c r="C165" s="5" t="s">
        <v>154</v>
      </c>
    </row>
    <row r="166" spans="1:3">
      <c r="A166" s="12">
        <v>165</v>
      </c>
      <c r="B166" s="9" t="s">
        <v>318</v>
      </c>
      <c r="C166" s="5" t="s">
        <v>154</v>
      </c>
    </row>
    <row r="167" spans="1:3">
      <c r="A167" s="12">
        <v>166</v>
      </c>
      <c r="B167" s="9" t="s">
        <v>319</v>
      </c>
      <c r="C167" s="5" t="s">
        <v>154</v>
      </c>
    </row>
    <row r="168" spans="1:3">
      <c r="A168" s="9">
        <v>167</v>
      </c>
      <c r="B168" s="9" t="s">
        <v>320</v>
      </c>
      <c r="C168" s="5" t="s">
        <v>154</v>
      </c>
    </row>
    <row r="169" spans="1:3">
      <c r="A169" s="12">
        <v>168</v>
      </c>
      <c r="B169" s="9" t="s">
        <v>321</v>
      </c>
      <c r="C169" s="5" t="s">
        <v>154</v>
      </c>
    </row>
    <row r="170" spans="1:3">
      <c r="A170" s="9">
        <v>169</v>
      </c>
      <c r="B170" s="9" t="s">
        <v>322</v>
      </c>
      <c r="C170" s="5" t="s">
        <v>154</v>
      </c>
    </row>
    <row r="171" spans="1:3">
      <c r="A171" s="12">
        <v>170</v>
      </c>
      <c r="B171" s="9" t="s">
        <v>323</v>
      </c>
      <c r="C171" s="5" t="s">
        <v>154</v>
      </c>
    </row>
    <row r="172" spans="1:3">
      <c r="A172" s="9">
        <v>171</v>
      </c>
      <c r="B172" s="9" t="s">
        <v>324</v>
      </c>
      <c r="C172" s="5" t="s">
        <v>154</v>
      </c>
    </row>
    <row r="173" spans="1:3">
      <c r="A173" s="12">
        <v>172</v>
      </c>
      <c r="B173" s="9" t="s">
        <v>325</v>
      </c>
      <c r="C173" s="5" t="s">
        <v>154</v>
      </c>
    </row>
    <row r="174" spans="1:3">
      <c r="A174" s="12">
        <v>173</v>
      </c>
      <c r="B174" s="9" t="s">
        <v>326</v>
      </c>
      <c r="C174" s="5" t="s">
        <v>154</v>
      </c>
    </row>
    <row r="175" spans="1:3">
      <c r="A175" s="9">
        <v>174</v>
      </c>
      <c r="B175" s="9" t="s">
        <v>327</v>
      </c>
      <c r="C175" s="5" t="s">
        <v>154</v>
      </c>
    </row>
    <row r="176" spans="1:3">
      <c r="A176" s="12">
        <v>175</v>
      </c>
      <c r="B176" s="9" t="s">
        <v>328</v>
      </c>
      <c r="C176" s="5" t="s">
        <v>154</v>
      </c>
    </row>
    <row r="177" spans="1:3">
      <c r="A177" s="9">
        <v>176</v>
      </c>
      <c r="B177" s="9" t="s">
        <v>329</v>
      </c>
      <c r="C177" s="5" t="s">
        <v>154</v>
      </c>
    </row>
    <row r="178" spans="1:3">
      <c r="A178" s="12">
        <v>177</v>
      </c>
      <c r="B178" s="9" t="s">
        <v>330</v>
      </c>
      <c r="C178" s="5" t="s">
        <v>154</v>
      </c>
    </row>
    <row r="179" spans="1:3">
      <c r="A179" s="9">
        <v>178</v>
      </c>
      <c r="B179" s="9" t="s">
        <v>331</v>
      </c>
      <c r="C179" s="5" t="s">
        <v>154</v>
      </c>
    </row>
    <row r="180" spans="1:3">
      <c r="A180" s="12">
        <v>179</v>
      </c>
      <c r="B180" s="9" t="s">
        <v>332</v>
      </c>
      <c r="C180" s="5" t="s">
        <v>154</v>
      </c>
    </row>
    <row r="181" spans="1:3">
      <c r="A181" s="12">
        <v>180</v>
      </c>
      <c r="B181" s="9" t="s">
        <v>333</v>
      </c>
      <c r="C181" s="5" t="s">
        <v>154</v>
      </c>
    </row>
    <row r="182" spans="1:3">
      <c r="A182" s="9">
        <v>181</v>
      </c>
      <c r="B182" s="9" t="s">
        <v>334</v>
      </c>
      <c r="C182" s="5" t="s">
        <v>154</v>
      </c>
    </row>
    <row r="183" spans="1:3">
      <c r="A183" s="12">
        <v>182</v>
      </c>
      <c r="B183" s="9" t="s">
        <v>335</v>
      </c>
      <c r="C183" s="5" t="s">
        <v>154</v>
      </c>
    </row>
    <row r="184" spans="1:3">
      <c r="A184" s="9">
        <v>183</v>
      </c>
      <c r="B184" s="15" t="s">
        <v>336</v>
      </c>
      <c r="C184" s="5" t="s">
        <v>154</v>
      </c>
    </row>
    <row r="185" spans="1:3">
      <c r="A185" s="12">
        <v>184</v>
      </c>
      <c r="B185" s="9" t="s">
        <v>337</v>
      </c>
      <c r="C185" s="5" t="s">
        <v>154</v>
      </c>
    </row>
    <row r="186" spans="1:3">
      <c r="A186" s="9">
        <v>185</v>
      </c>
      <c r="B186" s="9" t="s">
        <v>338</v>
      </c>
      <c r="C186" s="5" t="s">
        <v>154</v>
      </c>
    </row>
    <row r="187" spans="1:3">
      <c r="A187" s="12">
        <v>186</v>
      </c>
      <c r="B187" s="9" t="s">
        <v>339</v>
      </c>
      <c r="C187" s="5" t="s">
        <v>154</v>
      </c>
    </row>
    <row r="188" spans="1:3">
      <c r="A188" s="12">
        <v>187</v>
      </c>
      <c r="B188" s="9" t="s">
        <v>340</v>
      </c>
      <c r="C188" s="5" t="s">
        <v>154</v>
      </c>
    </row>
    <row r="189" spans="1:3">
      <c r="A189" s="9">
        <v>188</v>
      </c>
      <c r="B189" s="9" t="s">
        <v>341</v>
      </c>
      <c r="C189" s="5" t="s">
        <v>154</v>
      </c>
    </row>
    <row r="190" spans="1:3">
      <c r="A190" s="12">
        <v>189</v>
      </c>
      <c r="B190" s="9" t="s">
        <v>342</v>
      </c>
      <c r="C190" s="5" t="s">
        <v>154</v>
      </c>
    </row>
    <row r="191" spans="1:3">
      <c r="A191" s="9">
        <v>190</v>
      </c>
      <c r="B191" s="9" t="s">
        <v>343</v>
      </c>
      <c r="C191" s="5" t="s">
        <v>154</v>
      </c>
    </row>
    <row r="192" spans="1:3">
      <c r="A192" s="12">
        <v>191</v>
      </c>
      <c r="B192" s="9" t="s">
        <v>344</v>
      </c>
      <c r="C192" s="5" t="s">
        <v>154</v>
      </c>
    </row>
    <row r="193" spans="1:3">
      <c r="A193" s="9">
        <v>192</v>
      </c>
      <c r="B193" s="9" t="s">
        <v>345</v>
      </c>
      <c r="C193" s="5" t="s">
        <v>154</v>
      </c>
    </row>
    <row r="194" spans="1:3">
      <c r="A194" s="12">
        <v>193</v>
      </c>
      <c r="B194" s="9" t="s">
        <v>346</v>
      </c>
      <c r="C194" s="5" t="s">
        <v>154</v>
      </c>
    </row>
    <row r="195" spans="1:3">
      <c r="A195" s="12">
        <v>194</v>
      </c>
      <c r="B195" s="9" t="s">
        <v>347</v>
      </c>
      <c r="C195" s="5" t="s">
        <v>154</v>
      </c>
    </row>
    <row r="196" spans="1:3">
      <c r="A196" s="9">
        <v>195</v>
      </c>
      <c r="B196" s="9" t="s">
        <v>348</v>
      </c>
      <c r="C196" s="5" t="s">
        <v>154</v>
      </c>
    </row>
    <row r="197" spans="1:3">
      <c r="A197" s="12">
        <v>196</v>
      </c>
      <c r="B197" s="9" t="s">
        <v>349</v>
      </c>
      <c r="C197" s="5" t="s">
        <v>154</v>
      </c>
    </row>
    <row r="198" spans="1:3">
      <c r="A198" s="9">
        <v>197</v>
      </c>
      <c r="B198" s="9" t="s">
        <v>350</v>
      </c>
      <c r="C198" s="5" t="s">
        <v>154</v>
      </c>
    </row>
    <row r="199" spans="1:3">
      <c r="A199" s="12">
        <v>198</v>
      </c>
      <c r="B199" s="9" t="s">
        <v>351</v>
      </c>
      <c r="C199" s="5" t="s">
        <v>154</v>
      </c>
    </row>
    <row r="200" spans="1:3">
      <c r="A200" s="9">
        <v>199</v>
      </c>
      <c r="B200" s="9" t="s">
        <v>352</v>
      </c>
      <c r="C200" s="5" t="s">
        <v>154</v>
      </c>
    </row>
    <row r="201" spans="1:3">
      <c r="A201" s="12">
        <v>200</v>
      </c>
      <c r="B201" s="9" t="s">
        <v>353</v>
      </c>
      <c r="C201" s="5" t="s">
        <v>154</v>
      </c>
    </row>
    <row r="202" spans="1:3">
      <c r="A202" s="12">
        <v>201</v>
      </c>
      <c r="B202" s="9" t="s">
        <v>354</v>
      </c>
      <c r="C202" s="5" t="s">
        <v>154</v>
      </c>
    </row>
    <row r="203" spans="1:3">
      <c r="A203" s="9">
        <v>202</v>
      </c>
      <c r="B203" s="9" t="s">
        <v>355</v>
      </c>
      <c r="C203" s="5" t="s">
        <v>154</v>
      </c>
    </row>
    <row r="204" spans="1:3">
      <c r="A204" s="12">
        <v>203</v>
      </c>
      <c r="B204" s="9" t="s">
        <v>356</v>
      </c>
      <c r="C204" s="5" t="s">
        <v>154</v>
      </c>
    </row>
    <row r="205" spans="1:3">
      <c r="A205" s="9">
        <v>204</v>
      </c>
      <c r="B205" s="9" t="s">
        <v>357</v>
      </c>
      <c r="C205" s="5" t="s">
        <v>154</v>
      </c>
    </row>
    <row r="206" spans="1:3">
      <c r="A206" s="12">
        <v>205</v>
      </c>
      <c r="B206" s="9" t="s">
        <v>358</v>
      </c>
      <c r="C206" s="5" t="s">
        <v>154</v>
      </c>
    </row>
    <row r="207" spans="1:3">
      <c r="A207" s="9">
        <v>206</v>
      </c>
      <c r="B207" s="9" t="s">
        <v>359</v>
      </c>
      <c r="C207" s="5" t="s">
        <v>154</v>
      </c>
    </row>
    <row r="208" spans="1:3">
      <c r="A208" s="12">
        <v>207</v>
      </c>
      <c r="B208" s="9" t="s">
        <v>360</v>
      </c>
      <c r="C208" s="5" t="s">
        <v>154</v>
      </c>
    </row>
    <row r="209" spans="1:3">
      <c r="A209" s="12">
        <v>208</v>
      </c>
      <c r="B209" s="9" t="s">
        <v>361</v>
      </c>
      <c r="C209" s="5" t="s">
        <v>154</v>
      </c>
    </row>
    <row r="210" spans="1:3">
      <c r="A210" s="9">
        <v>209</v>
      </c>
      <c r="B210" s="9" t="s">
        <v>362</v>
      </c>
      <c r="C210" s="5" t="s">
        <v>154</v>
      </c>
    </row>
    <row r="211" spans="1:3">
      <c r="A211" s="12">
        <v>210</v>
      </c>
      <c r="B211" s="9" t="s">
        <v>363</v>
      </c>
      <c r="C211" s="5" t="s">
        <v>154</v>
      </c>
    </row>
    <row r="212" spans="1:3">
      <c r="A212" s="9">
        <v>211</v>
      </c>
      <c r="B212" s="9" t="s">
        <v>364</v>
      </c>
      <c r="C212" s="5" t="s">
        <v>154</v>
      </c>
    </row>
    <row r="213" spans="1:3">
      <c r="A213" s="12">
        <v>212</v>
      </c>
      <c r="B213" s="9" t="s">
        <v>365</v>
      </c>
      <c r="C213" s="5" t="s">
        <v>154</v>
      </c>
    </row>
    <row r="214" spans="1:3">
      <c r="A214" s="9">
        <v>213</v>
      </c>
      <c r="B214" s="9" t="s">
        <v>366</v>
      </c>
      <c r="C214" s="5" t="s">
        <v>154</v>
      </c>
    </row>
    <row r="215" spans="1:3">
      <c r="A215" s="12">
        <v>214</v>
      </c>
      <c r="B215" s="9" t="s">
        <v>367</v>
      </c>
      <c r="C215" s="5" t="s">
        <v>154</v>
      </c>
    </row>
    <row r="216" spans="1:3">
      <c r="A216" s="12">
        <v>215</v>
      </c>
      <c r="B216" s="9" t="s">
        <v>368</v>
      </c>
      <c r="C216" s="5" t="s">
        <v>154</v>
      </c>
    </row>
    <row r="217" spans="1:3">
      <c r="A217" s="9">
        <v>216</v>
      </c>
      <c r="B217" s="9" t="s">
        <v>369</v>
      </c>
      <c r="C217" s="5" t="s">
        <v>154</v>
      </c>
    </row>
    <row r="218" spans="1:3">
      <c r="A218" s="12">
        <v>217</v>
      </c>
      <c r="B218" s="9" t="s">
        <v>370</v>
      </c>
      <c r="C218" s="5" t="s">
        <v>154</v>
      </c>
    </row>
    <row r="219" spans="1:3">
      <c r="A219" s="9">
        <v>218</v>
      </c>
      <c r="B219" s="9" t="s">
        <v>371</v>
      </c>
      <c r="C219" s="5" t="s">
        <v>154</v>
      </c>
    </row>
    <row r="220" spans="1:3">
      <c r="A220" s="12">
        <v>219</v>
      </c>
      <c r="B220" s="9" t="s">
        <v>372</v>
      </c>
      <c r="C220" s="5" t="s">
        <v>154</v>
      </c>
    </row>
    <row r="221" spans="1:3">
      <c r="A221" s="9">
        <v>220</v>
      </c>
      <c r="B221" s="9" t="s">
        <v>373</v>
      </c>
      <c r="C221" s="5" t="s">
        <v>154</v>
      </c>
    </row>
    <row r="222" spans="1:3">
      <c r="A222" s="12">
        <v>221</v>
      </c>
      <c r="B222" s="9" t="s">
        <v>374</v>
      </c>
      <c r="C222" s="5" t="s">
        <v>154</v>
      </c>
    </row>
    <row r="223" spans="1:3">
      <c r="A223" s="12">
        <v>222</v>
      </c>
      <c r="B223" s="9" t="s">
        <v>375</v>
      </c>
      <c r="C223" s="5" t="s">
        <v>154</v>
      </c>
    </row>
    <row r="224" spans="1:3">
      <c r="A224" s="9">
        <v>223</v>
      </c>
      <c r="B224" s="9" t="s">
        <v>376</v>
      </c>
      <c r="C224" s="5" t="s">
        <v>154</v>
      </c>
    </row>
    <row r="225" spans="1:3">
      <c r="A225" s="12">
        <v>224</v>
      </c>
      <c r="B225" s="9" t="s">
        <v>377</v>
      </c>
      <c r="C225" s="5" t="s">
        <v>154</v>
      </c>
    </row>
    <row r="226" spans="1:3">
      <c r="A226" s="9">
        <v>225</v>
      </c>
      <c r="B226" s="9" t="s">
        <v>378</v>
      </c>
      <c r="C226" s="5" t="s">
        <v>154</v>
      </c>
    </row>
    <row r="227" spans="1:3">
      <c r="A227" s="12">
        <v>226</v>
      </c>
      <c r="B227" s="9" t="s">
        <v>379</v>
      </c>
      <c r="C227" s="5" t="s">
        <v>154</v>
      </c>
    </row>
    <row r="228" spans="1:3">
      <c r="A228" s="9">
        <v>227</v>
      </c>
      <c r="B228" s="9" t="s">
        <v>380</v>
      </c>
      <c r="C228" s="5" t="s">
        <v>154</v>
      </c>
    </row>
    <row r="229" spans="1:3">
      <c r="A229" s="12">
        <v>228</v>
      </c>
      <c r="B229" s="9" t="s">
        <v>381</v>
      </c>
      <c r="C229" s="5" t="s">
        <v>154</v>
      </c>
    </row>
    <row r="230" spans="1:3">
      <c r="A230" s="12">
        <v>229</v>
      </c>
      <c r="B230" s="9" t="s">
        <v>382</v>
      </c>
      <c r="C230" s="5" t="s">
        <v>154</v>
      </c>
    </row>
    <row r="231" spans="1:3">
      <c r="A231" s="9">
        <v>230</v>
      </c>
      <c r="B231" s="9" t="s">
        <v>383</v>
      </c>
      <c r="C231" s="5" t="s">
        <v>154</v>
      </c>
    </row>
    <row r="232" spans="1:3">
      <c r="A232" s="12">
        <v>231</v>
      </c>
      <c r="B232" s="9" t="s">
        <v>384</v>
      </c>
      <c r="C232" s="5" t="s">
        <v>154</v>
      </c>
    </row>
    <row r="233" spans="1:3">
      <c r="A233" s="9">
        <v>232</v>
      </c>
      <c r="B233" s="9" t="s">
        <v>385</v>
      </c>
      <c r="C233" s="5" t="s">
        <v>154</v>
      </c>
    </row>
    <row r="234" spans="1:3">
      <c r="A234" s="12">
        <v>233</v>
      </c>
      <c r="B234" s="9" t="s">
        <v>386</v>
      </c>
      <c r="C234" s="5" t="s">
        <v>154</v>
      </c>
    </row>
    <row r="235" spans="1:3">
      <c r="A235" s="9">
        <v>234</v>
      </c>
      <c r="B235" s="9" t="s">
        <v>387</v>
      </c>
      <c r="C235" s="5" t="s">
        <v>154</v>
      </c>
    </row>
    <row r="236" spans="1:3">
      <c r="A236" s="12">
        <v>235</v>
      </c>
      <c r="B236" s="9" t="s">
        <v>388</v>
      </c>
      <c r="C236" s="5" t="s">
        <v>154</v>
      </c>
    </row>
    <row r="237" spans="1:3">
      <c r="A237" s="12">
        <v>236</v>
      </c>
      <c r="B237" s="9" t="s">
        <v>389</v>
      </c>
      <c r="C237" s="5" t="s">
        <v>154</v>
      </c>
    </row>
    <row r="238" spans="1:3">
      <c r="A238" s="9">
        <v>237</v>
      </c>
      <c r="B238" s="9" t="s">
        <v>390</v>
      </c>
      <c r="C238" s="5" t="s">
        <v>154</v>
      </c>
    </row>
    <row r="239" spans="1:3">
      <c r="A239" s="12">
        <v>238</v>
      </c>
      <c r="B239" s="9" t="s">
        <v>391</v>
      </c>
      <c r="C239" s="5" t="s">
        <v>154</v>
      </c>
    </row>
    <row r="240" spans="1:3">
      <c r="A240" s="9">
        <v>239</v>
      </c>
      <c r="B240" s="9" t="s">
        <v>392</v>
      </c>
      <c r="C240" s="5" t="s">
        <v>154</v>
      </c>
    </row>
    <row r="241" spans="1:3">
      <c r="A241" s="12">
        <v>240</v>
      </c>
      <c r="B241" s="9" t="s">
        <v>393</v>
      </c>
      <c r="C241" s="5" t="s">
        <v>154</v>
      </c>
    </row>
    <row r="242" spans="1:3">
      <c r="A242" s="9">
        <v>241</v>
      </c>
      <c r="B242" s="9" t="s">
        <v>394</v>
      </c>
      <c r="C242" s="5" t="s">
        <v>154</v>
      </c>
    </row>
    <row r="243" spans="1:3">
      <c r="A243" s="12">
        <v>242</v>
      </c>
      <c r="B243" s="9" t="s">
        <v>395</v>
      </c>
      <c r="C243" s="5" t="s">
        <v>154</v>
      </c>
    </row>
    <row r="244" spans="1:3">
      <c r="A244" s="12">
        <v>243</v>
      </c>
      <c r="B244" s="9" t="s">
        <v>396</v>
      </c>
      <c r="C244" s="5" t="s">
        <v>154</v>
      </c>
    </row>
    <row r="245" spans="1:3">
      <c r="A245" s="9">
        <v>244</v>
      </c>
      <c r="B245" s="9" t="s">
        <v>397</v>
      </c>
      <c r="C245" s="5" t="s">
        <v>154</v>
      </c>
    </row>
    <row r="246" spans="1:3">
      <c r="A246" s="12">
        <v>245</v>
      </c>
      <c r="B246" s="9" t="s">
        <v>398</v>
      </c>
      <c r="C246" s="5" t="s">
        <v>154</v>
      </c>
    </row>
    <row r="247" spans="1:3">
      <c r="A247" s="9">
        <v>246</v>
      </c>
      <c r="B247" s="9" t="s">
        <v>399</v>
      </c>
      <c r="C247" s="5" t="s">
        <v>154</v>
      </c>
    </row>
    <row r="248" spans="1:3">
      <c r="A248" s="12">
        <v>247</v>
      </c>
      <c r="B248" s="9" t="s">
        <v>400</v>
      </c>
      <c r="C248" s="5" t="s">
        <v>154</v>
      </c>
    </row>
    <row r="249" spans="1:3">
      <c r="A249" s="9">
        <v>248</v>
      </c>
      <c r="B249" s="9" t="s">
        <v>401</v>
      </c>
      <c r="C249" s="5" t="s">
        <v>154</v>
      </c>
    </row>
    <row r="250" spans="1:3">
      <c r="A250" s="12">
        <v>249</v>
      </c>
      <c r="B250" s="9" t="s">
        <v>402</v>
      </c>
      <c r="C250" s="5" t="s">
        <v>154</v>
      </c>
    </row>
    <row r="251" spans="1:3">
      <c r="A251" s="12">
        <v>250</v>
      </c>
      <c r="B251" s="9" t="s">
        <v>403</v>
      </c>
      <c r="C251" s="5" t="s">
        <v>154</v>
      </c>
    </row>
    <row r="252" spans="1:3">
      <c r="A252" s="9">
        <v>251</v>
      </c>
      <c r="B252" s="9" t="s">
        <v>404</v>
      </c>
      <c r="C252" s="5" t="s">
        <v>154</v>
      </c>
    </row>
    <row r="253" spans="1:3">
      <c r="A253" s="12">
        <v>252</v>
      </c>
      <c r="B253" s="9" t="s">
        <v>405</v>
      </c>
      <c r="C253" s="5" t="s">
        <v>154</v>
      </c>
    </row>
    <row r="254" spans="1:3">
      <c r="A254" s="9">
        <v>253</v>
      </c>
      <c r="B254" s="9" t="s">
        <v>406</v>
      </c>
      <c r="C254" s="5" t="s">
        <v>154</v>
      </c>
    </row>
    <row r="255" spans="1:3">
      <c r="A255" s="12">
        <v>254</v>
      </c>
      <c r="B255" s="9" t="s">
        <v>407</v>
      </c>
      <c r="C255" s="5" t="s">
        <v>154</v>
      </c>
    </row>
    <row r="256" spans="1:3">
      <c r="A256" s="9">
        <v>255</v>
      </c>
      <c r="B256" s="9" t="s">
        <v>408</v>
      </c>
      <c r="C256" s="5" t="s">
        <v>154</v>
      </c>
    </row>
    <row r="257" spans="1:3">
      <c r="A257" s="12">
        <v>256</v>
      </c>
      <c r="B257" s="9" t="s">
        <v>409</v>
      </c>
      <c r="C257" s="5" t="s">
        <v>154</v>
      </c>
    </row>
    <row r="258" spans="1:3">
      <c r="A258" s="12">
        <v>257</v>
      </c>
      <c r="B258" s="9" t="s">
        <v>410</v>
      </c>
      <c r="C258" s="5" t="s">
        <v>154</v>
      </c>
    </row>
    <row r="259" spans="1:3">
      <c r="A259" s="9">
        <v>258</v>
      </c>
      <c r="B259" s="9" t="s">
        <v>411</v>
      </c>
      <c r="C259" s="5" t="s">
        <v>154</v>
      </c>
    </row>
    <row r="260" spans="1:3">
      <c r="A260" s="12">
        <v>259</v>
      </c>
      <c r="B260" s="9" t="s">
        <v>412</v>
      </c>
      <c r="C260" s="5" t="s">
        <v>154</v>
      </c>
    </row>
    <row r="261" spans="1:3">
      <c r="A261" s="9">
        <v>260</v>
      </c>
      <c r="B261" s="9" t="s">
        <v>413</v>
      </c>
      <c r="C261" s="5" t="s">
        <v>154</v>
      </c>
    </row>
    <row r="262" spans="1:3">
      <c r="A262" s="12">
        <v>261</v>
      </c>
      <c r="B262" s="9" t="s">
        <v>414</v>
      </c>
      <c r="C262" s="5" t="s">
        <v>154</v>
      </c>
    </row>
    <row r="263" spans="1:3">
      <c r="A263" s="9">
        <v>262</v>
      </c>
      <c r="B263" s="9" t="s">
        <v>415</v>
      </c>
      <c r="C263" s="5" t="s">
        <v>154</v>
      </c>
    </row>
    <row r="264" spans="1:3">
      <c r="A264" s="12">
        <v>263</v>
      </c>
      <c r="B264" s="9" t="s">
        <v>416</v>
      </c>
      <c r="C264" s="5" t="s">
        <v>154</v>
      </c>
    </row>
    <row r="265" spans="1:3">
      <c r="A265" s="12">
        <v>264</v>
      </c>
      <c r="B265" s="9" t="s">
        <v>417</v>
      </c>
      <c r="C265" s="5" t="s">
        <v>154</v>
      </c>
    </row>
    <row r="266" spans="1:3">
      <c r="A266" s="9">
        <v>265</v>
      </c>
      <c r="B266" s="9" t="s">
        <v>418</v>
      </c>
      <c r="C266" s="5" t="s">
        <v>154</v>
      </c>
    </row>
    <row r="267" spans="1:3">
      <c r="A267" s="12">
        <v>266</v>
      </c>
      <c r="B267" s="9" t="s">
        <v>419</v>
      </c>
      <c r="C267" s="5" t="s">
        <v>154</v>
      </c>
    </row>
    <row r="268" spans="1:3">
      <c r="A268" s="9">
        <v>267</v>
      </c>
      <c r="B268" s="9" t="s">
        <v>420</v>
      </c>
      <c r="C268" s="5" t="s">
        <v>154</v>
      </c>
    </row>
    <row r="269" spans="1:3">
      <c r="A269" s="12">
        <v>268</v>
      </c>
      <c r="B269" s="9" t="s">
        <v>421</v>
      </c>
      <c r="C269" s="5" t="s">
        <v>154</v>
      </c>
    </row>
    <row r="270" spans="1:3">
      <c r="A270" s="9">
        <v>269</v>
      </c>
      <c r="B270" s="9" t="s">
        <v>422</v>
      </c>
      <c r="C270" s="5" t="s">
        <v>154</v>
      </c>
    </row>
    <row r="271" spans="1:3">
      <c r="A271" s="12">
        <v>270</v>
      </c>
      <c r="B271" s="9" t="s">
        <v>423</v>
      </c>
      <c r="C271" s="5" t="s">
        <v>154</v>
      </c>
    </row>
    <row r="272" spans="1:3">
      <c r="A272" s="12">
        <v>271</v>
      </c>
      <c r="B272" s="9" t="s">
        <v>424</v>
      </c>
      <c r="C272" s="5" t="s">
        <v>154</v>
      </c>
    </row>
    <row r="273" spans="1:3">
      <c r="A273" s="9">
        <v>272</v>
      </c>
      <c r="B273" s="9" t="s">
        <v>425</v>
      </c>
      <c r="C273" s="5" t="s">
        <v>154</v>
      </c>
    </row>
    <row r="274" spans="1:3">
      <c r="A274" s="12">
        <v>273</v>
      </c>
      <c r="B274" s="9" t="s">
        <v>426</v>
      </c>
      <c r="C274" s="5" t="s">
        <v>154</v>
      </c>
    </row>
    <row r="275" spans="1:3">
      <c r="A275" s="9">
        <v>274</v>
      </c>
      <c r="B275" s="9" t="s">
        <v>427</v>
      </c>
      <c r="C275" s="5" t="s">
        <v>154</v>
      </c>
    </row>
    <row r="276" spans="1:3">
      <c r="A276" s="12">
        <v>275</v>
      </c>
      <c r="B276" s="9" t="s">
        <v>428</v>
      </c>
      <c r="C276" s="5" t="s">
        <v>154</v>
      </c>
    </row>
    <row r="277" spans="1:3">
      <c r="A277" s="9">
        <v>276</v>
      </c>
      <c r="B277" s="9" t="s">
        <v>429</v>
      </c>
      <c r="C277" s="5" t="s">
        <v>154</v>
      </c>
    </row>
    <row r="278" spans="1:3">
      <c r="A278" s="12">
        <v>277</v>
      </c>
      <c r="B278" s="9" t="s">
        <v>430</v>
      </c>
      <c r="C278" s="5" t="s">
        <v>154</v>
      </c>
    </row>
    <row r="279" spans="1:3">
      <c r="A279" s="12">
        <v>278</v>
      </c>
      <c r="B279" s="9" t="s">
        <v>431</v>
      </c>
      <c r="C279" s="5" t="s">
        <v>154</v>
      </c>
    </row>
    <row r="280" spans="1:3">
      <c r="A280" s="9">
        <v>279</v>
      </c>
      <c r="B280" s="9" t="s">
        <v>432</v>
      </c>
      <c r="C280" s="5" t="s">
        <v>154</v>
      </c>
    </row>
    <row r="281" spans="1:3">
      <c r="A281" s="12">
        <v>280</v>
      </c>
      <c r="B281" s="9" t="s">
        <v>433</v>
      </c>
      <c r="C281" s="5" t="s">
        <v>154</v>
      </c>
    </row>
    <row r="282" spans="1:3">
      <c r="A282" s="9">
        <v>281</v>
      </c>
      <c r="B282" s="9" t="s">
        <v>434</v>
      </c>
      <c r="C282" s="5" t="s">
        <v>154</v>
      </c>
    </row>
    <row r="283" spans="1:3">
      <c r="A283" s="12">
        <v>282</v>
      </c>
      <c r="B283" s="9" t="s">
        <v>435</v>
      </c>
      <c r="C283" s="5" t="s">
        <v>154</v>
      </c>
    </row>
    <row r="284" spans="1:3">
      <c r="A284" s="9">
        <v>283</v>
      </c>
      <c r="B284" s="9" t="s">
        <v>436</v>
      </c>
      <c r="C284" s="5" t="s">
        <v>154</v>
      </c>
    </row>
    <row r="285" spans="1:3">
      <c r="A285" s="12">
        <v>284</v>
      </c>
      <c r="B285" s="9" t="s">
        <v>437</v>
      </c>
      <c r="C285" s="5" t="s">
        <v>154</v>
      </c>
    </row>
    <row r="286" spans="1:3">
      <c r="A286" s="12">
        <v>285</v>
      </c>
      <c r="B286" s="9" t="s">
        <v>438</v>
      </c>
      <c r="C286" s="5" t="s">
        <v>154</v>
      </c>
    </row>
    <row r="287" spans="1:3">
      <c r="A287" s="9">
        <v>286</v>
      </c>
      <c r="B287" s="9" t="s">
        <v>439</v>
      </c>
      <c r="C287" s="5" t="s">
        <v>154</v>
      </c>
    </row>
    <row r="288" spans="1:3">
      <c r="A288" s="12">
        <v>287</v>
      </c>
      <c r="B288" s="9" t="s">
        <v>440</v>
      </c>
      <c r="C288" s="5" t="s">
        <v>154</v>
      </c>
    </row>
    <row r="289" spans="1:3">
      <c r="A289" s="9">
        <v>288</v>
      </c>
      <c r="B289" s="9" t="s">
        <v>441</v>
      </c>
      <c r="C289" s="5" t="s">
        <v>154</v>
      </c>
    </row>
    <row r="290" spans="1:3">
      <c r="A290" s="12">
        <v>289</v>
      </c>
      <c r="B290" s="9" t="s">
        <v>442</v>
      </c>
      <c r="C290" s="5" t="s">
        <v>154</v>
      </c>
    </row>
    <row r="291" spans="1:3">
      <c r="A291" s="9">
        <v>290</v>
      </c>
      <c r="B291" s="9" t="s">
        <v>443</v>
      </c>
      <c r="C291" s="5" t="s">
        <v>154</v>
      </c>
    </row>
    <row r="292" spans="1:3">
      <c r="A292" s="12">
        <v>291</v>
      </c>
      <c r="B292" s="9" t="s">
        <v>444</v>
      </c>
      <c r="C292" s="5" t="s">
        <v>154</v>
      </c>
    </row>
    <row r="293" spans="1:3">
      <c r="A293" s="12">
        <v>292</v>
      </c>
      <c r="B293" s="9" t="s">
        <v>445</v>
      </c>
      <c r="C293" s="5" t="s">
        <v>154</v>
      </c>
    </row>
    <row r="294" spans="1:3">
      <c r="A294" s="9">
        <v>293</v>
      </c>
      <c r="B294" s="9" t="s">
        <v>446</v>
      </c>
      <c r="C294" s="5" t="s">
        <v>154</v>
      </c>
    </row>
    <row r="295" spans="1:3">
      <c r="A295" s="12">
        <v>294</v>
      </c>
      <c r="B295" s="9" t="s">
        <v>447</v>
      </c>
      <c r="C295" s="5" t="s">
        <v>154</v>
      </c>
    </row>
    <row r="296" spans="1:3">
      <c r="A296" s="9">
        <v>295</v>
      </c>
      <c r="B296" s="9" t="s">
        <v>448</v>
      </c>
      <c r="C296" s="5" t="s">
        <v>154</v>
      </c>
    </row>
    <row r="297" spans="1:3">
      <c r="A297" s="12">
        <v>296</v>
      </c>
      <c r="B297" s="9" t="s">
        <v>449</v>
      </c>
      <c r="C297" s="5" t="s">
        <v>154</v>
      </c>
    </row>
    <row r="298" spans="1:3">
      <c r="A298" s="9">
        <v>297</v>
      </c>
      <c r="B298" s="9" t="s">
        <v>450</v>
      </c>
      <c r="C298" s="5" t="s">
        <v>154</v>
      </c>
    </row>
    <row r="299" spans="1:3">
      <c r="A299" s="12">
        <v>298</v>
      </c>
      <c r="B299" s="9" t="s">
        <v>451</v>
      </c>
      <c r="C299" s="5" t="s">
        <v>154</v>
      </c>
    </row>
    <row r="300" spans="1:3">
      <c r="A300" s="12">
        <v>299</v>
      </c>
      <c r="B300" s="9" t="s">
        <v>452</v>
      </c>
      <c r="C300" s="5" t="s">
        <v>154</v>
      </c>
    </row>
    <row r="301" spans="1:3">
      <c r="A301" s="9">
        <v>300</v>
      </c>
      <c r="B301" s="9" t="s">
        <v>453</v>
      </c>
      <c r="C301" s="5" t="s">
        <v>154</v>
      </c>
    </row>
    <row r="302" spans="1:3">
      <c r="A302" s="12">
        <v>301</v>
      </c>
      <c r="B302" s="9" t="s">
        <v>454</v>
      </c>
      <c r="C302" s="5" t="s">
        <v>154</v>
      </c>
    </row>
    <row r="303" spans="1:3">
      <c r="A303" s="9">
        <v>302</v>
      </c>
      <c r="B303" s="9" t="s">
        <v>455</v>
      </c>
      <c r="C303" s="5" t="s">
        <v>154</v>
      </c>
    </row>
    <row r="304" spans="1:3">
      <c r="A304" s="12">
        <v>303</v>
      </c>
      <c r="B304" s="9" t="s">
        <v>456</v>
      </c>
      <c r="C304" s="5" t="s">
        <v>154</v>
      </c>
    </row>
    <row r="305" spans="1:3">
      <c r="A305" s="9">
        <v>304</v>
      </c>
      <c r="B305" s="9" t="s">
        <v>457</v>
      </c>
      <c r="C305" s="5" t="s">
        <v>154</v>
      </c>
    </row>
    <row r="306" spans="1:3">
      <c r="A306" s="12">
        <v>305</v>
      </c>
      <c r="B306" s="9" t="s">
        <v>458</v>
      </c>
      <c r="C306" s="5" t="s">
        <v>154</v>
      </c>
    </row>
    <row r="307" spans="1:3">
      <c r="A307" s="12">
        <v>306</v>
      </c>
      <c r="B307" s="9" t="s">
        <v>459</v>
      </c>
      <c r="C307" s="5" t="s">
        <v>154</v>
      </c>
    </row>
    <row r="308" spans="1:3">
      <c r="A308" s="9">
        <v>307</v>
      </c>
      <c r="B308" s="9" t="s">
        <v>460</v>
      </c>
      <c r="C308" s="5" t="s">
        <v>154</v>
      </c>
    </row>
    <row r="309" spans="1:3">
      <c r="A309" s="12">
        <v>308</v>
      </c>
      <c r="B309" s="9" t="s">
        <v>461</v>
      </c>
      <c r="C309" s="5" t="s">
        <v>154</v>
      </c>
    </row>
    <row r="310" spans="1:3">
      <c r="A310" s="9">
        <v>309</v>
      </c>
      <c r="B310" s="9" t="s">
        <v>462</v>
      </c>
      <c r="C310" s="5" t="s">
        <v>154</v>
      </c>
    </row>
    <row r="311" spans="1:3">
      <c r="A311" s="12">
        <v>310</v>
      </c>
      <c r="B311" s="9" t="s">
        <v>463</v>
      </c>
      <c r="C311" s="5" t="s">
        <v>154</v>
      </c>
    </row>
    <row r="312" spans="1:3">
      <c r="A312" s="9">
        <v>311</v>
      </c>
      <c r="B312" s="9" t="s">
        <v>464</v>
      </c>
      <c r="C312" s="5" t="s">
        <v>154</v>
      </c>
    </row>
    <row r="313" spans="1:3">
      <c r="A313" s="12">
        <v>312</v>
      </c>
      <c r="B313" s="9" t="s">
        <v>465</v>
      </c>
      <c r="C313" s="5" t="s">
        <v>154</v>
      </c>
    </row>
    <row r="314" spans="1:3">
      <c r="A314" s="12">
        <v>313</v>
      </c>
      <c r="B314" s="9" t="s">
        <v>466</v>
      </c>
      <c r="C314" s="5" t="s">
        <v>154</v>
      </c>
    </row>
    <row r="315" spans="1:3">
      <c r="A315" s="9">
        <v>314</v>
      </c>
      <c r="B315" s="9" t="s">
        <v>467</v>
      </c>
      <c r="C315" s="5" t="s">
        <v>154</v>
      </c>
    </row>
    <row r="316" spans="1:3">
      <c r="A316" s="12">
        <v>315</v>
      </c>
      <c r="B316" s="9" t="s">
        <v>468</v>
      </c>
      <c r="C316" s="5" t="s">
        <v>154</v>
      </c>
    </row>
    <row r="317" spans="1:3">
      <c r="A317" s="9">
        <v>316</v>
      </c>
      <c r="B317" s="9" t="s">
        <v>469</v>
      </c>
      <c r="C317" s="5" t="s">
        <v>154</v>
      </c>
    </row>
    <row r="318" spans="1:3">
      <c r="A318" s="12">
        <v>317</v>
      </c>
      <c r="B318" s="9" t="s">
        <v>470</v>
      </c>
      <c r="C318" s="5" t="s">
        <v>154</v>
      </c>
    </row>
    <row r="319" spans="1:3">
      <c r="A319" s="9">
        <v>318</v>
      </c>
      <c r="B319" s="9" t="s">
        <v>471</v>
      </c>
      <c r="C319" s="5" t="s">
        <v>154</v>
      </c>
    </row>
    <row r="320" spans="1:3">
      <c r="A320" s="12">
        <v>319</v>
      </c>
      <c r="B320" s="9" t="s">
        <v>472</v>
      </c>
      <c r="C320" s="5" t="s">
        <v>154</v>
      </c>
    </row>
    <row r="321" spans="1:3">
      <c r="A321" s="12">
        <v>320</v>
      </c>
      <c r="B321" s="9" t="s">
        <v>473</v>
      </c>
      <c r="C321" s="5" t="s">
        <v>154</v>
      </c>
    </row>
    <row r="322" spans="1:3">
      <c r="A322" s="9">
        <v>321</v>
      </c>
      <c r="B322" s="9" t="s">
        <v>474</v>
      </c>
      <c r="C322" s="5" t="s">
        <v>154</v>
      </c>
    </row>
    <row r="323" spans="1:3">
      <c r="A323" s="12">
        <v>322</v>
      </c>
      <c r="B323" s="9" t="s">
        <v>475</v>
      </c>
      <c r="C323" s="5" t="s">
        <v>154</v>
      </c>
    </row>
    <row r="324" spans="1:3">
      <c r="A324" s="9">
        <v>323</v>
      </c>
      <c r="B324" s="9" t="s">
        <v>476</v>
      </c>
      <c r="C324" s="5" t="s">
        <v>154</v>
      </c>
    </row>
    <row r="325" spans="1:3">
      <c r="A325" s="12">
        <v>324</v>
      </c>
      <c r="B325" s="9" t="s">
        <v>477</v>
      </c>
      <c r="C325" s="5" t="s">
        <v>154</v>
      </c>
    </row>
    <row r="326" spans="1:3">
      <c r="A326" s="9">
        <v>325</v>
      </c>
      <c r="B326" s="9" t="s">
        <v>478</v>
      </c>
      <c r="C326" s="5" t="s">
        <v>154</v>
      </c>
    </row>
    <row r="327" spans="1:3">
      <c r="A327" s="12">
        <v>326</v>
      </c>
      <c r="B327" s="9" t="s">
        <v>479</v>
      </c>
      <c r="C327" s="5" t="s">
        <v>154</v>
      </c>
    </row>
    <row r="328" spans="1:3">
      <c r="A328" s="12">
        <v>327</v>
      </c>
      <c r="B328" s="9" t="s">
        <v>480</v>
      </c>
      <c r="C328" s="5" t="s">
        <v>154</v>
      </c>
    </row>
    <row r="329" spans="1:3">
      <c r="A329" s="9">
        <v>328</v>
      </c>
      <c r="B329" s="9" t="s">
        <v>481</v>
      </c>
      <c r="C329" s="5" t="s">
        <v>154</v>
      </c>
    </row>
    <row r="330" spans="1:3">
      <c r="A330" s="12">
        <v>329</v>
      </c>
      <c r="B330" s="9" t="s">
        <v>482</v>
      </c>
      <c r="C330" s="5" t="s">
        <v>154</v>
      </c>
    </row>
    <row r="331" spans="1:3">
      <c r="A331" s="9">
        <v>330</v>
      </c>
      <c r="B331" s="9" t="s">
        <v>483</v>
      </c>
      <c r="C331" s="5" t="s">
        <v>154</v>
      </c>
    </row>
    <row r="332" spans="1:3">
      <c r="A332" s="12">
        <v>331</v>
      </c>
      <c r="B332" s="9" t="s">
        <v>484</v>
      </c>
      <c r="C332" s="5" t="s">
        <v>154</v>
      </c>
    </row>
    <row r="333" spans="1:3">
      <c r="A333" s="9">
        <v>332</v>
      </c>
      <c r="B333" s="9" t="s">
        <v>485</v>
      </c>
      <c r="C333" s="5" t="s">
        <v>154</v>
      </c>
    </row>
    <row r="334" spans="1:3">
      <c r="A334" s="12">
        <v>333</v>
      </c>
      <c r="B334" s="9" t="s">
        <v>486</v>
      </c>
      <c r="C334" s="5" t="s">
        <v>154</v>
      </c>
    </row>
    <row r="335" spans="1:3">
      <c r="A335" s="12">
        <v>334</v>
      </c>
      <c r="B335" s="9" t="s">
        <v>487</v>
      </c>
      <c r="C335" s="5" t="s">
        <v>154</v>
      </c>
    </row>
    <row r="336" spans="1:3">
      <c r="A336" s="9">
        <v>335</v>
      </c>
      <c r="B336" s="9" t="s">
        <v>488</v>
      </c>
      <c r="C336" s="5" t="s">
        <v>154</v>
      </c>
    </row>
    <row r="337" spans="1:3">
      <c r="A337" s="12">
        <v>336</v>
      </c>
      <c r="B337" s="9" t="s">
        <v>489</v>
      </c>
      <c r="C337" s="5" t="s">
        <v>154</v>
      </c>
    </row>
    <row r="338" spans="1:3">
      <c r="A338" s="9">
        <v>337</v>
      </c>
      <c r="B338" s="9" t="s">
        <v>490</v>
      </c>
      <c r="C338" s="5" t="s">
        <v>154</v>
      </c>
    </row>
    <row r="339" spans="1:3">
      <c r="A339" s="12">
        <v>338</v>
      </c>
      <c r="B339" s="9" t="s">
        <v>491</v>
      </c>
      <c r="C339" s="5" t="s">
        <v>154</v>
      </c>
    </row>
    <row r="340" spans="1:3">
      <c r="A340" s="9">
        <v>339</v>
      </c>
      <c r="B340" s="9" t="s">
        <v>492</v>
      </c>
      <c r="C340" s="5" t="s">
        <v>154</v>
      </c>
    </row>
    <row r="341" spans="1:3">
      <c r="A341" s="12">
        <v>340</v>
      </c>
      <c r="B341" s="9" t="s">
        <v>493</v>
      </c>
      <c r="C341" s="5" t="s">
        <v>154</v>
      </c>
    </row>
    <row r="342" spans="1:3">
      <c r="A342" s="12">
        <v>341</v>
      </c>
      <c r="B342" s="9" t="s">
        <v>494</v>
      </c>
      <c r="C342" s="5" t="s">
        <v>154</v>
      </c>
    </row>
    <row r="343" spans="1:3">
      <c r="A343" s="9">
        <v>342</v>
      </c>
      <c r="B343" s="9" t="s">
        <v>495</v>
      </c>
      <c r="C343" s="5" t="s">
        <v>154</v>
      </c>
    </row>
    <row r="344" spans="1:3">
      <c r="A344" s="12">
        <v>343</v>
      </c>
      <c r="B344" s="9" t="s">
        <v>496</v>
      </c>
      <c r="C344" s="5" t="s">
        <v>154</v>
      </c>
    </row>
    <row r="345" spans="1:3">
      <c r="A345" s="9">
        <v>344</v>
      </c>
      <c r="B345" s="9" t="s">
        <v>497</v>
      </c>
      <c r="C345" s="5" t="s">
        <v>154</v>
      </c>
    </row>
    <row r="346" spans="1:3">
      <c r="A346" s="12">
        <v>345</v>
      </c>
      <c r="B346" s="9" t="s">
        <v>498</v>
      </c>
      <c r="C346" s="5" t="s">
        <v>154</v>
      </c>
    </row>
    <row r="347" spans="1:3">
      <c r="A347" s="9">
        <v>346</v>
      </c>
      <c r="B347" s="9" t="s">
        <v>499</v>
      </c>
      <c r="C347" s="5" t="s">
        <v>154</v>
      </c>
    </row>
    <row r="348" spans="1:3">
      <c r="A348" s="12">
        <v>347</v>
      </c>
      <c r="B348" s="9" t="s">
        <v>500</v>
      </c>
      <c r="C348" s="5" t="s">
        <v>154</v>
      </c>
    </row>
    <row r="349" spans="1:3">
      <c r="A349" s="12">
        <v>348</v>
      </c>
      <c r="B349" s="9" t="s">
        <v>501</v>
      </c>
      <c r="C349" s="5" t="s">
        <v>154</v>
      </c>
    </row>
    <row r="350" spans="1:3">
      <c r="A350" s="9">
        <v>349</v>
      </c>
      <c r="B350" s="9" t="s">
        <v>502</v>
      </c>
      <c r="C350" s="5" t="s">
        <v>154</v>
      </c>
    </row>
    <row r="351" spans="1:3">
      <c r="A351" s="12">
        <v>350</v>
      </c>
      <c r="B351" s="9" t="s">
        <v>503</v>
      </c>
      <c r="C351" s="5" t="s">
        <v>154</v>
      </c>
    </row>
    <row r="352" spans="1:3">
      <c r="A352" s="9">
        <v>351</v>
      </c>
      <c r="B352" s="9" t="s">
        <v>504</v>
      </c>
      <c r="C352" s="5" t="s">
        <v>154</v>
      </c>
    </row>
    <row r="353" spans="1:3">
      <c r="A353" s="12">
        <v>352</v>
      </c>
      <c r="B353" s="9" t="s">
        <v>505</v>
      </c>
      <c r="C353" s="5" t="s">
        <v>154</v>
      </c>
    </row>
    <row r="354" spans="1:3">
      <c r="A354" s="9">
        <v>353</v>
      </c>
      <c r="B354" s="9" t="s">
        <v>506</v>
      </c>
      <c r="C354" s="5" t="s">
        <v>154</v>
      </c>
    </row>
    <row r="355" spans="1:3">
      <c r="A355" s="12">
        <v>354</v>
      </c>
      <c r="B355" s="9" t="s">
        <v>507</v>
      </c>
      <c r="C355" s="5" t="s">
        <v>154</v>
      </c>
    </row>
    <row r="356" spans="1:3">
      <c r="A356" s="12">
        <v>355</v>
      </c>
      <c r="B356" s="9" t="s">
        <v>508</v>
      </c>
      <c r="C356" s="5" t="s">
        <v>154</v>
      </c>
    </row>
    <row r="357" spans="1:3">
      <c r="A357" s="9">
        <v>356</v>
      </c>
      <c r="B357" s="9" t="s">
        <v>509</v>
      </c>
      <c r="C357" s="5" t="s">
        <v>154</v>
      </c>
    </row>
    <row r="358" spans="1:3">
      <c r="A358" s="12">
        <v>357</v>
      </c>
      <c r="B358" s="9" t="s">
        <v>510</v>
      </c>
      <c r="C358" s="5" t="s">
        <v>154</v>
      </c>
    </row>
    <row r="359" spans="1:3">
      <c r="A359" s="9">
        <v>358</v>
      </c>
      <c r="B359" s="9" t="s">
        <v>511</v>
      </c>
      <c r="C359" s="5" t="s">
        <v>154</v>
      </c>
    </row>
    <row r="360" spans="1:3">
      <c r="A360" s="12">
        <v>359</v>
      </c>
      <c r="B360" s="9" t="s">
        <v>512</v>
      </c>
      <c r="C360" s="5" t="s">
        <v>154</v>
      </c>
    </row>
    <row r="361" spans="1:3">
      <c r="A361" s="9">
        <v>360</v>
      </c>
      <c r="B361" s="9" t="s">
        <v>513</v>
      </c>
      <c r="C361" s="5" t="s">
        <v>154</v>
      </c>
    </row>
    <row r="362" spans="1:3">
      <c r="A362" s="12">
        <v>361</v>
      </c>
      <c r="B362" s="9" t="s">
        <v>514</v>
      </c>
      <c r="C362" s="5" t="s">
        <v>154</v>
      </c>
    </row>
    <row r="363" spans="1:3">
      <c r="A363" s="12">
        <v>362</v>
      </c>
      <c r="B363" s="9" t="s">
        <v>515</v>
      </c>
      <c r="C363" s="5" t="s">
        <v>154</v>
      </c>
    </row>
    <row r="364" spans="1:3">
      <c r="A364" s="9">
        <v>363</v>
      </c>
      <c r="B364" s="9" t="s">
        <v>516</v>
      </c>
      <c r="C364" s="5" t="s">
        <v>154</v>
      </c>
    </row>
    <row r="365" spans="1:3">
      <c r="A365" s="12">
        <v>364</v>
      </c>
      <c r="B365" s="9" t="s">
        <v>517</v>
      </c>
      <c r="C365" s="5" t="s">
        <v>154</v>
      </c>
    </row>
    <row r="366" spans="1:3">
      <c r="A366" s="9">
        <v>365</v>
      </c>
      <c r="B366" s="9" t="s">
        <v>518</v>
      </c>
      <c r="C366" s="5" t="s">
        <v>520</v>
      </c>
    </row>
    <row r="367" spans="1:3">
      <c r="A367" s="12">
        <v>366</v>
      </c>
      <c r="B367" s="9" t="s">
        <v>519</v>
      </c>
      <c r="C367" s="5" t="s">
        <v>520</v>
      </c>
    </row>
    <row r="368" spans="1:3">
      <c r="A368" s="9">
        <v>367</v>
      </c>
      <c r="B368" s="9" t="s">
        <v>521</v>
      </c>
      <c r="C368" s="5" t="s">
        <v>520</v>
      </c>
    </row>
    <row r="369" spans="1:3">
      <c r="A369" s="12">
        <v>368</v>
      </c>
      <c r="B369" s="9" t="s">
        <v>522</v>
      </c>
      <c r="C369" s="5" t="s">
        <v>520</v>
      </c>
    </row>
    <row r="370" spans="1:3">
      <c r="A370" s="12">
        <v>369</v>
      </c>
      <c r="B370" s="9" t="s">
        <v>523</v>
      </c>
      <c r="C370" s="5" t="s">
        <v>520</v>
      </c>
    </row>
    <row r="371" spans="1:3">
      <c r="A371" s="9">
        <v>370</v>
      </c>
      <c r="B371" s="9" t="s">
        <v>524</v>
      </c>
      <c r="C371" s="5" t="s">
        <v>520</v>
      </c>
    </row>
    <row r="372" spans="1:3">
      <c r="A372" s="12">
        <v>371</v>
      </c>
      <c r="B372" s="9" t="s">
        <v>525</v>
      </c>
      <c r="C372" s="5" t="s">
        <v>520</v>
      </c>
    </row>
    <row r="373" spans="1:3">
      <c r="A373" s="9">
        <v>372</v>
      </c>
      <c r="B373" s="9" t="s">
        <v>526</v>
      </c>
      <c r="C373" s="5" t="s">
        <v>520</v>
      </c>
    </row>
    <row r="374" spans="1:3">
      <c r="A374" s="12">
        <v>373</v>
      </c>
      <c r="B374" s="9" t="s">
        <v>527</v>
      </c>
      <c r="C374" s="5" t="s">
        <v>520</v>
      </c>
    </row>
    <row r="375" spans="1:3">
      <c r="A375" s="9">
        <v>374</v>
      </c>
      <c r="B375" s="9" t="s">
        <v>528</v>
      </c>
      <c r="C375" s="5" t="s">
        <v>520</v>
      </c>
    </row>
    <row r="376" spans="1:3">
      <c r="A376" s="12">
        <v>375</v>
      </c>
      <c r="B376" s="9" t="s">
        <v>529</v>
      </c>
      <c r="C376" s="5" t="s">
        <v>520</v>
      </c>
    </row>
    <row r="377" spans="1:3">
      <c r="A377" s="12">
        <v>376</v>
      </c>
      <c r="B377" s="9" t="s">
        <v>530</v>
      </c>
      <c r="C377" s="5" t="s">
        <v>520</v>
      </c>
    </row>
    <row r="378" spans="1:3">
      <c r="A378" s="9">
        <v>377</v>
      </c>
      <c r="B378" s="9" t="s">
        <v>531</v>
      </c>
      <c r="C378" s="5" t="s">
        <v>520</v>
      </c>
    </row>
    <row r="379" spans="1:3">
      <c r="A379" s="12">
        <v>378</v>
      </c>
      <c r="B379" s="9" t="s">
        <v>532</v>
      </c>
      <c r="C379" s="5" t="s">
        <v>520</v>
      </c>
    </row>
    <row r="380" spans="1:3">
      <c r="A380" s="9">
        <v>379</v>
      </c>
      <c r="B380" s="9" t="s">
        <v>533</v>
      </c>
      <c r="C380" s="5" t="s">
        <v>520</v>
      </c>
    </row>
    <row r="381" spans="1:3">
      <c r="A381" s="12">
        <v>380</v>
      </c>
      <c r="B381" s="9" t="s">
        <v>534</v>
      </c>
      <c r="C381" s="5" t="s">
        <v>520</v>
      </c>
    </row>
    <row r="382" spans="1:3">
      <c r="A382" s="9">
        <v>381</v>
      </c>
      <c r="B382" s="9" t="s">
        <v>535</v>
      </c>
      <c r="C382" s="5" t="s">
        <v>520</v>
      </c>
    </row>
    <row r="383" spans="1:3">
      <c r="A383" s="12">
        <v>382</v>
      </c>
      <c r="B383" s="9" t="s">
        <v>536</v>
      </c>
      <c r="C383" s="5" t="s">
        <v>520</v>
      </c>
    </row>
    <row r="384" spans="1:3">
      <c r="A384" s="12">
        <v>383</v>
      </c>
      <c r="B384" s="9" t="s">
        <v>537</v>
      </c>
      <c r="C384" s="5" t="s">
        <v>520</v>
      </c>
    </row>
    <row r="385" spans="1:3">
      <c r="A385" s="9">
        <v>384</v>
      </c>
      <c r="B385" s="9" t="s">
        <v>538</v>
      </c>
      <c r="C385" s="5" t="s">
        <v>520</v>
      </c>
    </row>
    <row r="386" spans="1:3">
      <c r="A386" s="12">
        <v>385</v>
      </c>
      <c r="B386" s="9" t="s">
        <v>539</v>
      </c>
      <c r="C386" s="5" t="s">
        <v>520</v>
      </c>
    </row>
    <row r="387" spans="1:3">
      <c r="A387" s="9">
        <v>386</v>
      </c>
      <c r="B387" s="9" t="s">
        <v>540</v>
      </c>
      <c r="C387" s="5" t="s">
        <v>520</v>
      </c>
    </row>
    <row r="388" spans="1:3">
      <c r="A388" s="12">
        <v>387</v>
      </c>
      <c r="B388" s="9" t="s">
        <v>541</v>
      </c>
      <c r="C388" s="5" t="s">
        <v>520</v>
      </c>
    </row>
    <row r="389" spans="1:3">
      <c r="A389" s="9">
        <v>388</v>
      </c>
      <c r="B389" s="9" t="s">
        <v>542</v>
      </c>
      <c r="C389" s="5" t="s">
        <v>520</v>
      </c>
    </row>
    <row r="390" spans="1:3">
      <c r="A390" s="12">
        <v>389</v>
      </c>
      <c r="B390" s="9" t="s">
        <v>543</v>
      </c>
      <c r="C390" s="5" t="s">
        <v>520</v>
      </c>
    </row>
    <row r="391" spans="1:3">
      <c r="A391" s="12">
        <v>390</v>
      </c>
      <c r="B391" s="9" t="s">
        <v>544</v>
      </c>
      <c r="C391" s="5" t="s">
        <v>520</v>
      </c>
    </row>
    <row r="392" spans="1:3">
      <c r="A392" s="9">
        <v>391</v>
      </c>
      <c r="B392" s="9" t="s">
        <v>545</v>
      </c>
      <c r="C392" s="5" t="s">
        <v>520</v>
      </c>
    </row>
    <row r="393" spans="1:3">
      <c r="A393" s="12">
        <v>392</v>
      </c>
      <c r="B393" s="9" t="s">
        <v>546</v>
      </c>
      <c r="C393" s="5" t="s">
        <v>520</v>
      </c>
    </row>
    <row r="394" spans="1:3">
      <c r="A394" s="9">
        <v>393</v>
      </c>
      <c r="B394" s="9" t="s">
        <v>547</v>
      </c>
      <c r="C394" s="5" t="s">
        <v>520</v>
      </c>
    </row>
    <row r="395" spans="1:3">
      <c r="A395" s="12">
        <v>394</v>
      </c>
      <c r="B395" s="9" t="s">
        <v>548</v>
      </c>
      <c r="C395" s="5" t="s">
        <v>520</v>
      </c>
    </row>
    <row r="396" spans="1:3">
      <c r="A396" s="9">
        <v>395</v>
      </c>
      <c r="B396" s="9" t="s">
        <v>549</v>
      </c>
      <c r="C396" s="5" t="s">
        <v>520</v>
      </c>
    </row>
    <row r="397" spans="1:3">
      <c r="A397" s="12">
        <v>396</v>
      </c>
      <c r="B397" s="9" t="s">
        <v>550</v>
      </c>
      <c r="C397" s="5" t="s">
        <v>520</v>
      </c>
    </row>
    <row r="398" spans="1:3">
      <c r="A398" s="12">
        <v>397</v>
      </c>
      <c r="B398" s="9" t="s">
        <v>551</v>
      </c>
      <c r="C398" s="5" t="s">
        <v>520</v>
      </c>
    </row>
    <row r="399" spans="1:3">
      <c r="A399" s="9">
        <v>398</v>
      </c>
      <c r="B399" s="9" t="s">
        <v>552</v>
      </c>
      <c r="C399" s="5" t="s">
        <v>520</v>
      </c>
    </row>
    <row r="400" spans="1:3">
      <c r="A400" s="12">
        <v>399</v>
      </c>
      <c r="B400" s="15" t="s">
        <v>553</v>
      </c>
      <c r="C400" s="5" t="s">
        <v>520</v>
      </c>
    </row>
    <row r="401" spans="1:3">
      <c r="A401" s="9">
        <v>400</v>
      </c>
      <c r="B401" s="9" t="s">
        <v>554</v>
      </c>
      <c r="C401" s="5" t="s">
        <v>520</v>
      </c>
    </row>
    <row r="402" spans="1:3">
      <c r="A402" s="12">
        <v>401</v>
      </c>
      <c r="B402" s="9" t="s">
        <v>555</v>
      </c>
      <c r="C402" s="5" t="s">
        <v>520</v>
      </c>
    </row>
    <row r="403" spans="1:3">
      <c r="A403" s="9">
        <v>402</v>
      </c>
      <c r="B403" s="9" t="s">
        <v>556</v>
      </c>
      <c r="C403" s="5" t="s">
        <v>520</v>
      </c>
    </row>
    <row r="404" spans="1:3">
      <c r="A404" s="12">
        <v>403</v>
      </c>
      <c r="B404" s="9" t="s">
        <v>557</v>
      </c>
      <c r="C404" s="5" t="s">
        <v>520</v>
      </c>
    </row>
    <row r="405" spans="1:3">
      <c r="A405" s="12">
        <v>404</v>
      </c>
      <c r="B405" s="15" t="s">
        <v>558</v>
      </c>
      <c r="C405" s="5" t="s">
        <v>520</v>
      </c>
    </row>
    <row r="406" spans="1:3">
      <c r="A406" s="9">
        <v>405</v>
      </c>
      <c r="B406" s="15" t="s">
        <v>559</v>
      </c>
      <c r="C406" s="5" t="s">
        <v>520</v>
      </c>
    </row>
    <row r="407" spans="1:3">
      <c r="A407" s="12">
        <v>406</v>
      </c>
      <c r="B407" s="9" t="s">
        <v>560</v>
      </c>
      <c r="C407" s="5" t="s">
        <v>520</v>
      </c>
    </row>
    <row r="408" spans="1:3">
      <c r="A408" s="9">
        <v>407</v>
      </c>
      <c r="B408" s="9" t="s">
        <v>561</v>
      </c>
      <c r="C408" s="5" t="s">
        <v>520</v>
      </c>
    </row>
    <row r="409" spans="1:3">
      <c r="A409" s="12">
        <v>408</v>
      </c>
      <c r="B409" s="9" t="s">
        <v>562</v>
      </c>
      <c r="C409" s="5" t="s">
        <v>520</v>
      </c>
    </row>
    <row r="410" spans="1:3">
      <c r="A410" s="9">
        <v>409</v>
      </c>
      <c r="B410" s="9" t="s">
        <v>563</v>
      </c>
      <c r="C410" s="5" t="s">
        <v>520</v>
      </c>
    </row>
    <row r="411" spans="1:3">
      <c r="A411" s="12">
        <v>410</v>
      </c>
      <c r="B411" s="9" t="s">
        <v>564</v>
      </c>
      <c r="C411" s="5" t="s">
        <v>520</v>
      </c>
    </row>
    <row r="412" spans="1:3">
      <c r="A412" s="12">
        <v>411</v>
      </c>
      <c r="B412" s="9" t="s">
        <v>565</v>
      </c>
      <c r="C412" s="5" t="s">
        <v>520</v>
      </c>
    </row>
    <row r="413" spans="1:3">
      <c r="A413" s="9">
        <v>412</v>
      </c>
      <c r="B413" s="9" t="s">
        <v>566</v>
      </c>
      <c r="C413" s="5" t="s">
        <v>520</v>
      </c>
    </row>
    <row r="414" spans="1:3">
      <c r="A414" s="12">
        <v>413</v>
      </c>
      <c r="B414" s="15" t="s">
        <v>567</v>
      </c>
      <c r="C414" s="5" t="s">
        <v>520</v>
      </c>
    </row>
    <row r="415" spans="1:3">
      <c r="A415" s="9">
        <v>414</v>
      </c>
      <c r="B415" s="9" t="s">
        <v>568</v>
      </c>
      <c r="C415" s="5" t="s">
        <v>520</v>
      </c>
    </row>
    <row r="416" spans="1:3">
      <c r="A416" s="12">
        <v>415</v>
      </c>
      <c r="B416" s="9" t="s">
        <v>569</v>
      </c>
      <c r="C416" s="5" t="s">
        <v>520</v>
      </c>
    </row>
    <row r="417" spans="1:3">
      <c r="A417" s="9">
        <v>416</v>
      </c>
      <c r="B417" s="15" t="s">
        <v>570</v>
      </c>
      <c r="C417" s="5" t="s">
        <v>520</v>
      </c>
    </row>
    <row r="418" spans="1:3">
      <c r="A418" s="12">
        <v>417</v>
      </c>
      <c r="B418" s="9" t="s">
        <v>571</v>
      </c>
      <c r="C418" s="5" t="s">
        <v>520</v>
      </c>
    </row>
    <row r="419" spans="1:3">
      <c r="A419" s="12">
        <v>418</v>
      </c>
      <c r="B419" s="9" t="s">
        <v>572</v>
      </c>
      <c r="C419" s="5" t="s">
        <v>520</v>
      </c>
    </row>
    <row r="420" spans="1:3">
      <c r="A420" s="9">
        <v>419</v>
      </c>
      <c r="B420" s="9" t="s">
        <v>573</v>
      </c>
      <c r="C420" s="5" t="s">
        <v>520</v>
      </c>
    </row>
    <row r="421" spans="1:3">
      <c r="A421" s="12">
        <v>420</v>
      </c>
      <c r="B421" s="9" t="s">
        <v>574</v>
      </c>
      <c r="C421" s="5" t="s">
        <v>520</v>
      </c>
    </row>
    <row r="422" spans="1:3">
      <c r="A422" s="9">
        <v>421</v>
      </c>
      <c r="B422" s="9" t="s">
        <v>575</v>
      </c>
      <c r="C422" s="5" t="s">
        <v>520</v>
      </c>
    </row>
    <row r="423" spans="1:3">
      <c r="A423" s="12">
        <v>422</v>
      </c>
      <c r="B423" s="15" t="s">
        <v>576</v>
      </c>
      <c r="C423" s="5" t="s">
        <v>520</v>
      </c>
    </row>
    <row r="424" spans="1:3">
      <c r="A424" s="9">
        <v>423</v>
      </c>
      <c r="B424" s="9" t="s">
        <v>577</v>
      </c>
      <c r="C424" s="5" t="s">
        <v>520</v>
      </c>
    </row>
    <row r="425" spans="1:3">
      <c r="A425" s="12">
        <v>424</v>
      </c>
      <c r="B425" s="15" t="s">
        <v>578</v>
      </c>
      <c r="C425" s="5" t="s">
        <v>520</v>
      </c>
    </row>
    <row r="426" spans="1:3">
      <c r="A426" s="12">
        <v>425</v>
      </c>
      <c r="B426" s="9" t="s">
        <v>579</v>
      </c>
      <c r="C426" s="5" t="s">
        <v>520</v>
      </c>
    </row>
    <row r="427" spans="1:3">
      <c r="A427" s="9">
        <v>426</v>
      </c>
      <c r="B427" s="9" t="s">
        <v>580</v>
      </c>
      <c r="C427" s="5" t="s">
        <v>520</v>
      </c>
    </row>
    <row r="428" spans="1:3">
      <c r="A428" s="12">
        <v>427</v>
      </c>
      <c r="B428" s="9" t="s">
        <v>581</v>
      </c>
      <c r="C428" s="5" t="s">
        <v>520</v>
      </c>
    </row>
    <row r="429" spans="1:3">
      <c r="A429" s="9">
        <v>428</v>
      </c>
      <c r="B429" s="9" t="s">
        <v>582</v>
      </c>
      <c r="C429" s="5" t="s">
        <v>520</v>
      </c>
    </row>
    <row r="430" spans="1:3">
      <c r="A430" s="12">
        <v>429</v>
      </c>
      <c r="B430" s="9" t="s">
        <v>583</v>
      </c>
      <c r="C430" s="5" t="s">
        <v>520</v>
      </c>
    </row>
    <row r="431" spans="1:3">
      <c r="A431" s="9">
        <v>430</v>
      </c>
      <c r="B431" s="9" t="s">
        <v>584</v>
      </c>
      <c r="C431" s="5" t="s">
        <v>520</v>
      </c>
    </row>
    <row r="432" spans="1:3">
      <c r="A432" s="12">
        <v>431</v>
      </c>
      <c r="B432" s="9" t="s">
        <v>585</v>
      </c>
      <c r="C432" s="5" t="s">
        <v>520</v>
      </c>
    </row>
    <row r="433" spans="1:3">
      <c r="A433" s="12">
        <v>432</v>
      </c>
      <c r="B433" s="9" t="s">
        <v>586</v>
      </c>
      <c r="C433" s="5" t="s">
        <v>520</v>
      </c>
    </row>
    <row r="434" spans="1:3">
      <c r="A434" s="9">
        <v>433</v>
      </c>
      <c r="B434" s="9" t="s">
        <v>587</v>
      </c>
      <c r="C434" s="5" t="s">
        <v>520</v>
      </c>
    </row>
    <row r="435" spans="1:3">
      <c r="A435" s="12">
        <v>434</v>
      </c>
      <c r="B435" s="15" t="s">
        <v>588</v>
      </c>
      <c r="C435" s="5" t="s">
        <v>520</v>
      </c>
    </row>
    <row r="436" spans="1:3">
      <c r="A436" s="9">
        <v>435</v>
      </c>
      <c r="B436" s="9" t="s">
        <v>589</v>
      </c>
      <c r="C436" s="5" t="s">
        <v>520</v>
      </c>
    </row>
    <row r="437" spans="1:3">
      <c r="A437" s="12">
        <v>436</v>
      </c>
      <c r="B437" s="9" t="s">
        <v>590</v>
      </c>
      <c r="C437" s="5" t="s">
        <v>520</v>
      </c>
    </row>
    <row r="438" spans="1:3">
      <c r="A438" s="9">
        <v>437</v>
      </c>
      <c r="B438" s="9" t="s">
        <v>591</v>
      </c>
      <c r="C438" s="5" t="s">
        <v>520</v>
      </c>
    </row>
    <row r="439" spans="1:3">
      <c r="A439" s="12">
        <v>438</v>
      </c>
      <c r="B439" s="9" t="s">
        <v>592</v>
      </c>
      <c r="C439" s="5" t="s">
        <v>520</v>
      </c>
    </row>
    <row r="440" spans="1:3">
      <c r="A440" s="12">
        <v>439</v>
      </c>
      <c r="B440" s="9" t="s">
        <v>593</v>
      </c>
      <c r="C440" s="5" t="s">
        <v>520</v>
      </c>
    </row>
    <row r="441" spans="1:3">
      <c r="A441" s="9">
        <v>440</v>
      </c>
      <c r="B441" s="9" t="s">
        <v>594</v>
      </c>
      <c r="C441" s="5" t="s">
        <v>520</v>
      </c>
    </row>
    <row r="442" spans="1:3">
      <c r="A442" s="12">
        <v>441</v>
      </c>
      <c r="B442" s="9" t="s">
        <v>595</v>
      </c>
      <c r="C442" s="5" t="s">
        <v>520</v>
      </c>
    </row>
    <row r="443" spans="1:3">
      <c r="A443" s="9">
        <v>442</v>
      </c>
      <c r="B443" s="9" t="s">
        <v>596</v>
      </c>
      <c r="C443" s="5" t="s">
        <v>520</v>
      </c>
    </row>
    <row r="444" spans="1:3">
      <c r="A444" s="12">
        <v>443</v>
      </c>
      <c r="B444" s="9" t="s">
        <v>597</v>
      </c>
      <c r="C444" s="5" t="s">
        <v>520</v>
      </c>
    </row>
    <row r="445" spans="1:3">
      <c r="A445" s="9">
        <v>444</v>
      </c>
      <c r="B445" s="9" t="s">
        <v>598</v>
      </c>
      <c r="C445" s="5" t="s">
        <v>520</v>
      </c>
    </row>
    <row r="446" spans="1:3">
      <c r="A446" s="12">
        <v>445</v>
      </c>
      <c r="B446" s="9" t="s">
        <v>599</v>
      </c>
      <c r="C446" s="5" t="s">
        <v>520</v>
      </c>
    </row>
    <row r="447" spans="1:3">
      <c r="A447" s="12">
        <v>446</v>
      </c>
      <c r="B447" s="9" t="s">
        <v>600</v>
      </c>
      <c r="C447" s="5" t="s">
        <v>520</v>
      </c>
    </row>
    <row r="448" spans="1:3">
      <c r="A448" s="9">
        <v>447</v>
      </c>
      <c r="B448" s="9" t="s">
        <v>601</v>
      </c>
      <c r="C448" s="5" t="s">
        <v>520</v>
      </c>
    </row>
    <row r="449" spans="1:3">
      <c r="A449" s="12">
        <v>448</v>
      </c>
      <c r="B449" s="15" t="s">
        <v>602</v>
      </c>
      <c r="C449" s="5" t="s">
        <v>520</v>
      </c>
    </row>
    <row r="450" spans="1:3">
      <c r="A450" s="9">
        <v>449</v>
      </c>
      <c r="B450" s="9" t="s">
        <v>603</v>
      </c>
      <c r="C450" s="5" t="s">
        <v>520</v>
      </c>
    </row>
    <row r="451" spans="1:3">
      <c r="A451" s="12">
        <v>450</v>
      </c>
      <c r="B451" s="9" t="s">
        <v>604</v>
      </c>
      <c r="C451" s="5" t="s">
        <v>520</v>
      </c>
    </row>
    <row r="452" spans="1:3">
      <c r="A452" s="9">
        <v>451</v>
      </c>
      <c r="B452" s="9" t="s">
        <v>605</v>
      </c>
      <c r="C452" s="5" t="s">
        <v>520</v>
      </c>
    </row>
    <row r="453" spans="1:3">
      <c r="A453" s="12">
        <v>452</v>
      </c>
      <c r="B453" s="15" t="s">
        <v>606</v>
      </c>
      <c r="C453" s="5" t="s">
        <v>520</v>
      </c>
    </row>
    <row r="454" spans="1:3">
      <c r="A454" s="12">
        <v>453</v>
      </c>
      <c r="B454" s="15" t="s">
        <v>607</v>
      </c>
      <c r="C454" s="5" t="s">
        <v>520</v>
      </c>
    </row>
    <row r="455" spans="1:3">
      <c r="A455" s="9">
        <v>454</v>
      </c>
      <c r="B455" s="9" t="s">
        <v>608</v>
      </c>
      <c r="C455" s="5" t="s">
        <v>520</v>
      </c>
    </row>
    <row r="456" spans="1:3">
      <c r="A456" s="12">
        <v>455</v>
      </c>
      <c r="B456" s="9" t="s">
        <v>609</v>
      </c>
      <c r="C456" s="5" t="s">
        <v>520</v>
      </c>
    </row>
    <row r="457" spans="1:3">
      <c r="A457" s="9">
        <v>456</v>
      </c>
      <c r="B457" s="9" t="s">
        <v>610</v>
      </c>
      <c r="C457" s="5" t="s">
        <v>520</v>
      </c>
    </row>
    <row r="458" spans="1:3">
      <c r="A458" s="12">
        <v>457</v>
      </c>
      <c r="B458" s="9" t="s">
        <v>611</v>
      </c>
      <c r="C458" s="5" t="s">
        <v>520</v>
      </c>
    </row>
    <row r="459" spans="1:3">
      <c r="A459" s="9">
        <v>458</v>
      </c>
      <c r="B459" s="15" t="s">
        <v>612</v>
      </c>
      <c r="C459" s="5" t="s">
        <v>520</v>
      </c>
    </row>
    <row r="460" spans="1:3">
      <c r="A460" s="12">
        <v>459</v>
      </c>
      <c r="B460" s="9" t="s">
        <v>613</v>
      </c>
      <c r="C460" s="5" t="s">
        <v>520</v>
      </c>
    </row>
    <row r="461" spans="1:3">
      <c r="A461" s="12">
        <v>460</v>
      </c>
      <c r="B461" s="9" t="s">
        <v>614</v>
      </c>
      <c r="C461" s="5" t="s">
        <v>520</v>
      </c>
    </row>
    <row r="462" spans="1:3">
      <c r="A462" s="9">
        <v>461</v>
      </c>
      <c r="B462" s="9" t="s">
        <v>615</v>
      </c>
      <c r="C462" s="5" t="s">
        <v>520</v>
      </c>
    </row>
    <row r="463" spans="1:3">
      <c r="A463" s="12">
        <v>462</v>
      </c>
      <c r="B463" s="9" t="s">
        <v>616</v>
      </c>
      <c r="C463" s="5" t="s">
        <v>520</v>
      </c>
    </row>
    <row r="464" spans="1:3">
      <c r="A464" s="9">
        <v>463</v>
      </c>
      <c r="B464" s="9" t="s">
        <v>617</v>
      </c>
      <c r="C464" s="5" t="s">
        <v>520</v>
      </c>
    </row>
    <row r="465" spans="1:3">
      <c r="A465" s="12">
        <v>464</v>
      </c>
      <c r="B465" s="9" t="s">
        <v>618</v>
      </c>
      <c r="C465" s="5" t="s">
        <v>520</v>
      </c>
    </row>
    <row r="466" spans="1:3">
      <c r="A466" s="9">
        <v>465</v>
      </c>
      <c r="B466" s="9" t="s">
        <v>619</v>
      </c>
      <c r="C466" s="5" t="s">
        <v>520</v>
      </c>
    </row>
    <row r="467" spans="1:3">
      <c r="A467" s="12">
        <v>466</v>
      </c>
      <c r="B467" s="15" t="s">
        <v>620</v>
      </c>
      <c r="C467" s="5" t="s">
        <v>520</v>
      </c>
    </row>
    <row r="468" spans="1:3">
      <c r="A468" s="12">
        <v>467</v>
      </c>
      <c r="B468" s="9" t="s">
        <v>621</v>
      </c>
      <c r="C468" s="5" t="s">
        <v>520</v>
      </c>
    </row>
    <row r="469" spans="1:3">
      <c r="A469" s="9">
        <v>468</v>
      </c>
      <c r="B469" s="9" t="s">
        <v>622</v>
      </c>
      <c r="C469" s="5" t="s">
        <v>520</v>
      </c>
    </row>
    <row r="470" spans="1:3">
      <c r="A470" s="12">
        <v>469</v>
      </c>
      <c r="B470" s="9" t="s">
        <v>623</v>
      </c>
      <c r="C470" s="5" t="s">
        <v>520</v>
      </c>
    </row>
    <row r="471" spans="1:3">
      <c r="A471" s="9">
        <v>470</v>
      </c>
      <c r="B471" s="9" t="s">
        <v>624</v>
      </c>
      <c r="C471" s="5" t="s">
        <v>520</v>
      </c>
    </row>
    <row r="472" spans="1:3">
      <c r="A472" s="12">
        <v>471</v>
      </c>
      <c r="B472" s="9" t="s">
        <v>625</v>
      </c>
      <c r="C472" s="5" t="s">
        <v>520</v>
      </c>
    </row>
    <row r="473" spans="1:3">
      <c r="A473" s="9">
        <v>472</v>
      </c>
      <c r="B473" s="9" t="s">
        <v>626</v>
      </c>
      <c r="C473" s="5" t="s">
        <v>520</v>
      </c>
    </row>
    <row r="474" spans="1:3">
      <c r="A474" s="12">
        <v>473</v>
      </c>
      <c r="B474" s="15" t="s">
        <v>627</v>
      </c>
      <c r="C474" s="5" t="s">
        <v>520</v>
      </c>
    </row>
    <row r="475" spans="1:3">
      <c r="A475" s="12">
        <v>474</v>
      </c>
      <c r="B475" s="9" t="s">
        <v>628</v>
      </c>
      <c r="C475" s="5" t="s">
        <v>520</v>
      </c>
    </row>
    <row r="476" spans="1:3">
      <c r="A476" s="9">
        <v>475</v>
      </c>
      <c r="B476" s="9" t="s">
        <v>629</v>
      </c>
      <c r="C476" s="5" t="s">
        <v>520</v>
      </c>
    </row>
    <row r="477" spans="1:3">
      <c r="A477" s="12">
        <v>476</v>
      </c>
      <c r="B477" s="9" t="s">
        <v>630</v>
      </c>
      <c r="C477" s="5" t="s">
        <v>520</v>
      </c>
    </row>
    <row r="478" spans="1:3">
      <c r="A478" s="9">
        <v>477</v>
      </c>
      <c r="B478" s="15" t="s">
        <v>631</v>
      </c>
      <c r="C478" s="5" t="s">
        <v>520</v>
      </c>
    </row>
    <row r="479" spans="1:3">
      <c r="A479" s="12">
        <v>478</v>
      </c>
      <c r="B479" s="9" t="s">
        <v>632</v>
      </c>
      <c r="C479" s="5" t="s">
        <v>520</v>
      </c>
    </row>
    <row r="480" spans="1:3">
      <c r="A480" s="9">
        <v>479</v>
      </c>
      <c r="B480" s="9" t="s">
        <v>633</v>
      </c>
      <c r="C480" s="5" t="s">
        <v>520</v>
      </c>
    </row>
    <row r="481" spans="1:3">
      <c r="A481" s="12">
        <v>480</v>
      </c>
      <c r="B481" s="9" t="s">
        <v>634</v>
      </c>
      <c r="C481" s="5" t="s">
        <v>520</v>
      </c>
    </row>
    <row r="482" spans="1:3">
      <c r="A482" s="12">
        <v>481</v>
      </c>
      <c r="B482" s="9" t="s">
        <v>635</v>
      </c>
      <c r="C482" s="5" t="s">
        <v>520</v>
      </c>
    </row>
    <row r="483" spans="1:3">
      <c r="A483" s="9">
        <v>482</v>
      </c>
      <c r="B483" s="9" t="s">
        <v>636</v>
      </c>
      <c r="C483" s="5" t="s">
        <v>520</v>
      </c>
    </row>
    <row r="484" spans="1:3">
      <c r="A484" s="12">
        <v>483</v>
      </c>
      <c r="B484" s="9" t="s">
        <v>637</v>
      </c>
      <c r="C484" s="5" t="s">
        <v>520</v>
      </c>
    </row>
    <row r="485" spans="1:3">
      <c r="A485" s="9">
        <v>484</v>
      </c>
      <c r="B485" s="9" t="s">
        <v>638</v>
      </c>
      <c r="C485" s="5" t="s">
        <v>520</v>
      </c>
    </row>
    <row r="486" spans="1:3">
      <c r="A486" s="12">
        <v>485</v>
      </c>
      <c r="B486" s="9" t="s">
        <v>639</v>
      </c>
      <c r="C486" s="5" t="s">
        <v>520</v>
      </c>
    </row>
    <row r="487" spans="1:3">
      <c r="A487" s="9">
        <v>486</v>
      </c>
      <c r="B487" s="9" t="s">
        <v>640</v>
      </c>
      <c r="C487" s="5" t="s">
        <v>520</v>
      </c>
    </row>
    <row r="488" spans="1:3">
      <c r="A488" s="12">
        <v>487</v>
      </c>
      <c r="B488" s="15" t="s">
        <v>641</v>
      </c>
      <c r="C488" s="5" t="s">
        <v>520</v>
      </c>
    </row>
    <row r="489" spans="1:3">
      <c r="A489" s="12">
        <v>488</v>
      </c>
      <c r="B489" s="15" t="s">
        <v>642</v>
      </c>
      <c r="C489" s="5" t="s">
        <v>520</v>
      </c>
    </row>
    <row r="490" spans="1:3">
      <c r="A490" s="9">
        <v>489</v>
      </c>
      <c r="B490" s="9" t="s">
        <v>643</v>
      </c>
      <c r="C490" s="5" t="s">
        <v>520</v>
      </c>
    </row>
    <row r="491" spans="1:3">
      <c r="A491" s="12">
        <v>490</v>
      </c>
      <c r="B491" s="9" t="s">
        <v>644</v>
      </c>
      <c r="C491" s="5" t="s">
        <v>520</v>
      </c>
    </row>
    <row r="492" spans="1:3">
      <c r="A492" s="9">
        <v>491</v>
      </c>
      <c r="B492" s="9" t="s">
        <v>645</v>
      </c>
      <c r="C492" s="5" t="s">
        <v>520</v>
      </c>
    </row>
    <row r="493" spans="1:3">
      <c r="A493" s="12">
        <v>492</v>
      </c>
      <c r="B493" s="9" t="s">
        <v>646</v>
      </c>
      <c r="C493" s="5" t="s">
        <v>520</v>
      </c>
    </row>
    <row r="494" spans="1:3">
      <c r="A494" s="9">
        <v>493</v>
      </c>
      <c r="B494" s="9" t="s">
        <v>647</v>
      </c>
      <c r="C494" s="5" t="s">
        <v>520</v>
      </c>
    </row>
    <row r="495" spans="1:3">
      <c r="A495" s="12">
        <v>494</v>
      </c>
      <c r="B495" s="9" t="s">
        <v>648</v>
      </c>
      <c r="C495" s="5" t="s">
        <v>520</v>
      </c>
    </row>
    <row r="496" spans="1:3">
      <c r="A496" s="12">
        <v>495</v>
      </c>
      <c r="B496" s="9" t="s">
        <v>649</v>
      </c>
      <c r="C496" s="5" t="s">
        <v>520</v>
      </c>
    </row>
    <row r="497" spans="1:3">
      <c r="A497" s="9">
        <v>496</v>
      </c>
      <c r="B497" s="9" t="s">
        <v>650</v>
      </c>
      <c r="C497" s="5" t="s">
        <v>520</v>
      </c>
    </row>
    <row r="498" spans="1:3">
      <c r="A498" s="12">
        <v>497</v>
      </c>
      <c r="B498" s="9" t="s">
        <v>651</v>
      </c>
      <c r="C498" s="5" t="s">
        <v>520</v>
      </c>
    </row>
    <row r="499" spans="1:3">
      <c r="A499" s="9">
        <v>498</v>
      </c>
      <c r="B499" s="9" t="s">
        <v>652</v>
      </c>
      <c r="C499" s="5" t="s">
        <v>520</v>
      </c>
    </row>
    <row r="500" spans="1:3">
      <c r="A500" s="12">
        <v>499</v>
      </c>
      <c r="B500" s="15" t="s">
        <v>653</v>
      </c>
      <c r="C500" s="5" t="s">
        <v>520</v>
      </c>
    </row>
    <row r="501" spans="1:3">
      <c r="A501" s="9">
        <v>500</v>
      </c>
      <c r="B501" s="9" t="s">
        <v>654</v>
      </c>
      <c r="C501" s="5" t="s">
        <v>520</v>
      </c>
    </row>
    <row r="502" spans="1:3">
      <c r="A502" s="12">
        <v>501</v>
      </c>
      <c r="B502" s="9" t="s">
        <v>655</v>
      </c>
      <c r="C502" s="5" t="s">
        <v>520</v>
      </c>
    </row>
    <row r="503" spans="1:3">
      <c r="A503" s="12">
        <v>502</v>
      </c>
      <c r="B503" s="9" t="s">
        <v>656</v>
      </c>
      <c r="C503" s="5" t="s">
        <v>520</v>
      </c>
    </row>
    <row r="504" spans="1:3">
      <c r="A504" s="9">
        <v>503</v>
      </c>
      <c r="B504" s="9" t="s">
        <v>657</v>
      </c>
      <c r="C504" s="5" t="s">
        <v>520</v>
      </c>
    </row>
    <row r="505" spans="1:3">
      <c r="A505" s="12">
        <v>504</v>
      </c>
      <c r="B505" s="9" t="s">
        <v>658</v>
      </c>
      <c r="C505" s="5" t="s">
        <v>520</v>
      </c>
    </row>
    <row r="506" spans="1:3">
      <c r="A506" s="9">
        <v>505</v>
      </c>
      <c r="B506" s="9" t="s">
        <v>659</v>
      </c>
      <c r="C506" s="5" t="s">
        <v>520</v>
      </c>
    </row>
    <row r="507" spans="1:3">
      <c r="A507" s="12">
        <v>506</v>
      </c>
      <c r="B507" s="9" t="s">
        <v>660</v>
      </c>
      <c r="C507" s="5" t="s">
        <v>520</v>
      </c>
    </row>
    <row r="508" spans="1:3">
      <c r="A508" s="9">
        <v>507</v>
      </c>
      <c r="B508" s="9" t="s">
        <v>661</v>
      </c>
      <c r="C508" s="5" t="s">
        <v>520</v>
      </c>
    </row>
    <row r="509" spans="1:3">
      <c r="A509" s="12">
        <v>508</v>
      </c>
      <c r="B509" s="15" t="s">
        <v>662</v>
      </c>
      <c r="C509" s="5" t="s">
        <v>520</v>
      </c>
    </row>
    <row r="510" spans="1:3">
      <c r="A510" s="12">
        <v>509</v>
      </c>
      <c r="B510" s="9" t="s">
        <v>663</v>
      </c>
      <c r="C510" s="5" t="s">
        <v>520</v>
      </c>
    </row>
    <row r="511" spans="1:3">
      <c r="A511" s="9">
        <v>510</v>
      </c>
      <c r="B511" s="9" t="s">
        <v>664</v>
      </c>
      <c r="C511" s="5" t="s">
        <v>520</v>
      </c>
    </row>
    <row r="512" spans="1:3">
      <c r="A512" s="12">
        <v>511</v>
      </c>
      <c r="B512" s="9" t="s">
        <v>665</v>
      </c>
      <c r="C512" s="5" t="s">
        <v>520</v>
      </c>
    </row>
    <row r="513" spans="1:3">
      <c r="A513" s="9">
        <v>512</v>
      </c>
      <c r="B513" s="9" t="s">
        <v>666</v>
      </c>
      <c r="C513" s="5" t="s">
        <v>520</v>
      </c>
    </row>
    <row r="514" spans="1:3">
      <c r="A514" s="12">
        <v>513</v>
      </c>
      <c r="B514" s="15" t="s">
        <v>667</v>
      </c>
      <c r="C514" s="5" t="s">
        <v>520</v>
      </c>
    </row>
    <row r="515" spans="1:3">
      <c r="A515" s="9">
        <v>514</v>
      </c>
      <c r="B515" s="15" t="s">
        <v>668</v>
      </c>
      <c r="C515" s="5" t="s">
        <v>520</v>
      </c>
    </row>
    <row r="516" spans="1:3">
      <c r="A516" s="12">
        <v>515</v>
      </c>
      <c r="B516" s="9" t="s">
        <v>669</v>
      </c>
      <c r="C516" s="5" t="s">
        <v>520</v>
      </c>
    </row>
    <row r="517" spans="1:3">
      <c r="A517" s="12">
        <v>516</v>
      </c>
      <c r="B517" s="15" t="s">
        <v>670</v>
      </c>
      <c r="C517" s="5" t="s">
        <v>520</v>
      </c>
    </row>
    <row r="518" spans="1:3">
      <c r="A518" s="9">
        <v>517</v>
      </c>
      <c r="B518" s="9" t="s">
        <v>671</v>
      </c>
      <c r="C518" s="5" t="s">
        <v>520</v>
      </c>
    </row>
    <row r="519" spans="1:3">
      <c r="A519" s="12">
        <v>518</v>
      </c>
      <c r="B519" s="9" t="s">
        <v>672</v>
      </c>
      <c r="C519" s="5" t="s">
        <v>520</v>
      </c>
    </row>
    <row r="520" spans="1:3">
      <c r="A520" s="9">
        <v>519</v>
      </c>
      <c r="B520" s="15" t="s">
        <v>673</v>
      </c>
      <c r="C520" s="5" t="s">
        <v>520</v>
      </c>
    </row>
    <row r="521" spans="1:3">
      <c r="A521" s="12">
        <v>520</v>
      </c>
      <c r="B521" s="15" t="s">
        <v>674</v>
      </c>
      <c r="C521" s="5" t="s">
        <v>520</v>
      </c>
    </row>
    <row r="522" spans="1:3">
      <c r="A522" s="9">
        <v>521</v>
      </c>
      <c r="B522" s="9" t="s">
        <v>675</v>
      </c>
      <c r="C522" s="5" t="s">
        <v>520</v>
      </c>
    </row>
    <row r="523" spans="1:3">
      <c r="A523" s="12">
        <v>522</v>
      </c>
      <c r="B523" s="15" t="s">
        <v>676</v>
      </c>
      <c r="C523" s="5" t="s">
        <v>520</v>
      </c>
    </row>
    <row r="524" spans="1:3">
      <c r="A524" s="12">
        <v>523</v>
      </c>
      <c r="B524" s="9" t="s">
        <v>677</v>
      </c>
      <c r="C524" s="5" t="s">
        <v>520</v>
      </c>
    </row>
    <row r="525" spans="1:3">
      <c r="A525" s="9">
        <v>524</v>
      </c>
      <c r="B525" s="9" t="s">
        <v>678</v>
      </c>
      <c r="C525" s="5" t="s">
        <v>520</v>
      </c>
    </row>
    <row r="526" spans="1:3">
      <c r="A526" s="12">
        <v>525</v>
      </c>
      <c r="B526" s="9" t="s">
        <v>679</v>
      </c>
      <c r="C526" s="5" t="s">
        <v>520</v>
      </c>
    </row>
    <row r="527" spans="1:3">
      <c r="A527" s="9">
        <v>526</v>
      </c>
      <c r="B527" s="9" t="s">
        <v>680</v>
      </c>
      <c r="C527" s="5" t="s">
        <v>520</v>
      </c>
    </row>
    <row r="528" spans="1:3">
      <c r="A528" s="12">
        <v>527</v>
      </c>
      <c r="B528" s="9" t="s">
        <v>681</v>
      </c>
      <c r="C528" s="5" t="s">
        <v>520</v>
      </c>
    </row>
    <row r="529" spans="1:3">
      <c r="A529" s="9">
        <v>528</v>
      </c>
      <c r="B529" s="9" t="s">
        <v>682</v>
      </c>
      <c r="C529" s="5" t="s">
        <v>520</v>
      </c>
    </row>
    <row r="530" spans="1:3">
      <c r="A530" s="12">
        <v>529</v>
      </c>
      <c r="B530" s="9" t="s">
        <v>683</v>
      </c>
      <c r="C530" s="5" t="s">
        <v>520</v>
      </c>
    </row>
    <row r="531" spans="1:3">
      <c r="A531" s="12">
        <v>530</v>
      </c>
      <c r="B531" s="9" t="s">
        <v>684</v>
      </c>
      <c r="C531" s="5" t="s">
        <v>520</v>
      </c>
    </row>
    <row r="532" spans="1:3">
      <c r="A532" s="9">
        <v>531</v>
      </c>
      <c r="B532" s="9" t="s">
        <v>685</v>
      </c>
      <c r="C532" s="5" t="s">
        <v>520</v>
      </c>
    </row>
    <row r="533" spans="1:3">
      <c r="A533" s="12">
        <v>532</v>
      </c>
      <c r="B533" s="9" t="s">
        <v>686</v>
      </c>
      <c r="C533" s="5" t="s">
        <v>520</v>
      </c>
    </row>
    <row r="534" spans="1:3">
      <c r="A534" s="9">
        <v>533</v>
      </c>
      <c r="B534" s="9" t="s">
        <v>687</v>
      </c>
      <c r="C534" s="5" t="s">
        <v>520</v>
      </c>
    </row>
    <row r="535" spans="1:3">
      <c r="A535" s="12">
        <v>534</v>
      </c>
      <c r="B535" s="15" t="s">
        <v>688</v>
      </c>
      <c r="C535" s="5" t="s">
        <v>520</v>
      </c>
    </row>
    <row r="536" spans="1:3">
      <c r="A536" s="9">
        <v>535</v>
      </c>
      <c r="B536" s="15" t="s">
        <v>689</v>
      </c>
      <c r="C536" s="5" t="s">
        <v>520</v>
      </c>
    </row>
    <row r="537" spans="1:3">
      <c r="A537" s="12">
        <v>536</v>
      </c>
      <c r="B537" s="9" t="s">
        <v>690</v>
      </c>
      <c r="C537" s="5" t="s">
        <v>520</v>
      </c>
    </row>
    <row r="538" spans="1:3">
      <c r="A538" s="12">
        <v>537</v>
      </c>
      <c r="B538" s="9" t="s">
        <v>691</v>
      </c>
      <c r="C538" s="5" t="s">
        <v>520</v>
      </c>
    </row>
    <row r="539" spans="1:3">
      <c r="A539" s="9">
        <v>538</v>
      </c>
      <c r="B539" s="9" t="s">
        <v>692</v>
      </c>
      <c r="C539" s="5" t="s">
        <v>520</v>
      </c>
    </row>
    <row r="540" spans="1:3">
      <c r="A540" s="12">
        <v>539</v>
      </c>
      <c r="B540" s="9" t="s">
        <v>693</v>
      </c>
      <c r="C540" s="5" t="s">
        <v>520</v>
      </c>
    </row>
    <row r="541" spans="1:3">
      <c r="A541" s="9">
        <v>540</v>
      </c>
      <c r="B541" s="9" t="s">
        <v>694</v>
      </c>
      <c r="C541" s="5" t="s">
        <v>520</v>
      </c>
    </row>
    <row r="542" spans="1:3">
      <c r="A542" s="12">
        <v>541</v>
      </c>
      <c r="B542" s="9" t="s">
        <v>695</v>
      </c>
      <c r="C542" s="5" t="s">
        <v>520</v>
      </c>
    </row>
    <row r="543" spans="1:3">
      <c r="A543" s="9">
        <v>542</v>
      </c>
      <c r="B543" s="15" t="s">
        <v>696</v>
      </c>
      <c r="C543" s="5" t="s">
        <v>520</v>
      </c>
    </row>
    <row r="544" spans="1:3">
      <c r="A544" s="12">
        <v>543</v>
      </c>
      <c r="B544" s="9" t="s">
        <v>697</v>
      </c>
      <c r="C544" s="5" t="s">
        <v>520</v>
      </c>
    </row>
    <row r="545" spans="1:3">
      <c r="A545" s="12">
        <v>544</v>
      </c>
      <c r="B545" s="9" t="s">
        <v>698</v>
      </c>
      <c r="C545" s="5" t="s">
        <v>520</v>
      </c>
    </row>
    <row r="546" spans="1:3">
      <c r="A546" s="9">
        <v>545</v>
      </c>
      <c r="B546" s="15" t="s">
        <v>699</v>
      </c>
      <c r="C546" s="5" t="s">
        <v>520</v>
      </c>
    </row>
    <row r="547" spans="1:3">
      <c r="A547" s="12">
        <v>546</v>
      </c>
      <c r="B547" s="9" t="s">
        <v>700</v>
      </c>
      <c r="C547" s="5" t="s">
        <v>520</v>
      </c>
    </row>
    <row r="548" spans="1:3">
      <c r="A548" s="9">
        <v>547</v>
      </c>
      <c r="B548" s="9" t="s">
        <v>701</v>
      </c>
      <c r="C548" s="5" t="s">
        <v>520</v>
      </c>
    </row>
    <row r="549" spans="1:3">
      <c r="A549" s="12">
        <v>548</v>
      </c>
      <c r="B549" s="9" t="s">
        <v>702</v>
      </c>
      <c r="C549" s="5" t="s">
        <v>520</v>
      </c>
    </row>
    <row r="550" spans="1:3">
      <c r="A550" s="9">
        <v>549</v>
      </c>
      <c r="B550" s="9" t="s">
        <v>703</v>
      </c>
      <c r="C550" s="5" t="s">
        <v>520</v>
      </c>
    </row>
    <row r="551" spans="1:3">
      <c r="A551" s="12">
        <v>550</v>
      </c>
      <c r="B551" s="9" t="s">
        <v>704</v>
      </c>
      <c r="C551" s="5" t="s">
        <v>520</v>
      </c>
    </row>
    <row r="552" spans="1:3">
      <c r="A552" s="12">
        <v>551</v>
      </c>
      <c r="B552" s="15" t="s">
        <v>705</v>
      </c>
      <c r="C552" s="5" t="s">
        <v>520</v>
      </c>
    </row>
    <row r="553" spans="1:3">
      <c r="A553" s="9">
        <v>552</v>
      </c>
      <c r="B553" s="9" t="s">
        <v>706</v>
      </c>
      <c r="C553" s="5" t="s">
        <v>520</v>
      </c>
    </row>
    <row r="554" spans="1:3">
      <c r="A554" s="12">
        <v>553</v>
      </c>
      <c r="B554" s="9" t="s">
        <v>707</v>
      </c>
      <c r="C554" s="5" t="s">
        <v>520</v>
      </c>
    </row>
    <row r="555" spans="1:3">
      <c r="A555" s="9">
        <v>554</v>
      </c>
      <c r="B555" s="9" t="s">
        <v>708</v>
      </c>
      <c r="C555" s="5" t="s">
        <v>520</v>
      </c>
    </row>
    <row r="556" spans="1:3">
      <c r="A556" s="12">
        <v>555</v>
      </c>
      <c r="B556" s="9" t="s">
        <v>709</v>
      </c>
      <c r="C556" s="5" t="s">
        <v>520</v>
      </c>
    </row>
    <row r="557" spans="1:3">
      <c r="A557" s="9">
        <v>556</v>
      </c>
      <c r="B557" s="9" t="s">
        <v>710</v>
      </c>
      <c r="C557" s="5" t="s">
        <v>520</v>
      </c>
    </row>
    <row r="558" spans="1:3">
      <c r="A558" s="12">
        <v>557</v>
      </c>
      <c r="B558" s="9" t="s">
        <v>711</v>
      </c>
      <c r="C558" s="5" t="s">
        <v>520</v>
      </c>
    </row>
    <row r="559" spans="1:3">
      <c r="A559" s="12">
        <v>558</v>
      </c>
      <c r="B559" s="9" t="s">
        <v>712</v>
      </c>
      <c r="C559" s="5" t="s">
        <v>520</v>
      </c>
    </row>
    <row r="560" spans="1:3">
      <c r="A560" s="9">
        <v>559</v>
      </c>
      <c r="B560" s="9" t="s">
        <v>713</v>
      </c>
      <c r="C560" s="5" t="s">
        <v>520</v>
      </c>
    </row>
    <row r="561" spans="1:3">
      <c r="A561" s="12">
        <v>560</v>
      </c>
      <c r="B561" s="15" t="s">
        <v>714</v>
      </c>
      <c r="C561" s="5" t="s">
        <v>520</v>
      </c>
    </row>
    <row r="562" spans="1:3">
      <c r="A562" s="9">
        <v>561</v>
      </c>
      <c r="B562" s="9" t="s">
        <v>715</v>
      </c>
      <c r="C562" s="5" t="s">
        <v>520</v>
      </c>
    </row>
    <row r="563" spans="1:3">
      <c r="A563" s="12">
        <v>562</v>
      </c>
      <c r="B563" s="9" t="s">
        <v>716</v>
      </c>
      <c r="C563" s="5" t="s">
        <v>520</v>
      </c>
    </row>
    <row r="564" spans="1:3">
      <c r="A564" s="9">
        <v>563</v>
      </c>
      <c r="B564" s="9" t="s">
        <v>717</v>
      </c>
      <c r="C564" s="5" t="s">
        <v>520</v>
      </c>
    </row>
    <row r="565" spans="1:3">
      <c r="A565" s="12">
        <v>564</v>
      </c>
      <c r="B565" s="9" t="s">
        <v>718</v>
      </c>
      <c r="C565" s="5" t="s">
        <v>520</v>
      </c>
    </row>
    <row r="566" spans="1:3">
      <c r="A566" s="12">
        <v>565</v>
      </c>
      <c r="B566" s="9" t="s">
        <v>719</v>
      </c>
      <c r="C566" s="5" t="s">
        <v>520</v>
      </c>
    </row>
    <row r="567" spans="1:3">
      <c r="A567" s="9">
        <v>566</v>
      </c>
      <c r="B567" s="15" t="s">
        <v>720</v>
      </c>
      <c r="C567" s="5" t="s">
        <v>520</v>
      </c>
    </row>
    <row r="568" spans="1:3">
      <c r="A568" s="12">
        <v>567</v>
      </c>
      <c r="B568" s="9" t="s">
        <v>721</v>
      </c>
      <c r="C568" s="5" t="s">
        <v>520</v>
      </c>
    </row>
    <row r="569" spans="1:3">
      <c r="A569" s="9">
        <v>568</v>
      </c>
      <c r="B569" s="15" t="s">
        <v>722</v>
      </c>
      <c r="C569" s="5" t="s">
        <v>520</v>
      </c>
    </row>
    <row r="570" spans="1:3">
      <c r="A570" s="12">
        <v>569</v>
      </c>
      <c r="B570" s="9" t="s">
        <v>723</v>
      </c>
      <c r="C570" s="5" t="s">
        <v>520</v>
      </c>
    </row>
    <row r="571" spans="1:3">
      <c r="A571" s="9">
        <v>570</v>
      </c>
      <c r="B571" s="9" t="s">
        <v>724</v>
      </c>
      <c r="C571" s="5" t="s">
        <v>520</v>
      </c>
    </row>
    <row r="572" spans="1:3">
      <c r="A572" s="12">
        <v>571</v>
      </c>
      <c r="B572" s="9" t="s">
        <v>725</v>
      </c>
      <c r="C572" s="5" t="s">
        <v>520</v>
      </c>
    </row>
    <row r="573" spans="1:3">
      <c r="A573" s="12">
        <v>572</v>
      </c>
      <c r="B573" s="9" t="s">
        <v>726</v>
      </c>
      <c r="C573" s="5" t="s">
        <v>520</v>
      </c>
    </row>
    <row r="574" spans="1:3">
      <c r="A574" s="9">
        <v>573</v>
      </c>
      <c r="B574" s="9" t="s">
        <v>727</v>
      </c>
      <c r="C574" s="5" t="s">
        <v>520</v>
      </c>
    </row>
    <row r="575" spans="1:3">
      <c r="A575" s="12">
        <v>574</v>
      </c>
      <c r="B575" s="9" t="s">
        <v>728</v>
      </c>
      <c r="C575" s="5" t="s">
        <v>520</v>
      </c>
    </row>
    <row r="576" spans="1:3">
      <c r="A576" s="9">
        <v>575</v>
      </c>
      <c r="B576" s="9" t="s">
        <v>729</v>
      </c>
      <c r="C576" s="5" t="s">
        <v>520</v>
      </c>
    </row>
    <row r="577" spans="1:3">
      <c r="A577" s="12">
        <v>576</v>
      </c>
      <c r="B577" s="9" t="s">
        <v>730</v>
      </c>
      <c r="C577" s="5" t="s">
        <v>520</v>
      </c>
    </row>
    <row r="578" spans="1:3">
      <c r="A578" s="9">
        <v>577</v>
      </c>
      <c r="B578" s="9" t="s">
        <v>731</v>
      </c>
      <c r="C578" s="5" t="s">
        <v>520</v>
      </c>
    </row>
    <row r="579" spans="1:3">
      <c r="A579" s="12">
        <v>578</v>
      </c>
      <c r="B579" s="9" t="s">
        <v>732</v>
      </c>
      <c r="C579" s="5" t="s">
        <v>520</v>
      </c>
    </row>
    <row r="580" spans="1:3">
      <c r="A580" s="12">
        <v>579</v>
      </c>
      <c r="B580" s="9" t="s">
        <v>733</v>
      </c>
      <c r="C580" s="5" t="s">
        <v>520</v>
      </c>
    </row>
    <row r="581" spans="1:3">
      <c r="A581" s="9">
        <v>580</v>
      </c>
      <c r="B581" s="9" t="s">
        <v>734</v>
      </c>
      <c r="C581" s="5" t="s">
        <v>520</v>
      </c>
    </row>
    <row r="582" spans="1:3">
      <c r="A582" s="12">
        <v>581</v>
      </c>
      <c r="B582" s="9" t="s">
        <v>735</v>
      </c>
      <c r="C582" s="5" t="s">
        <v>520</v>
      </c>
    </row>
    <row r="583" spans="1:3">
      <c r="A583" s="9">
        <v>582</v>
      </c>
      <c r="B583" s="9" t="s">
        <v>736</v>
      </c>
      <c r="C583" s="5" t="s">
        <v>520</v>
      </c>
    </row>
    <row r="584" spans="1:3">
      <c r="A584" s="12">
        <v>583</v>
      </c>
      <c r="B584" s="9" t="s">
        <v>737</v>
      </c>
      <c r="C584" s="5" t="s">
        <v>520</v>
      </c>
    </row>
    <row r="585" spans="1:3">
      <c r="A585" s="9">
        <v>584</v>
      </c>
      <c r="B585" s="9" t="s">
        <v>738</v>
      </c>
      <c r="C585" s="5" t="s">
        <v>520</v>
      </c>
    </row>
    <row r="586" spans="1:3">
      <c r="A586" s="12">
        <v>585</v>
      </c>
      <c r="B586" s="9" t="s">
        <v>739</v>
      </c>
      <c r="C586" s="5" t="s">
        <v>520</v>
      </c>
    </row>
    <row r="587" spans="1:3">
      <c r="A587" s="12">
        <v>586</v>
      </c>
      <c r="B587" s="9" t="s">
        <v>740</v>
      </c>
      <c r="C587" s="5" t="s">
        <v>520</v>
      </c>
    </row>
    <row r="588" spans="1:3">
      <c r="A588" s="9">
        <v>587</v>
      </c>
      <c r="B588" s="9" t="s">
        <v>741</v>
      </c>
      <c r="C588" s="5" t="s">
        <v>520</v>
      </c>
    </row>
    <row r="589" spans="1:3">
      <c r="A589" s="12">
        <v>588</v>
      </c>
      <c r="B589" s="9" t="s">
        <v>742</v>
      </c>
      <c r="C589" s="5" t="s">
        <v>520</v>
      </c>
    </row>
    <row r="590" spans="1:3">
      <c r="A590" s="9">
        <v>589</v>
      </c>
      <c r="B590" s="9" t="s">
        <v>743</v>
      </c>
      <c r="C590" s="5" t="s">
        <v>520</v>
      </c>
    </row>
    <row r="591" spans="1:3">
      <c r="A591" s="12">
        <v>590</v>
      </c>
      <c r="B591" s="9" t="s">
        <v>744</v>
      </c>
      <c r="C591" s="5" t="s">
        <v>520</v>
      </c>
    </row>
    <row r="592" spans="1:3">
      <c r="A592" s="9">
        <v>591</v>
      </c>
      <c r="B592" s="9" t="s">
        <v>745</v>
      </c>
      <c r="C592" s="5" t="s">
        <v>520</v>
      </c>
    </row>
    <row r="593" spans="1:3">
      <c r="A593" s="12">
        <v>592</v>
      </c>
      <c r="B593" s="9" t="s">
        <v>746</v>
      </c>
      <c r="C593" s="5" t="s">
        <v>520</v>
      </c>
    </row>
    <row r="594" spans="1:3">
      <c r="A594" s="12">
        <v>593</v>
      </c>
      <c r="B594" s="9" t="s">
        <v>747</v>
      </c>
      <c r="C594" s="5" t="s">
        <v>520</v>
      </c>
    </row>
    <row r="595" spans="1:3">
      <c r="A595" s="9">
        <v>594</v>
      </c>
      <c r="B595" s="9" t="s">
        <v>748</v>
      </c>
      <c r="C595" s="5" t="s">
        <v>520</v>
      </c>
    </row>
    <row r="596" spans="1:3">
      <c r="A596" s="12">
        <v>595</v>
      </c>
      <c r="B596" s="9" t="s">
        <v>749</v>
      </c>
      <c r="C596" s="5" t="s">
        <v>520</v>
      </c>
    </row>
    <row r="597" spans="1:3">
      <c r="A597" s="9">
        <v>596</v>
      </c>
      <c r="B597" s="9" t="s">
        <v>750</v>
      </c>
      <c r="C597" s="5" t="s">
        <v>520</v>
      </c>
    </row>
    <row r="598" spans="1:3">
      <c r="A598" s="12">
        <v>597</v>
      </c>
      <c r="B598" s="9" t="s">
        <v>751</v>
      </c>
      <c r="C598" s="5" t="s">
        <v>520</v>
      </c>
    </row>
    <row r="599" spans="1:3">
      <c r="A599" s="9">
        <v>598</v>
      </c>
      <c r="B599" s="9" t="s">
        <v>752</v>
      </c>
      <c r="C599" s="5" t="s">
        <v>520</v>
      </c>
    </row>
    <row r="600" spans="1:3">
      <c r="A600" s="12">
        <v>599</v>
      </c>
      <c r="B600" s="9" t="s">
        <v>753</v>
      </c>
      <c r="C600" s="5" t="s">
        <v>520</v>
      </c>
    </row>
    <row r="601" spans="1:3">
      <c r="A601" s="12">
        <v>600</v>
      </c>
      <c r="B601" s="9" t="s">
        <v>754</v>
      </c>
      <c r="C601" s="5" t="s">
        <v>520</v>
      </c>
    </row>
    <row r="602" spans="1:3">
      <c r="A602" s="9">
        <v>601</v>
      </c>
      <c r="B602" s="9" t="s">
        <v>755</v>
      </c>
      <c r="C602" s="5" t="s">
        <v>520</v>
      </c>
    </row>
    <row r="603" spans="1:3">
      <c r="A603" s="12">
        <v>602</v>
      </c>
      <c r="B603" s="9" t="s">
        <v>756</v>
      </c>
      <c r="C603" s="5" t="s">
        <v>520</v>
      </c>
    </row>
    <row r="604" spans="1:3">
      <c r="A604" s="9">
        <v>603</v>
      </c>
      <c r="B604" s="9" t="s">
        <v>757</v>
      </c>
      <c r="C604" s="5" t="s">
        <v>520</v>
      </c>
    </row>
    <row r="605" spans="1:3">
      <c r="A605" s="12">
        <v>604</v>
      </c>
      <c r="B605" s="9" t="s">
        <v>758</v>
      </c>
      <c r="C605" s="5" t="s">
        <v>520</v>
      </c>
    </row>
    <row r="606" spans="1:3">
      <c r="A606" s="9">
        <v>605</v>
      </c>
      <c r="B606" s="9" t="s">
        <v>759</v>
      </c>
      <c r="C606" s="5" t="s">
        <v>520</v>
      </c>
    </row>
    <row r="607" spans="1:3">
      <c r="A607" s="12">
        <v>606</v>
      </c>
      <c r="B607" s="9" t="s">
        <v>760</v>
      </c>
      <c r="C607" s="5" t="s">
        <v>520</v>
      </c>
    </row>
    <row r="608" spans="1:3">
      <c r="A608" s="12">
        <v>607</v>
      </c>
      <c r="B608" s="9" t="s">
        <v>761</v>
      </c>
      <c r="C608" s="5" t="s">
        <v>520</v>
      </c>
    </row>
    <row r="609" spans="1:3">
      <c r="A609" s="9">
        <v>608</v>
      </c>
      <c r="B609" s="9" t="s">
        <v>762</v>
      </c>
      <c r="C609" s="5" t="s">
        <v>154</v>
      </c>
    </row>
    <row r="610" spans="1:3">
      <c r="A610" s="12">
        <v>609</v>
      </c>
      <c r="B610" s="9" t="s">
        <v>763</v>
      </c>
      <c r="C610" s="5" t="s">
        <v>154</v>
      </c>
    </row>
    <row r="611" spans="1:3">
      <c r="A611" s="9">
        <v>610</v>
      </c>
      <c r="B611" s="9" t="s">
        <v>764</v>
      </c>
      <c r="C611" s="5" t="s">
        <v>154</v>
      </c>
    </row>
    <row r="612" spans="1:3">
      <c r="A612" s="12">
        <v>611</v>
      </c>
      <c r="B612" s="9" t="s">
        <v>765</v>
      </c>
      <c r="C612" s="5" t="s">
        <v>154</v>
      </c>
    </row>
    <row r="613" spans="1:3">
      <c r="A613" s="9">
        <v>612</v>
      </c>
      <c r="B613" s="9" t="s">
        <v>766</v>
      </c>
      <c r="C613" s="5" t="s">
        <v>154</v>
      </c>
    </row>
    <row r="614" spans="1:3">
      <c r="A614" s="12">
        <v>613</v>
      </c>
      <c r="B614" s="9" t="s">
        <v>767</v>
      </c>
      <c r="C614" s="5" t="s">
        <v>154</v>
      </c>
    </row>
    <row r="615" spans="1:3">
      <c r="A615" s="12">
        <v>614</v>
      </c>
      <c r="B615" s="9" t="s">
        <v>768</v>
      </c>
      <c r="C615" s="5" t="s">
        <v>154</v>
      </c>
    </row>
    <row r="616" spans="1:3">
      <c r="A616" s="9">
        <v>615</v>
      </c>
      <c r="B616" s="9" t="s">
        <v>769</v>
      </c>
      <c r="C616" s="5" t="s">
        <v>154</v>
      </c>
    </row>
    <row r="617" spans="1:3">
      <c r="A617" s="12">
        <v>616</v>
      </c>
      <c r="B617" s="9" t="s">
        <v>770</v>
      </c>
      <c r="C617" s="5" t="s">
        <v>154</v>
      </c>
    </row>
    <row r="618" spans="1:3">
      <c r="A618" s="9">
        <v>617</v>
      </c>
      <c r="B618" s="9" t="s">
        <v>771</v>
      </c>
      <c r="C618" s="5" t="s">
        <v>154</v>
      </c>
    </row>
    <row r="619" spans="1:3">
      <c r="A619" s="12">
        <v>618</v>
      </c>
      <c r="B619" s="9" t="s">
        <v>772</v>
      </c>
      <c r="C619" s="5" t="s">
        <v>154</v>
      </c>
    </row>
    <row r="620" spans="1:3">
      <c r="A620" s="9">
        <v>619</v>
      </c>
      <c r="B620" s="9" t="s">
        <v>773</v>
      </c>
      <c r="C620" s="5" t="s">
        <v>154</v>
      </c>
    </row>
    <row r="621" spans="1:3">
      <c r="A621" s="12">
        <v>620</v>
      </c>
      <c r="B621" s="9" t="s">
        <v>774</v>
      </c>
      <c r="C621" s="5" t="s">
        <v>154</v>
      </c>
    </row>
    <row r="622" spans="1:3">
      <c r="A622" s="12">
        <v>621</v>
      </c>
      <c r="B622" s="9" t="s">
        <v>775</v>
      </c>
      <c r="C622" s="5" t="s">
        <v>154</v>
      </c>
    </row>
    <row r="623" spans="1:3">
      <c r="A623" s="9">
        <v>622</v>
      </c>
      <c r="B623" s="9" t="s">
        <v>776</v>
      </c>
      <c r="C623" s="5" t="s">
        <v>154</v>
      </c>
    </row>
    <row r="624" spans="1:3">
      <c r="A624" s="12">
        <v>623</v>
      </c>
      <c r="B624" s="9" t="s">
        <v>777</v>
      </c>
      <c r="C624" s="5" t="s">
        <v>154</v>
      </c>
    </row>
    <row r="625" spans="1:3">
      <c r="A625" s="9">
        <v>624</v>
      </c>
      <c r="B625" s="9" t="s">
        <v>778</v>
      </c>
      <c r="C625" s="5" t="s">
        <v>154</v>
      </c>
    </row>
    <row r="626" spans="1:3">
      <c r="A626" s="12">
        <v>625</v>
      </c>
      <c r="B626" s="9" t="s">
        <v>779</v>
      </c>
      <c r="C626" s="5" t="s">
        <v>154</v>
      </c>
    </row>
    <row r="627" spans="1:3">
      <c r="A627" s="9">
        <v>626</v>
      </c>
      <c r="B627" s="9" t="s">
        <v>780</v>
      </c>
      <c r="C627" s="5" t="s">
        <v>154</v>
      </c>
    </row>
    <row r="628" spans="1:3">
      <c r="A628" s="12">
        <v>627</v>
      </c>
      <c r="B628" s="9" t="s">
        <v>781</v>
      </c>
      <c r="C628" s="5" t="s">
        <v>154</v>
      </c>
    </row>
    <row r="629" spans="1:3">
      <c r="A629" s="12">
        <v>628</v>
      </c>
      <c r="B629" s="9" t="s">
        <v>782</v>
      </c>
      <c r="C629" s="5" t="s">
        <v>154</v>
      </c>
    </row>
    <row r="630" spans="1:3">
      <c r="A630" s="9">
        <v>629</v>
      </c>
      <c r="B630" s="9" t="s">
        <v>783</v>
      </c>
      <c r="C630" s="5" t="s">
        <v>154</v>
      </c>
    </row>
    <row r="631" spans="1:3">
      <c r="A631" s="12">
        <v>630</v>
      </c>
      <c r="B631" s="9" t="s">
        <v>784</v>
      </c>
      <c r="C631" s="5" t="s">
        <v>154</v>
      </c>
    </row>
    <row r="632" spans="1:3">
      <c r="A632" s="9">
        <v>631</v>
      </c>
      <c r="B632" s="9" t="s">
        <v>785</v>
      </c>
      <c r="C632" s="5" t="s">
        <v>154</v>
      </c>
    </row>
    <row r="633" spans="1:3">
      <c r="A633" s="12">
        <v>632</v>
      </c>
      <c r="B633" s="9" t="s">
        <v>786</v>
      </c>
      <c r="C633" s="5" t="s">
        <v>154</v>
      </c>
    </row>
    <row r="634" spans="1:3">
      <c r="A634" s="9">
        <v>633</v>
      </c>
      <c r="B634" s="9" t="s">
        <v>787</v>
      </c>
      <c r="C634" s="5" t="s">
        <v>154</v>
      </c>
    </row>
    <row r="635" spans="1:3">
      <c r="A635" s="12">
        <v>634</v>
      </c>
      <c r="B635" s="9" t="s">
        <v>788</v>
      </c>
      <c r="C635" s="5" t="s">
        <v>154</v>
      </c>
    </row>
    <row r="636" spans="1:3">
      <c r="A636" s="12">
        <v>635</v>
      </c>
      <c r="B636" s="9" t="s">
        <v>789</v>
      </c>
      <c r="C636" s="5" t="s">
        <v>154</v>
      </c>
    </row>
    <row r="637" spans="1:3">
      <c r="A637" s="9">
        <v>636</v>
      </c>
      <c r="B637" s="9" t="s">
        <v>790</v>
      </c>
      <c r="C637" s="5" t="s">
        <v>154</v>
      </c>
    </row>
    <row r="638" spans="1:3">
      <c r="A638" s="12">
        <v>637</v>
      </c>
      <c r="B638" s="9" t="s">
        <v>791</v>
      </c>
      <c r="C638" s="5" t="s">
        <v>520</v>
      </c>
    </row>
    <row r="639" spans="1:3">
      <c r="A639" s="9">
        <v>638</v>
      </c>
      <c r="B639" s="9" t="s">
        <v>792</v>
      </c>
      <c r="C639" s="5" t="s">
        <v>520</v>
      </c>
    </row>
    <row r="640" spans="1:3">
      <c r="A640" s="12">
        <v>639</v>
      </c>
      <c r="B640" s="9" t="s">
        <v>793</v>
      </c>
      <c r="C640" s="5" t="s">
        <v>520</v>
      </c>
    </row>
    <row r="641" spans="1:3">
      <c r="A641" s="9">
        <v>640</v>
      </c>
      <c r="B641" s="9" t="s">
        <v>794</v>
      </c>
      <c r="C641" s="5" t="s">
        <v>520</v>
      </c>
    </row>
    <row r="642" spans="1:3">
      <c r="A642" s="12">
        <v>641</v>
      </c>
      <c r="B642" s="9" t="s">
        <v>795</v>
      </c>
      <c r="C642" s="5" t="s">
        <v>520</v>
      </c>
    </row>
    <row r="643" spans="1:3">
      <c r="A643" s="12">
        <v>642</v>
      </c>
      <c r="B643" s="9" t="s">
        <v>796</v>
      </c>
      <c r="C643" s="5" t="s">
        <v>520</v>
      </c>
    </row>
    <row r="644" spans="1:3">
      <c r="A644" s="9">
        <v>643</v>
      </c>
      <c r="B644" s="9" t="s">
        <v>797</v>
      </c>
      <c r="C644" s="5" t="s">
        <v>520</v>
      </c>
    </row>
    <row r="645" spans="1:3">
      <c r="A645" s="12">
        <v>644</v>
      </c>
      <c r="B645" s="9" t="s">
        <v>798</v>
      </c>
      <c r="C645" s="5" t="s">
        <v>520</v>
      </c>
    </row>
    <row r="646" spans="1:3">
      <c r="A646" s="9">
        <v>645</v>
      </c>
      <c r="B646" s="9" t="s">
        <v>799</v>
      </c>
      <c r="C646" s="5" t="s">
        <v>520</v>
      </c>
    </row>
    <row r="647" spans="1:3">
      <c r="A647" s="12">
        <v>646</v>
      </c>
      <c r="B647" s="9" t="s">
        <v>800</v>
      </c>
      <c r="C647" s="5" t="s">
        <v>520</v>
      </c>
    </row>
    <row r="648" spans="1:3">
      <c r="A648" s="9">
        <v>647</v>
      </c>
      <c r="B648" s="9" t="s">
        <v>801</v>
      </c>
      <c r="C648" s="5" t="s">
        <v>520</v>
      </c>
    </row>
    <row r="649" spans="1:3">
      <c r="A649" s="12">
        <v>648</v>
      </c>
      <c r="B649" s="9" t="s">
        <v>802</v>
      </c>
      <c r="C649" s="5" t="s">
        <v>520</v>
      </c>
    </row>
    <row r="650" spans="1:3">
      <c r="A650" s="12">
        <v>649</v>
      </c>
      <c r="B650" s="9" t="s">
        <v>803</v>
      </c>
      <c r="C650" s="5" t="s">
        <v>520</v>
      </c>
    </row>
    <row r="651" spans="1:3">
      <c r="A651" s="9">
        <v>650</v>
      </c>
      <c r="B651" s="9" t="s">
        <v>804</v>
      </c>
      <c r="C651" s="5" t="s">
        <v>520</v>
      </c>
    </row>
    <row r="652" spans="1:3">
      <c r="A652" s="12">
        <v>651</v>
      </c>
      <c r="B652" s="9" t="s">
        <v>805</v>
      </c>
      <c r="C652" s="5" t="s">
        <v>520</v>
      </c>
    </row>
    <row r="653" spans="1:3">
      <c r="A653" s="9">
        <v>652</v>
      </c>
      <c r="B653" s="9" t="s">
        <v>806</v>
      </c>
      <c r="C653" s="5" t="s">
        <v>520</v>
      </c>
    </row>
    <row r="654" spans="1:3">
      <c r="A654" s="12">
        <v>653</v>
      </c>
      <c r="B654" s="9" t="s">
        <v>807</v>
      </c>
      <c r="C654" s="5" t="s">
        <v>520</v>
      </c>
    </row>
    <row r="655" spans="1:3">
      <c r="A655" s="9">
        <v>654</v>
      </c>
      <c r="B655" s="9" t="s">
        <v>808</v>
      </c>
      <c r="C655" s="5" t="s">
        <v>520</v>
      </c>
    </row>
    <row r="656" spans="1:3">
      <c r="A656" s="12">
        <v>655</v>
      </c>
      <c r="B656" s="9" t="s">
        <v>809</v>
      </c>
      <c r="C656" s="5" t="s">
        <v>520</v>
      </c>
    </row>
    <row r="657" spans="1:3">
      <c r="A657" s="12">
        <v>656</v>
      </c>
      <c r="B657" s="9" t="s">
        <v>810</v>
      </c>
      <c r="C657" s="5" t="s">
        <v>520</v>
      </c>
    </row>
    <row r="658" spans="1:3">
      <c r="A658" s="9">
        <v>657</v>
      </c>
      <c r="B658" s="9" t="s">
        <v>811</v>
      </c>
      <c r="C658" s="5" t="s">
        <v>520</v>
      </c>
    </row>
    <row r="659" spans="1:3">
      <c r="A659" s="12">
        <v>658</v>
      </c>
      <c r="B659" s="9" t="s">
        <v>812</v>
      </c>
      <c r="C659" s="5" t="s">
        <v>520</v>
      </c>
    </row>
    <row r="660" spans="1:3">
      <c r="A660" s="9">
        <v>659</v>
      </c>
      <c r="B660" s="9" t="s">
        <v>813</v>
      </c>
      <c r="C660" s="5" t="s">
        <v>520</v>
      </c>
    </row>
    <row r="661" spans="1:3">
      <c r="A661" s="12">
        <v>660</v>
      </c>
      <c r="B661" s="9" t="s">
        <v>814</v>
      </c>
      <c r="C661" s="5" t="s">
        <v>520</v>
      </c>
    </row>
    <row r="662" spans="1:3">
      <c r="A662" s="9">
        <v>661</v>
      </c>
      <c r="B662" s="9" t="s">
        <v>815</v>
      </c>
      <c r="C662" s="5" t="s">
        <v>520</v>
      </c>
    </row>
    <row r="663" spans="1:3">
      <c r="A663" s="12">
        <v>662</v>
      </c>
      <c r="B663" s="9" t="s">
        <v>816</v>
      </c>
      <c r="C663" s="5" t="s">
        <v>520</v>
      </c>
    </row>
    <row r="664" spans="1:3">
      <c r="A664" s="12">
        <v>663</v>
      </c>
      <c r="B664" s="9" t="s">
        <v>817</v>
      </c>
      <c r="C664" s="5" t="s">
        <v>520</v>
      </c>
    </row>
    <row r="665" spans="1:3">
      <c r="A665" s="9">
        <v>664</v>
      </c>
      <c r="B665" s="9" t="s">
        <v>818</v>
      </c>
      <c r="C665" s="5" t="s">
        <v>520</v>
      </c>
    </row>
    <row r="666" spans="1:3">
      <c r="A666" s="12">
        <v>665</v>
      </c>
      <c r="B666" s="9" t="s">
        <v>819</v>
      </c>
      <c r="C666" s="5" t="s">
        <v>520</v>
      </c>
    </row>
    <row r="667" spans="1:3">
      <c r="A667" s="9">
        <v>666</v>
      </c>
      <c r="B667" s="9" t="s">
        <v>820</v>
      </c>
      <c r="C667" s="5" t="s">
        <v>520</v>
      </c>
    </row>
    <row r="668" spans="1:3">
      <c r="A668" s="12">
        <v>667</v>
      </c>
      <c r="B668" s="9" t="s">
        <v>821</v>
      </c>
      <c r="C668" s="5" t="s">
        <v>520</v>
      </c>
    </row>
    <row r="669" spans="1:3">
      <c r="A669" s="9">
        <v>668</v>
      </c>
      <c r="B669" s="9" t="s">
        <v>822</v>
      </c>
      <c r="C669" s="5" t="s">
        <v>520</v>
      </c>
    </row>
    <row r="670" spans="1:3">
      <c r="A670" s="12">
        <v>669</v>
      </c>
      <c r="B670" s="9" t="s">
        <v>823</v>
      </c>
      <c r="C670" s="5" t="s">
        <v>520</v>
      </c>
    </row>
    <row r="671" spans="1:3">
      <c r="A671" s="12">
        <v>670</v>
      </c>
      <c r="B671" s="9" t="s">
        <v>824</v>
      </c>
      <c r="C671" s="5" t="s">
        <v>520</v>
      </c>
    </row>
    <row r="672" spans="1:3">
      <c r="A672" s="9">
        <v>671</v>
      </c>
      <c r="B672" s="9" t="s">
        <v>825</v>
      </c>
      <c r="C672" s="5" t="s">
        <v>154</v>
      </c>
    </row>
    <row r="673" spans="1:3">
      <c r="A673" s="12">
        <v>672</v>
      </c>
      <c r="B673" s="9" t="s">
        <v>826</v>
      </c>
      <c r="C673" s="5" t="s">
        <v>154</v>
      </c>
    </row>
    <row r="674" spans="1:3">
      <c r="A674" s="9">
        <v>673</v>
      </c>
      <c r="B674" s="9" t="s">
        <v>827</v>
      </c>
      <c r="C674" s="5" t="s">
        <v>154</v>
      </c>
    </row>
    <row r="675" spans="1:3">
      <c r="A675" s="12">
        <v>674</v>
      </c>
      <c r="B675" s="9" t="s">
        <v>828</v>
      </c>
      <c r="C675" s="5" t="s">
        <v>154</v>
      </c>
    </row>
    <row r="676" spans="1:3">
      <c r="A676" s="9">
        <v>675</v>
      </c>
      <c r="B676" s="9" t="s">
        <v>829</v>
      </c>
      <c r="C676" s="5" t="s">
        <v>154</v>
      </c>
    </row>
    <row r="677" spans="1:3">
      <c r="A677" s="12">
        <v>676</v>
      </c>
      <c r="B677" s="9" t="s">
        <v>830</v>
      </c>
      <c r="C677" s="5" t="s">
        <v>520</v>
      </c>
    </row>
    <row r="678" spans="1:3">
      <c r="A678" s="12">
        <v>677</v>
      </c>
      <c r="B678" s="9" t="s">
        <v>831</v>
      </c>
      <c r="C678" s="5" t="s">
        <v>154</v>
      </c>
    </row>
    <row r="679" spans="1:3">
      <c r="A679" s="9">
        <v>678</v>
      </c>
      <c r="B679" s="9" t="s">
        <v>832</v>
      </c>
      <c r="C679" s="5" t="s">
        <v>154</v>
      </c>
    </row>
    <row r="680" spans="1:3">
      <c r="A680" s="12">
        <v>679</v>
      </c>
      <c r="B680" s="9" t="s">
        <v>833</v>
      </c>
      <c r="C680" s="5" t="s">
        <v>154</v>
      </c>
    </row>
    <row r="681" spans="1:3">
      <c r="A681" s="9">
        <v>680</v>
      </c>
      <c r="B681" s="9" t="s">
        <v>834</v>
      </c>
      <c r="C681" s="5" t="s">
        <v>154</v>
      </c>
    </row>
    <row r="682" spans="1:3">
      <c r="A682" s="12">
        <v>681</v>
      </c>
      <c r="B682" s="9" t="s">
        <v>835</v>
      </c>
      <c r="C682" s="5" t="s">
        <v>154</v>
      </c>
    </row>
    <row r="683" spans="1:3">
      <c r="A683" s="9">
        <v>682</v>
      </c>
      <c r="B683" s="9" t="s">
        <v>836</v>
      </c>
      <c r="C683" s="5" t="s">
        <v>154</v>
      </c>
    </row>
    <row r="684" spans="1:3">
      <c r="A684" s="12">
        <v>683</v>
      </c>
      <c r="B684" s="9" t="s">
        <v>837</v>
      </c>
      <c r="C684" s="5" t="s">
        <v>154</v>
      </c>
    </row>
    <row r="685" spans="1:3">
      <c r="A685" s="12">
        <v>684</v>
      </c>
      <c r="B685" s="9" t="s">
        <v>838</v>
      </c>
      <c r="C685" s="5" t="s">
        <v>154</v>
      </c>
    </row>
    <row r="686" spans="1:3">
      <c r="A686" s="9">
        <v>685</v>
      </c>
      <c r="B686" s="9" t="s">
        <v>839</v>
      </c>
      <c r="C686" s="5" t="s">
        <v>154</v>
      </c>
    </row>
    <row r="687" spans="1:3">
      <c r="A687" s="12">
        <v>686</v>
      </c>
      <c r="B687" s="9" t="s">
        <v>840</v>
      </c>
      <c r="C687" s="5" t="s">
        <v>154</v>
      </c>
    </row>
    <row r="688" spans="1:3">
      <c r="A688" s="9">
        <v>687</v>
      </c>
      <c r="B688" s="9" t="s">
        <v>841</v>
      </c>
      <c r="C688" s="5" t="s">
        <v>154</v>
      </c>
    </row>
    <row r="689" spans="1:3">
      <c r="A689" s="12">
        <v>688</v>
      </c>
      <c r="B689" s="9" t="s">
        <v>842</v>
      </c>
      <c r="C689" s="5" t="s">
        <v>154</v>
      </c>
    </row>
    <row r="690" spans="1:3">
      <c r="A690" s="9">
        <v>689</v>
      </c>
      <c r="B690" s="9" t="s">
        <v>843</v>
      </c>
      <c r="C690" s="5" t="s">
        <v>154</v>
      </c>
    </row>
    <row r="691" spans="1:3">
      <c r="A691" s="12">
        <v>690</v>
      </c>
      <c r="B691" s="9" t="s">
        <v>844</v>
      </c>
      <c r="C691" s="5" t="s">
        <v>154</v>
      </c>
    </row>
    <row r="692" spans="1:3">
      <c r="A692" s="12">
        <v>691</v>
      </c>
      <c r="B692" s="9" t="s">
        <v>845</v>
      </c>
      <c r="C692" s="5" t="s">
        <v>154</v>
      </c>
    </row>
    <row r="693" spans="1:3">
      <c r="A693" s="9">
        <v>692</v>
      </c>
      <c r="B693" s="9" t="s">
        <v>846</v>
      </c>
      <c r="C693" s="5" t="s">
        <v>154</v>
      </c>
    </row>
    <row r="694" spans="1:3">
      <c r="A694" s="12">
        <v>693</v>
      </c>
      <c r="B694" s="9" t="s">
        <v>847</v>
      </c>
      <c r="C694" s="5" t="s">
        <v>154</v>
      </c>
    </row>
    <row r="695" spans="1:3">
      <c r="A695" s="9">
        <v>694</v>
      </c>
      <c r="B695" s="9" t="s">
        <v>848</v>
      </c>
      <c r="C695" s="5" t="s">
        <v>154</v>
      </c>
    </row>
    <row r="696" spans="1:3">
      <c r="A696" s="12">
        <v>695</v>
      </c>
      <c r="B696" s="9" t="s">
        <v>849</v>
      </c>
      <c r="C696" s="5" t="s">
        <v>154</v>
      </c>
    </row>
    <row r="697" spans="1:3">
      <c r="A697" s="9">
        <v>696</v>
      </c>
      <c r="B697" s="9" t="s">
        <v>850</v>
      </c>
      <c r="C697" s="5" t="s">
        <v>154</v>
      </c>
    </row>
    <row r="698" spans="1:3">
      <c r="A698" s="12">
        <v>697</v>
      </c>
      <c r="B698" s="9" t="s">
        <v>851</v>
      </c>
      <c r="C698" s="5" t="s">
        <v>154</v>
      </c>
    </row>
    <row r="699" spans="1:3">
      <c r="A699" s="12">
        <v>698</v>
      </c>
      <c r="B699" s="9" t="s">
        <v>852</v>
      </c>
      <c r="C699" s="5" t="s">
        <v>154</v>
      </c>
    </row>
    <row r="700" spans="1:3">
      <c r="A700" s="9">
        <v>699</v>
      </c>
      <c r="B700" s="9" t="s">
        <v>853</v>
      </c>
      <c r="C700" s="5" t="s">
        <v>154</v>
      </c>
    </row>
    <row r="701" spans="1:3">
      <c r="A701" s="12">
        <v>700</v>
      </c>
      <c r="B701" s="9" t="s">
        <v>854</v>
      </c>
      <c r="C701" s="5" t="s">
        <v>154</v>
      </c>
    </row>
    <row r="702" spans="1:3">
      <c r="A702" s="9">
        <v>701</v>
      </c>
      <c r="B702" s="9" t="s">
        <v>855</v>
      </c>
      <c r="C702" s="5" t="s">
        <v>154</v>
      </c>
    </row>
    <row r="703" spans="1:3">
      <c r="A703" s="12">
        <v>702</v>
      </c>
      <c r="B703" s="9" t="s">
        <v>856</v>
      </c>
      <c r="C703" s="5" t="s">
        <v>154</v>
      </c>
    </row>
    <row r="704" spans="1:3">
      <c r="A704" s="9">
        <v>703</v>
      </c>
      <c r="B704" s="9" t="s">
        <v>857</v>
      </c>
      <c r="C704" s="5" t="s">
        <v>154</v>
      </c>
    </row>
    <row r="705" spans="1:3">
      <c r="A705" s="12">
        <v>704</v>
      </c>
      <c r="B705" s="9" t="s">
        <v>858</v>
      </c>
      <c r="C705" s="5" t="s">
        <v>154</v>
      </c>
    </row>
    <row r="706" spans="1:3">
      <c r="A706" s="12">
        <v>705</v>
      </c>
      <c r="B706" s="9" t="s">
        <v>859</v>
      </c>
      <c r="C706" s="5" t="s">
        <v>154</v>
      </c>
    </row>
    <row r="707" spans="1:3">
      <c r="A707" s="9">
        <v>706</v>
      </c>
      <c r="B707" s="9" t="s">
        <v>860</v>
      </c>
      <c r="C707" s="5" t="s">
        <v>154</v>
      </c>
    </row>
    <row r="708" spans="1:3">
      <c r="A708" s="12">
        <v>707</v>
      </c>
      <c r="B708" s="9" t="s">
        <v>861</v>
      </c>
      <c r="C708" s="5" t="s">
        <v>154</v>
      </c>
    </row>
    <row r="709" spans="1:3">
      <c r="A709" s="9">
        <v>708</v>
      </c>
      <c r="B709" s="9" t="s">
        <v>862</v>
      </c>
      <c r="C709" s="5" t="s">
        <v>154</v>
      </c>
    </row>
    <row r="710" spans="1:3">
      <c r="A710" s="12">
        <v>709</v>
      </c>
      <c r="B710" s="9" t="s">
        <v>863</v>
      </c>
      <c r="C710" s="5" t="s">
        <v>154</v>
      </c>
    </row>
    <row r="711" spans="1:3">
      <c r="A711" s="9">
        <v>710</v>
      </c>
      <c r="B711" s="9" t="s">
        <v>864</v>
      </c>
      <c r="C711" s="5" t="s">
        <v>154</v>
      </c>
    </row>
    <row r="712" spans="1:3">
      <c r="A712" s="12">
        <v>711</v>
      </c>
      <c r="B712" s="9" t="s">
        <v>865</v>
      </c>
      <c r="C712" s="5" t="s">
        <v>154</v>
      </c>
    </row>
    <row r="713" spans="1:3">
      <c r="A713" s="12">
        <v>712</v>
      </c>
      <c r="B713" s="9" t="s">
        <v>866</v>
      </c>
      <c r="C713" s="5" t="s">
        <v>154</v>
      </c>
    </row>
    <row r="714" spans="1:3">
      <c r="A714" s="9">
        <v>713</v>
      </c>
      <c r="B714" s="9" t="s">
        <v>867</v>
      </c>
      <c r="C714" s="5" t="s">
        <v>154</v>
      </c>
    </row>
    <row r="715" spans="1:3">
      <c r="A715" s="12">
        <v>714</v>
      </c>
      <c r="B715" s="9" t="s">
        <v>868</v>
      </c>
      <c r="C715" s="5" t="s">
        <v>154</v>
      </c>
    </row>
    <row r="716" spans="1:3">
      <c r="A716" s="9">
        <v>715</v>
      </c>
      <c r="B716" s="9" t="s">
        <v>869</v>
      </c>
      <c r="C716" s="5" t="s">
        <v>154</v>
      </c>
    </row>
    <row r="717" spans="1:3">
      <c r="A717" s="12">
        <v>716</v>
      </c>
      <c r="B717" s="9" t="s">
        <v>870</v>
      </c>
      <c r="C717" s="5" t="s">
        <v>154</v>
      </c>
    </row>
    <row r="718" spans="1:3">
      <c r="A718" s="9">
        <v>717</v>
      </c>
      <c r="B718" s="9" t="s">
        <v>871</v>
      </c>
      <c r="C718" s="5" t="s">
        <v>154</v>
      </c>
    </row>
    <row r="719" spans="1:3">
      <c r="A719" s="12">
        <v>718</v>
      </c>
      <c r="B719" s="9" t="s">
        <v>872</v>
      </c>
      <c r="C719" s="5" t="s">
        <v>154</v>
      </c>
    </row>
    <row r="720" spans="1:3">
      <c r="A720" s="12">
        <v>719</v>
      </c>
      <c r="B720" s="9" t="s">
        <v>873</v>
      </c>
      <c r="C720" s="5" t="s">
        <v>154</v>
      </c>
    </row>
    <row r="721" spans="1:3">
      <c r="A721" s="9">
        <v>720</v>
      </c>
      <c r="B721" s="9" t="s">
        <v>874</v>
      </c>
      <c r="C721" s="5" t="s">
        <v>154</v>
      </c>
    </row>
    <row r="722" spans="1:3">
      <c r="A722" s="12">
        <v>721</v>
      </c>
      <c r="B722" s="9" t="s">
        <v>875</v>
      </c>
      <c r="C722" s="5" t="s">
        <v>154</v>
      </c>
    </row>
    <row r="723" spans="1:3">
      <c r="A723" s="9">
        <v>722</v>
      </c>
      <c r="B723" s="9" t="s">
        <v>876</v>
      </c>
      <c r="C723" s="5" t="s">
        <v>154</v>
      </c>
    </row>
    <row r="724" spans="1:3">
      <c r="A724" s="12">
        <v>723</v>
      </c>
      <c r="B724" s="9" t="s">
        <v>877</v>
      </c>
      <c r="C724" s="5" t="s">
        <v>154</v>
      </c>
    </row>
    <row r="725" spans="1:3">
      <c r="A725" s="9">
        <v>724</v>
      </c>
      <c r="B725" s="9" t="s">
        <v>878</v>
      </c>
      <c r="C725" s="5" t="s">
        <v>154</v>
      </c>
    </row>
    <row r="726" spans="1:3">
      <c r="A726" s="12">
        <v>725</v>
      </c>
      <c r="B726" s="9" t="s">
        <v>879</v>
      </c>
      <c r="C726" s="5" t="s">
        <v>154</v>
      </c>
    </row>
    <row r="727" spans="1:3">
      <c r="A727" s="12">
        <v>726</v>
      </c>
      <c r="B727" s="9" t="s">
        <v>880</v>
      </c>
      <c r="C727" s="5" t="s">
        <v>154</v>
      </c>
    </row>
    <row r="728" spans="1:3">
      <c r="A728" s="9">
        <v>727</v>
      </c>
      <c r="B728" s="9" t="s">
        <v>881</v>
      </c>
      <c r="C728" s="5" t="s">
        <v>154</v>
      </c>
    </row>
    <row r="729" spans="1:3">
      <c r="A729" s="12">
        <v>728</v>
      </c>
      <c r="B729" s="9" t="s">
        <v>882</v>
      </c>
      <c r="C729" s="5" t="s">
        <v>154</v>
      </c>
    </row>
    <row r="730" spans="1:3">
      <c r="A730" s="9">
        <v>729</v>
      </c>
      <c r="B730" s="9" t="s">
        <v>883</v>
      </c>
      <c r="C730" s="5" t="s">
        <v>154</v>
      </c>
    </row>
    <row r="731" spans="1:3">
      <c r="A731" s="12">
        <v>730</v>
      </c>
      <c r="B731" s="9" t="s">
        <v>884</v>
      </c>
      <c r="C731" s="5" t="s">
        <v>154</v>
      </c>
    </row>
    <row r="732" spans="1:3">
      <c r="A732" s="9">
        <v>731</v>
      </c>
      <c r="B732" s="9" t="s">
        <v>885</v>
      </c>
      <c r="C732" s="5" t="s">
        <v>154</v>
      </c>
    </row>
    <row r="733" spans="1:3">
      <c r="A733" s="12">
        <v>732</v>
      </c>
      <c r="B733" s="9" t="s">
        <v>886</v>
      </c>
      <c r="C733" s="5" t="s">
        <v>154</v>
      </c>
    </row>
    <row r="734" spans="1:3">
      <c r="A734" s="12">
        <v>733</v>
      </c>
      <c r="B734" s="9" t="s">
        <v>887</v>
      </c>
      <c r="C734" s="5" t="s">
        <v>154</v>
      </c>
    </row>
    <row r="735" spans="1:3">
      <c r="A735" s="9">
        <v>734</v>
      </c>
      <c r="B735" s="9" t="s">
        <v>888</v>
      </c>
      <c r="C735" s="5" t="s">
        <v>154</v>
      </c>
    </row>
    <row r="736" spans="1:3">
      <c r="A736" s="12">
        <v>735</v>
      </c>
      <c r="B736" s="9" t="s">
        <v>889</v>
      </c>
      <c r="C736" s="5" t="s">
        <v>154</v>
      </c>
    </row>
    <row r="737" spans="1:3">
      <c r="A737" s="9">
        <v>736</v>
      </c>
      <c r="B737" s="9" t="s">
        <v>890</v>
      </c>
      <c r="C737" s="5" t="s">
        <v>154</v>
      </c>
    </row>
    <row r="738" spans="1:3">
      <c r="A738" s="12">
        <v>737</v>
      </c>
      <c r="B738" s="9" t="s">
        <v>891</v>
      </c>
      <c r="C738" s="5" t="s">
        <v>154</v>
      </c>
    </row>
    <row r="739" spans="1:3">
      <c r="A739" s="9">
        <v>738</v>
      </c>
      <c r="B739" s="9" t="s">
        <v>892</v>
      </c>
      <c r="C739" s="5" t="s">
        <v>154</v>
      </c>
    </row>
    <row r="740" spans="1:3">
      <c r="A740" s="12">
        <v>739</v>
      </c>
      <c r="B740" s="9" t="s">
        <v>893</v>
      </c>
      <c r="C740" s="5" t="s">
        <v>154</v>
      </c>
    </row>
    <row r="741" spans="1:3">
      <c r="A741" s="12">
        <v>740</v>
      </c>
      <c r="B741" s="9" t="s">
        <v>894</v>
      </c>
      <c r="C741" s="5" t="s">
        <v>154</v>
      </c>
    </row>
    <row r="742" spans="1:3">
      <c r="A742" s="9">
        <v>741</v>
      </c>
      <c r="B742" s="9" t="s">
        <v>895</v>
      </c>
      <c r="C742" s="5" t="s">
        <v>154</v>
      </c>
    </row>
    <row r="743" spans="1:3">
      <c r="A743" s="12">
        <v>742</v>
      </c>
      <c r="B743" s="9" t="s">
        <v>896</v>
      </c>
      <c r="C743" s="5" t="s">
        <v>154</v>
      </c>
    </row>
    <row r="744" spans="1:3">
      <c r="A744" s="9">
        <v>743</v>
      </c>
      <c r="B744" s="9" t="s">
        <v>897</v>
      </c>
      <c r="C744" s="5" t="s">
        <v>154</v>
      </c>
    </row>
    <row r="745" spans="1:3">
      <c r="A745" s="12">
        <v>744</v>
      </c>
      <c r="B745" s="9" t="s">
        <v>898</v>
      </c>
      <c r="C745" s="5" t="s">
        <v>154</v>
      </c>
    </row>
    <row r="746" spans="1:3">
      <c r="A746" s="9">
        <v>745</v>
      </c>
      <c r="B746" s="9" t="s">
        <v>899</v>
      </c>
      <c r="C746" s="5" t="s">
        <v>154</v>
      </c>
    </row>
    <row r="747" spans="1:3">
      <c r="A747" s="12">
        <v>746</v>
      </c>
      <c r="B747" s="9" t="s">
        <v>900</v>
      </c>
      <c r="C747" s="5" t="s">
        <v>154</v>
      </c>
    </row>
    <row r="748" spans="1:3">
      <c r="A748" s="12">
        <v>747</v>
      </c>
      <c r="B748" s="9" t="s">
        <v>901</v>
      </c>
      <c r="C748" s="5" t="s">
        <v>154</v>
      </c>
    </row>
    <row r="749" spans="1:3">
      <c r="A749" s="9">
        <v>748</v>
      </c>
      <c r="B749" s="9" t="s">
        <v>902</v>
      </c>
      <c r="C749" s="5" t="s">
        <v>154</v>
      </c>
    </row>
    <row r="750" spans="1:3">
      <c r="A750" s="12">
        <v>749</v>
      </c>
      <c r="B750" s="9" t="s">
        <v>903</v>
      </c>
      <c r="C750" s="5" t="s">
        <v>154</v>
      </c>
    </row>
    <row r="751" spans="1:3">
      <c r="A751" s="9">
        <v>750</v>
      </c>
      <c r="B751" s="9" t="s">
        <v>904</v>
      </c>
      <c r="C751" s="5" t="s">
        <v>154</v>
      </c>
    </row>
    <row r="752" spans="1:3">
      <c r="A752" s="12">
        <v>751</v>
      </c>
      <c r="B752" s="9" t="s">
        <v>905</v>
      </c>
      <c r="C752" s="5" t="s">
        <v>154</v>
      </c>
    </row>
    <row r="753" spans="1:3">
      <c r="A753" s="9">
        <v>752</v>
      </c>
      <c r="B753" s="9" t="s">
        <v>906</v>
      </c>
      <c r="C753" s="5" t="s">
        <v>154</v>
      </c>
    </row>
    <row r="754" spans="1:3">
      <c r="A754" s="12">
        <v>753</v>
      </c>
      <c r="B754" s="9" t="s">
        <v>907</v>
      </c>
      <c r="C754" s="5" t="s">
        <v>154</v>
      </c>
    </row>
    <row r="755" spans="1:3">
      <c r="A755" s="12">
        <v>754</v>
      </c>
      <c r="B755" s="9" t="s">
        <v>908</v>
      </c>
      <c r="C755" s="5" t="s">
        <v>154</v>
      </c>
    </row>
    <row r="756" spans="1:3">
      <c r="A756" s="9">
        <v>755</v>
      </c>
      <c r="B756" s="9" t="s">
        <v>909</v>
      </c>
      <c r="C756" s="5" t="s">
        <v>154</v>
      </c>
    </row>
    <row r="757" spans="1:3">
      <c r="A757" s="12">
        <v>756</v>
      </c>
      <c r="B757" s="9" t="s">
        <v>910</v>
      </c>
      <c r="C757" s="5" t="s">
        <v>154</v>
      </c>
    </row>
    <row r="758" spans="1:3">
      <c r="A758" s="9">
        <v>757</v>
      </c>
      <c r="B758" s="9" t="s">
        <v>911</v>
      </c>
      <c r="C758" s="5" t="s">
        <v>154</v>
      </c>
    </row>
    <row r="759" spans="1:3">
      <c r="A759" s="12">
        <v>758</v>
      </c>
      <c r="B759" s="9" t="s">
        <v>912</v>
      </c>
      <c r="C759" s="5" t="s">
        <v>154</v>
      </c>
    </row>
    <row r="760" spans="1:3">
      <c r="A760" s="9">
        <v>759</v>
      </c>
      <c r="B760" s="9" t="s">
        <v>913</v>
      </c>
      <c r="C760" s="5" t="s">
        <v>154</v>
      </c>
    </row>
    <row r="761" spans="1:3">
      <c r="A761" s="12">
        <v>760</v>
      </c>
      <c r="B761" s="9" t="s">
        <v>914</v>
      </c>
      <c r="C761" s="5" t="s">
        <v>154</v>
      </c>
    </row>
    <row r="762" spans="1:3">
      <c r="A762" s="12">
        <v>761</v>
      </c>
      <c r="B762" s="9" t="s">
        <v>915</v>
      </c>
      <c r="C762" s="5" t="s">
        <v>154</v>
      </c>
    </row>
    <row r="763" spans="1:3">
      <c r="A763" s="9">
        <v>762</v>
      </c>
      <c r="B763" s="9" t="s">
        <v>916</v>
      </c>
      <c r="C763" s="5" t="s">
        <v>154</v>
      </c>
    </row>
    <row r="764" spans="1:3">
      <c r="A764" s="12">
        <v>763</v>
      </c>
      <c r="B764" s="9" t="s">
        <v>917</v>
      </c>
      <c r="C764" s="5" t="s">
        <v>154</v>
      </c>
    </row>
    <row r="765" spans="1:3">
      <c r="A765" s="9">
        <v>764</v>
      </c>
      <c r="B765" s="9" t="s">
        <v>918</v>
      </c>
      <c r="C765" s="5" t="s">
        <v>154</v>
      </c>
    </row>
    <row r="766" spans="1:3">
      <c r="A766" s="12">
        <v>765</v>
      </c>
      <c r="B766" s="9" t="s">
        <v>919</v>
      </c>
      <c r="C766" s="5" t="s">
        <v>154</v>
      </c>
    </row>
    <row r="767" spans="1:3">
      <c r="A767" s="9">
        <v>766</v>
      </c>
      <c r="B767" s="9" t="s">
        <v>920</v>
      </c>
      <c r="C767" s="5" t="s">
        <v>154</v>
      </c>
    </row>
    <row r="768" spans="1:3">
      <c r="A768" s="12">
        <v>767</v>
      </c>
      <c r="B768" s="9" t="s">
        <v>921</v>
      </c>
      <c r="C768" s="5" t="s">
        <v>154</v>
      </c>
    </row>
    <row r="769" spans="1:3">
      <c r="A769" s="12">
        <v>768</v>
      </c>
      <c r="B769" s="9" t="s">
        <v>922</v>
      </c>
      <c r="C769" s="5" t="s">
        <v>154</v>
      </c>
    </row>
    <row r="770" spans="1:3">
      <c r="A770" s="9">
        <v>769</v>
      </c>
      <c r="B770" s="9" t="s">
        <v>923</v>
      </c>
      <c r="C770" s="5" t="s">
        <v>154</v>
      </c>
    </row>
    <row r="771" spans="1:3">
      <c r="A771" s="12">
        <v>770</v>
      </c>
      <c r="B771" s="9" t="s">
        <v>924</v>
      </c>
      <c r="C771" s="5" t="s">
        <v>154</v>
      </c>
    </row>
    <row r="772" spans="1:3">
      <c r="A772" s="9">
        <v>771</v>
      </c>
      <c r="B772" s="9" t="s">
        <v>925</v>
      </c>
      <c r="C772" s="5" t="s">
        <v>154</v>
      </c>
    </row>
    <row r="773" spans="1:3">
      <c r="A773" s="12">
        <v>772</v>
      </c>
      <c r="B773" s="9" t="s">
        <v>926</v>
      </c>
      <c r="C773" s="5" t="s">
        <v>154</v>
      </c>
    </row>
    <row r="774" spans="1:3">
      <c r="A774" s="9">
        <v>773</v>
      </c>
      <c r="B774" s="9" t="s">
        <v>927</v>
      </c>
      <c r="C774" s="5" t="s">
        <v>154</v>
      </c>
    </row>
    <row r="775" spans="1:3">
      <c r="A775" s="12">
        <v>774</v>
      </c>
      <c r="B775" s="9" t="s">
        <v>928</v>
      </c>
      <c r="C775" s="5" t="s">
        <v>154</v>
      </c>
    </row>
    <row r="776" spans="1:3">
      <c r="A776" s="12">
        <v>775</v>
      </c>
      <c r="B776" s="9" t="s">
        <v>929</v>
      </c>
      <c r="C776" s="5" t="s">
        <v>154</v>
      </c>
    </row>
    <row r="777" spans="1:3">
      <c r="A777" s="9">
        <v>776</v>
      </c>
      <c r="B777" s="9" t="s">
        <v>930</v>
      </c>
      <c r="C777" s="5" t="s">
        <v>154</v>
      </c>
    </row>
    <row r="778" spans="1:3">
      <c r="A778" s="12">
        <v>777</v>
      </c>
      <c r="B778" s="9" t="s">
        <v>931</v>
      </c>
      <c r="C778" s="5" t="s">
        <v>154</v>
      </c>
    </row>
    <row r="779" spans="1:3">
      <c r="A779" s="9">
        <v>778</v>
      </c>
      <c r="B779" s="9" t="s">
        <v>932</v>
      </c>
      <c r="C779" s="5" t="s">
        <v>154</v>
      </c>
    </row>
    <row r="780" spans="1:3">
      <c r="A780" s="12">
        <v>779</v>
      </c>
      <c r="B780" s="9" t="s">
        <v>933</v>
      </c>
      <c r="C780" s="5" t="s">
        <v>154</v>
      </c>
    </row>
    <row r="781" spans="1:3">
      <c r="A781" s="9">
        <v>780</v>
      </c>
      <c r="B781" s="9" t="s">
        <v>934</v>
      </c>
      <c r="C781" s="5" t="s">
        <v>154</v>
      </c>
    </row>
    <row r="782" spans="1:3">
      <c r="A782" s="12">
        <v>781</v>
      </c>
      <c r="B782" s="9" t="s">
        <v>935</v>
      </c>
      <c r="C782" s="5" t="s">
        <v>154</v>
      </c>
    </row>
    <row r="783" spans="1:3">
      <c r="A783" s="12">
        <v>782</v>
      </c>
      <c r="B783" s="9" t="s">
        <v>936</v>
      </c>
      <c r="C783" s="5" t="s">
        <v>154</v>
      </c>
    </row>
    <row r="784" spans="1:3">
      <c r="A784" s="9">
        <v>783</v>
      </c>
      <c r="B784" s="9" t="s">
        <v>937</v>
      </c>
      <c r="C784" s="5" t="s">
        <v>154</v>
      </c>
    </row>
    <row r="785" spans="1:3">
      <c r="A785" s="12">
        <v>784</v>
      </c>
      <c r="B785" s="9" t="s">
        <v>938</v>
      </c>
      <c r="C785" s="5" t="s">
        <v>154</v>
      </c>
    </row>
    <row r="786" spans="1:3">
      <c r="A786" s="9">
        <v>785</v>
      </c>
      <c r="B786" s="9" t="s">
        <v>939</v>
      </c>
      <c r="C786" s="5" t="s">
        <v>154</v>
      </c>
    </row>
    <row r="787" spans="1:3">
      <c r="A787" s="12">
        <v>786</v>
      </c>
      <c r="B787" s="9" t="s">
        <v>940</v>
      </c>
      <c r="C787" s="5" t="s">
        <v>154</v>
      </c>
    </row>
    <row r="788" spans="1:3">
      <c r="A788" s="9">
        <v>787</v>
      </c>
      <c r="B788" s="9" t="s">
        <v>941</v>
      </c>
      <c r="C788" s="5" t="s">
        <v>154</v>
      </c>
    </row>
    <row r="789" spans="1:3">
      <c r="A789" s="12">
        <v>788</v>
      </c>
      <c r="B789" s="9" t="s">
        <v>942</v>
      </c>
      <c r="C789" s="5" t="s">
        <v>154</v>
      </c>
    </row>
    <row r="790" spans="1:3">
      <c r="A790" s="12">
        <v>789</v>
      </c>
      <c r="B790" s="9" t="s">
        <v>943</v>
      </c>
      <c r="C790" s="5" t="s">
        <v>154</v>
      </c>
    </row>
    <row r="791" spans="1:3">
      <c r="A791" s="9">
        <v>790</v>
      </c>
      <c r="B791" s="9" t="s">
        <v>944</v>
      </c>
      <c r="C791" s="5" t="s">
        <v>154</v>
      </c>
    </row>
    <row r="792" spans="1:3">
      <c r="A792" s="12">
        <v>791</v>
      </c>
      <c r="B792" s="9" t="s">
        <v>945</v>
      </c>
      <c r="C792" s="5" t="s">
        <v>154</v>
      </c>
    </row>
    <row r="793" spans="1:3">
      <c r="A793" s="9">
        <v>792</v>
      </c>
      <c r="B793" s="9" t="s">
        <v>946</v>
      </c>
      <c r="C793" s="5" t="s">
        <v>154</v>
      </c>
    </row>
    <row r="794" spans="1:3">
      <c r="A794" s="12">
        <v>793</v>
      </c>
      <c r="B794" s="9" t="s">
        <v>947</v>
      </c>
      <c r="C794" s="5" t="s">
        <v>154</v>
      </c>
    </row>
    <row r="795" spans="1:3">
      <c r="A795" s="9">
        <v>794</v>
      </c>
      <c r="B795" s="9" t="s">
        <v>948</v>
      </c>
      <c r="C795" s="5" t="s">
        <v>154</v>
      </c>
    </row>
    <row r="796" spans="1:3">
      <c r="A796" s="12">
        <v>795</v>
      </c>
      <c r="B796" s="9" t="s">
        <v>949</v>
      </c>
      <c r="C796" s="5" t="s">
        <v>154</v>
      </c>
    </row>
    <row r="797" spans="1:3">
      <c r="A797" s="12">
        <v>796</v>
      </c>
      <c r="B797" s="9" t="s">
        <v>950</v>
      </c>
      <c r="C797" s="5" t="s">
        <v>154</v>
      </c>
    </row>
    <row r="798" spans="1:3">
      <c r="A798" s="9">
        <v>797</v>
      </c>
      <c r="B798" s="9" t="s">
        <v>951</v>
      </c>
      <c r="C798" s="5" t="s">
        <v>154</v>
      </c>
    </row>
    <row r="799" spans="1:3">
      <c r="A799" s="12">
        <v>798</v>
      </c>
      <c r="B799" s="9" t="s">
        <v>952</v>
      </c>
      <c r="C799" s="5" t="s">
        <v>154</v>
      </c>
    </row>
    <row r="800" spans="1:3">
      <c r="A800" s="9">
        <v>799</v>
      </c>
      <c r="B800" s="9" t="s">
        <v>953</v>
      </c>
      <c r="C800" s="5" t="s">
        <v>154</v>
      </c>
    </row>
    <row r="801" spans="1:3">
      <c r="A801" s="12">
        <v>800</v>
      </c>
      <c r="B801" s="9" t="s">
        <v>954</v>
      </c>
      <c r="C801" s="5" t="s">
        <v>154</v>
      </c>
    </row>
    <row r="802" spans="1:3">
      <c r="A802" s="9">
        <v>801</v>
      </c>
      <c r="B802" s="9" t="s">
        <v>955</v>
      </c>
      <c r="C802" s="5" t="s">
        <v>154</v>
      </c>
    </row>
    <row r="803" spans="1:3">
      <c r="A803" s="12">
        <v>802</v>
      </c>
      <c r="B803" s="9" t="s">
        <v>956</v>
      </c>
      <c r="C803" s="5" t="s">
        <v>154</v>
      </c>
    </row>
    <row r="804" spans="1:3">
      <c r="A804" s="12">
        <v>803</v>
      </c>
      <c r="B804" s="9" t="s">
        <v>957</v>
      </c>
      <c r="C804" s="5" t="s">
        <v>154</v>
      </c>
    </row>
    <row r="805" spans="1:3">
      <c r="A805" s="9">
        <v>804</v>
      </c>
      <c r="B805" s="9" t="s">
        <v>958</v>
      </c>
      <c r="C805" s="5" t="s">
        <v>154</v>
      </c>
    </row>
    <row r="806" spans="1:3">
      <c r="A806" s="12">
        <v>805</v>
      </c>
      <c r="B806" s="9" t="s">
        <v>959</v>
      </c>
      <c r="C806" s="5" t="s">
        <v>154</v>
      </c>
    </row>
    <row r="807" spans="1:3">
      <c r="A807" s="9">
        <v>806</v>
      </c>
      <c r="B807" s="9" t="s">
        <v>960</v>
      </c>
      <c r="C807" s="5" t="s">
        <v>154</v>
      </c>
    </row>
    <row r="808" spans="1:3">
      <c r="A808" s="12">
        <v>807</v>
      </c>
      <c r="B808" s="9" t="s">
        <v>961</v>
      </c>
      <c r="C808" s="5" t="s">
        <v>154</v>
      </c>
    </row>
    <row r="809" spans="1:3">
      <c r="A809" s="9">
        <v>808</v>
      </c>
      <c r="B809" s="9" t="s">
        <v>962</v>
      </c>
      <c r="C809" s="5" t="s">
        <v>154</v>
      </c>
    </row>
    <row r="810" spans="1:3">
      <c r="A810" s="12">
        <v>809</v>
      </c>
      <c r="B810" s="9" t="s">
        <v>963</v>
      </c>
      <c r="C810" s="5" t="s">
        <v>154</v>
      </c>
    </row>
    <row r="811" spans="1:3">
      <c r="A811" s="12">
        <v>810</v>
      </c>
      <c r="B811" s="9" t="s">
        <v>964</v>
      </c>
      <c r="C811" s="5" t="s">
        <v>154</v>
      </c>
    </row>
    <row r="812" spans="1:3">
      <c r="A812" s="9">
        <v>811</v>
      </c>
      <c r="B812" s="9" t="s">
        <v>965</v>
      </c>
      <c r="C812" s="5" t="s">
        <v>154</v>
      </c>
    </row>
    <row r="813" spans="1:3">
      <c r="A813" s="12">
        <v>812</v>
      </c>
      <c r="B813" s="9" t="s">
        <v>966</v>
      </c>
      <c r="C813" s="5" t="s">
        <v>154</v>
      </c>
    </row>
    <row r="814" spans="1:3">
      <c r="A814" s="9">
        <v>813</v>
      </c>
      <c r="B814" s="9" t="s">
        <v>967</v>
      </c>
      <c r="C814" s="5" t="s">
        <v>154</v>
      </c>
    </row>
    <row r="815" spans="1:3">
      <c r="A815" s="12">
        <v>814</v>
      </c>
      <c r="B815" s="9" t="s">
        <v>968</v>
      </c>
      <c r="C815" s="5" t="s">
        <v>154</v>
      </c>
    </row>
    <row r="816" spans="1:3">
      <c r="A816" s="9">
        <v>815</v>
      </c>
      <c r="B816" s="9" t="s">
        <v>969</v>
      </c>
      <c r="C816" s="5" t="s">
        <v>154</v>
      </c>
    </row>
    <row r="817" spans="1:3">
      <c r="A817" s="12">
        <v>816</v>
      </c>
      <c r="B817" s="9" t="s">
        <v>970</v>
      </c>
      <c r="C817" s="5" t="s">
        <v>154</v>
      </c>
    </row>
    <row r="818" spans="1:3">
      <c r="A818" s="12">
        <v>817</v>
      </c>
      <c r="B818" s="9" t="s">
        <v>971</v>
      </c>
      <c r="C818" s="5" t="s">
        <v>154</v>
      </c>
    </row>
    <row r="819" spans="1:3">
      <c r="A819" s="9">
        <v>818</v>
      </c>
      <c r="B819" s="9" t="s">
        <v>972</v>
      </c>
      <c r="C819" s="5" t="s">
        <v>154</v>
      </c>
    </row>
    <row r="820" spans="1:3">
      <c r="A820" s="12">
        <v>819</v>
      </c>
      <c r="B820" s="9" t="s">
        <v>973</v>
      </c>
      <c r="C820" s="5" t="s">
        <v>154</v>
      </c>
    </row>
    <row r="821" spans="1:3">
      <c r="A821" s="9">
        <v>820</v>
      </c>
      <c r="B821" s="9" t="s">
        <v>974</v>
      </c>
      <c r="C821" s="5" t="s">
        <v>154</v>
      </c>
    </row>
    <row r="822" spans="1:3">
      <c r="A822" s="12">
        <v>821</v>
      </c>
      <c r="B822" s="9" t="s">
        <v>975</v>
      </c>
      <c r="C822" s="5" t="s">
        <v>154</v>
      </c>
    </row>
    <row r="823" spans="1:3">
      <c r="A823" s="9">
        <v>822</v>
      </c>
      <c r="B823" s="9" t="s">
        <v>976</v>
      </c>
      <c r="C823" s="5" t="s">
        <v>154</v>
      </c>
    </row>
    <row r="824" spans="1:3">
      <c r="A824" s="12">
        <v>823</v>
      </c>
      <c r="B824" s="9" t="s">
        <v>977</v>
      </c>
      <c r="C824" s="5" t="s">
        <v>154</v>
      </c>
    </row>
    <row r="825" spans="1:3">
      <c r="A825" s="12">
        <v>824</v>
      </c>
      <c r="B825" s="9" t="s">
        <v>978</v>
      </c>
      <c r="C825" s="5" t="s">
        <v>154</v>
      </c>
    </row>
    <row r="826" spans="1:3">
      <c r="A826" s="9">
        <v>825</v>
      </c>
      <c r="B826" s="9" t="s">
        <v>979</v>
      </c>
      <c r="C826" s="5" t="s">
        <v>154</v>
      </c>
    </row>
    <row r="827" spans="1:3">
      <c r="A827" s="12">
        <v>826</v>
      </c>
      <c r="B827" s="9" t="s">
        <v>980</v>
      </c>
      <c r="C827" s="5" t="s">
        <v>154</v>
      </c>
    </row>
    <row r="828" spans="1:3">
      <c r="A828" s="9">
        <v>827</v>
      </c>
      <c r="B828" s="9" t="s">
        <v>981</v>
      </c>
      <c r="C828" s="5" t="s">
        <v>154</v>
      </c>
    </row>
    <row r="829" spans="1:3">
      <c r="A829" s="12">
        <v>828</v>
      </c>
      <c r="B829" s="9" t="s">
        <v>982</v>
      </c>
      <c r="C829" s="5" t="s">
        <v>154</v>
      </c>
    </row>
    <row r="830" spans="1:3">
      <c r="A830" s="9">
        <v>829</v>
      </c>
      <c r="B830" s="9" t="s">
        <v>983</v>
      </c>
      <c r="C830" s="5" t="s">
        <v>154</v>
      </c>
    </row>
    <row r="831" spans="1:3">
      <c r="A831" s="12">
        <v>830</v>
      </c>
      <c r="B831" s="9" t="s">
        <v>984</v>
      </c>
      <c r="C831" s="5" t="s">
        <v>154</v>
      </c>
    </row>
    <row r="832" spans="1:3">
      <c r="A832" s="12">
        <v>831</v>
      </c>
      <c r="B832" s="9" t="s">
        <v>985</v>
      </c>
      <c r="C832" s="5" t="s">
        <v>154</v>
      </c>
    </row>
    <row r="833" spans="1:3">
      <c r="A833" s="9">
        <v>832</v>
      </c>
      <c r="B833" s="9" t="s">
        <v>986</v>
      </c>
      <c r="C833" s="5" t="s">
        <v>154</v>
      </c>
    </row>
    <row r="834" spans="1:3">
      <c r="A834" s="12">
        <v>833</v>
      </c>
      <c r="B834" s="9" t="s">
        <v>987</v>
      </c>
      <c r="C834" s="5" t="s">
        <v>154</v>
      </c>
    </row>
    <row r="835" spans="1:3">
      <c r="A835" s="9">
        <v>834</v>
      </c>
      <c r="B835" s="9" t="s">
        <v>988</v>
      </c>
      <c r="C835" s="5" t="s">
        <v>154</v>
      </c>
    </row>
    <row r="836" spans="1:3">
      <c r="A836" s="12">
        <v>835</v>
      </c>
      <c r="B836" s="9" t="s">
        <v>989</v>
      </c>
      <c r="C836" s="5" t="s">
        <v>154</v>
      </c>
    </row>
    <row r="837" spans="1:3">
      <c r="A837" s="9">
        <v>836</v>
      </c>
      <c r="B837" s="9" t="s">
        <v>990</v>
      </c>
      <c r="C837" s="5" t="s">
        <v>154</v>
      </c>
    </row>
    <row r="838" spans="1:3">
      <c r="A838" s="12">
        <v>837</v>
      </c>
      <c r="B838" s="9" t="s">
        <v>991</v>
      </c>
      <c r="C838" s="5" t="s">
        <v>154</v>
      </c>
    </row>
    <row r="839" spans="1:3">
      <c r="A839" s="12">
        <v>838</v>
      </c>
      <c r="B839" s="9" t="s">
        <v>992</v>
      </c>
      <c r="C839" s="5" t="s">
        <v>154</v>
      </c>
    </row>
    <row r="840" spans="1:3">
      <c r="A840" s="9">
        <v>839</v>
      </c>
      <c r="B840" s="9" t="s">
        <v>993</v>
      </c>
      <c r="C840" s="5" t="s">
        <v>154</v>
      </c>
    </row>
    <row r="841" spans="1:3">
      <c r="A841" s="12">
        <v>840</v>
      </c>
      <c r="B841" s="9" t="s">
        <v>994</v>
      </c>
      <c r="C841" s="5" t="s">
        <v>154</v>
      </c>
    </row>
    <row r="842" spans="1:3">
      <c r="A842" s="9">
        <v>841</v>
      </c>
      <c r="B842" s="9" t="s">
        <v>995</v>
      </c>
      <c r="C842" s="5" t="s">
        <v>154</v>
      </c>
    </row>
    <row r="843" spans="1:3">
      <c r="A843" s="12">
        <v>842</v>
      </c>
      <c r="B843" s="9" t="s">
        <v>996</v>
      </c>
      <c r="C843" s="5" t="s">
        <v>154</v>
      </c>
    </row>
    <row r="844" spans="1:3">
      <c r="A844" s="9">
        <v>843</v>
      </c>
      <c r="B844" s="9" t="s">
        <v>997</v>
      </c>
      <c r="C844" s="5" t="s">
        <v>154</v>
      </c>
    </row>
    <row r="845" spans="1:3">
      <c r="A845" s="12">
        <v>844</v>
      </c>
      <c r="B845" s="9" t="s">
        <v>998</v>
      </c>
      <c r="C845" s="5" t="s">
        <v>154</v>
      </c>
    </row>
    <row r="846" spans="1:3">
      <c r="A846" s="12">
        <v>845</v>
      </c>
      <c r="B846" s="9" t="s">
        <v>999</v>
      </c>
      <c r="C846" s="5" t="s">
        <v>154</v>
      </c>
    </row>
    <row r="847" spans="1:3">
      <c r="A847" s="9">
        <v>846</v>
      </c>
      <c r="B847" s="9" t="s">
        <v>1000</v>
      </c>
      <c r="C847" s="5" t="s">
        <v>154</v>
      </c>
    </row>
    <row r="848" spans="1:3">
      <c r="A848" s="12">
        <v>847</v>
      </c>
      <c r="B848" s="9" t="s">
        <v>1001</v>
      </c>
      <c r="C848" s="5" t="s">
        <v>154</v>
      </c>
    </row>
    <row r="849" spans="1:3">
      <c r="A849" s="9">
        <v>848</v>
      </c>
      <c r="B849" s="9" t="s">
        <v>1002</v>
      </c>
      <c r="C849" s="5" t="s">
        <v>154</v>
      </c>
    </row>
    <row r="850" spans="1:3">
      <c r="A850" s="12">
        <v>849</v>
      </c>
      <c r="B850" s="9" t="s">
        <v>1003</v>
      </c>
      <c r="C850" s="5" t="s">
        <v>154</v>
      </c>
    </row>
    <row r="851" spans="1:3">
      <c r="A851" s="9">
        <v>850</v>
      </c>
      <c r="B851" s="9" t="s">
        <v>1004</v>
      </c>
      <c r="C851" s="5" t="s">
        <v>154</v>
      </c>
    </row>
    <row r="852" spans="1:3">
      <c r="A852" s="12">
        <v>851</v>
      </c>
      <c r="B852" s="9" t="s">
        <v>1005</v>
      </c>
      <c r="C852" s="5" t="s">
        <v>154</v>
      </c>
    </row>
    <row r="853" spans="1:3">
      <c r="A853" s="12">
        <v>852</v>
      </c>
      <c r="B853" s="9" t="s">
        <v>1006</v>
      </c>
      <c r="C853" s="5" t="s">
        <v>154</v>
      </c>
    </row>
    <row r="854" spans="1:3">
      <c r="A854" s="9">
        <v>853</v>
      </c>
      <c r="B854" s="9" t="s">
        <v>1007</v>
      </c>
      <c r="C854" s="5" t="s">
        <v>154</v>
      </c>
    </row>
    <row r="855" spans="1:3">
      <c r="A855" s="12">
        <v>854</v>
      </c>
      <c r="B855" s="9" t="s">
        <v>1008</v>
      </c>
      <c r="C855" s="5" t="s">
        <v>154</v>
      </c>
    </row>
    <row r="856" spans="1:3">
      <c r="A856" s="9">
        <v>855</v>
      </c>
      <c r="B856" s="9" t="s">
        <v>1009</v>
      </c>
      <c r="C856" s="5" t="s">
        <v>154</v>
      </c>
    </row>
    <row r="857" spans="1:3">
      <c r="A857" s="12">
        <v>856</v>
      </c>
      <c r="B857" s="9" t="s">
        <v>1010</v>
      </c>
      <c r="C857" s="5" t="s">
        <v>154</v>
      </c>
    </row>
    <row r="858" spans="1:3">
      <c r="A858" s="9">
        <v>857</v>
      </c>
      <c r="B858" s="9" t="s">
        <v>1011</v>
      </c>
      <c r="C858" s="5" t="s">
        <v>154</v>
      </c>
    </row>
    <row r="859" spans="1:3">
      <c r="A859" s="12">
        <v>858</v>
      </c>
      <c r="B859" s="9" t="s">
        <v>1012</v>
      </c>
      <c r="C859" s="5" t="s">
        <v>154</v>
      </c>
    </row>
    <row r="860" spans="1:3">
      <c r="A860" s="12">
        <v>859</v>
      </c>
      <c r="B860" s="9" t="s">
        <v>1013</v>
      </c>
      <c r="C860" s="5" t="s">
        <v>154</v>
      </c>
    </row>
    <row r="861" spans="1:3">
      <c r="A861" s="9">
        <v>860</v>
      </c>
      <c r="B861" s="9" t="s">
        <v>1014</v>
      </c>
      <c r="C861" s="5" t="s">
        <v>154</v>
      </c>
    </row>
    <row r="862" spans="1:3">
      <c r="A862" s="12">
        <v>861</v>
      </c>
      <c r="B862" s="9" t="s">
        <v>1015</v>
      </c>
      <c r="C862" s="5" t="s">
        <v>154</v>
      </c>
    </row>
    <row r="863" spans="1:3">
      <c r="A863" s="9">
        <v>862</v>
      </c>
      <c r="B863" s="9" t="s">
        <v>1016</v>
      </c>
      <c r="C863" s="5" t="s">
        <v>154</v>
      </c>
    </row>
    <row r="864" spans="1:3">
      <c r="A864" s="12">
        <v>863</v>
      </c>
      <c r="B864" s="9" t="s">
        <v>1017</v>
      </c>
      <c r="C864" s="5" t="s">
        <v>154</v>
      </c>
    </row>
    <row r="865" spans="1:3">
      <c r="A865" s="9">
        <v>864</v>
      </c>
      <c r="B865" s="9" t="s">
        <v>1018</v>
      </c>
      <c r="C865" s="5" t="s">
        <v>154</v>
      </c>
    </row>
    <row r="866" spans="1:3">
      <c r="A866" s="12">
        <v>865</v>
      </c>
      <c r="B866" s="9" t="s">
        <v>1019</v>
      </c>
      <c r="C866" s="5" t="s">
        <v>154</v>
      </c>
    </row>
    <row r="867" spans="1:3">
      <c r="A867" s="12">
        <v>866</v>
      </c>
      <c r="B867" s="9" t="s">
        <v>1020</v>
      </c>
      <c r="C867" s="5" t="s">
        <v>154</v>
      </c>
    </row>
    <row r="868" spans="1:3">
      <c r="A868" s="9">
        <v>867</v>
      </c>
      <c r="B868" s="9" t="s">
        <v>1021</v>
      </c>
      <c r="C868" s="5" t="s">
        <v>154</v>
      </c>
    </row>
    <row r="869" spans="1:3">
      <c r="A869" s="12">
        <v>868</v>
      </c>
      <c r="B869" s="9" t="s">
        <v>1022</v>
      </c>
      <c r="C869" s="5" t="s">
        <v>154</v>
      </c>
    </row>
    <row r="870" spans="1:3">
      <c r="A870" s="9">
        <v>869</v>
      </c>
      <c r="B870" s="9" t="s">
        <v>1023</v>
      </c>
      <c r="C870" s="5" t="s">
        <v>154</v>
      </c>
    </row>
    <row r="871" spans="1:3">
      <c r="A871" s="12">
        <v>870</v>
      </c>
      <c r="B871" s="9" t="s">
        <v>1024</v>
      </c>
      <c r="C871" s="5" t="s">
        <v>154</v>
      </c>
    </row>
    <row r="872" spans="1:3">
      <c r="A872" s="9">
        <v>871</v>
      </c>
      <c r="B872" s="9" t="s">
        <v>1025</v>
      </c>
      <c r="C872" s="5" t="s">
        <v>154</v>
      </c>
    </row>
    <row r="873" spans="1:3">
      <c r="A873" s="12">
        <v>872</v>
      </c>
      <c r="B873" s="9" t="s">
        <v>1026</v>
      </c>
      <c r="C873" s="5" t="s">
        <v>154</v>
      </c>
    </row>
    <row r="874" spans="1:3">
      <c r="A874" s="12">
        <v>873</v>
      </c>
      <c r="B874" s="9" t="s">
        <v>1027</v>
      </c>
      <c r="C874" s="5" t="s">
        <v>154</v>
      </c>
    </row>
    <row r="875" spans="1:3">
      <c r="A875" s="9">
        <v>874</v>
      </c>
      <c r="B875" s="9" t="s">
        <v>1028</v>
      </c>
      <c r="C875" s="5" t="s">
        <v>154</v>
      </c>
    </row>
    <row r="876" spans="1:3">
      <c r="A876" s="12">
        <v>875</v>
      </c>
      <c r="B876" s="9" t="s">
        <v>1029</v>
      </c>
      <c r="C876" s="5" t="s">
        <v>154</v>
      </c>
    </row>
    <row r="877" spans="1:3">
      <c r="A877" s="9">
        <v>876</v>
      </c>
      <c r="B877" s="9" t="s">
        <v>1030</v>
      </c>
      <c r="C877" s="5" t="s">
        <v>154</v>
      </c>
    </row>
    <row r="878" spans="1:3">
      <c r="A878" s="12">
        <v>877</v>
      </c>
      <c r="B878" s="9" t="s">
        <v>1031</v>
      </c>
      <c r="C878" s="5" t="s">
        <v>154</v>
      </c>
    </row>
    <row r="879" spans="1:3">
      <c r="A879" s="9">
        <v>878</v>
      </c>
      <c r="B879" s="9" t="s">
        <v>1032</v>
      </c>
      <c r="C879" s="5" t="s">
        <v>154</v>
      </c>
    </row>
    <row r="880" spans="1:3">
      <c r="A880" s="12">
        <v>879</v>
      </c>
      <c r="B880" s="9" t="s">
        <v>1033</v>
      </c>
      <c r="C880" s="5" t="s">
        <v>154</v>
      </c>
    </row>
    <row r="881" spans="1:3">
      <c r="A881" s="12">
        <v>880</v>
      </c>
      <c r="B881" s="9" t="s">
        <v>1034</v>
      </c>
      <c r="C881" s="5" t="s">
        <v>154</v>
      </c>
    </row>
    <row r="882" spans="1:3">
      <c r="A882" s="9">
        <v>881</v>
      </c>
      <c r="B882" s="9" t="s">
        <v>1035</v>
      </c>
      <c r="C882" s="5" t="s">
        <v>154</v>
      </c>
    </row>
    <row r="883" spans="1:3">
      <c r="A883" s="12">
        <v>882</v>
      </c>
      <c r="B883" s="9" t="s">
        <v>1036</v>
      </c>
      <c r="C883" s="5" t="s">
        <v>154</v>
      </c>
    </row>
    <row r="884" spans="1:3">
      <c r="A884" s="9">
        <v>883</v>
      </c>
      <c r="B884" s="9" t="s">
        <v>1037</v>
      </c>
      <c r="C884" s="5" t="s">
        <v>154</v>
      </c>
    </row>
    <row r="885" spans="1:3">
      <c r="A885" s="12">
        <v>884</v>
      </c>
      <c r="B885" s="9" t="s">
        <v>1038</v>
      </c>
      <c r="C885" s="5" t="s">
        <v>154</v>
      </c>
    </row>
    <row r="886" spans="1:3">
      <c r="A886" s="9">
        <v>885</v>
      </c>
      <c r="B886" s="9" t="s">
        <v>1039</v>
      </c>
      <c r="C886" s="5" t="s">
        <v>154</v>
      </c>
    </row>
    <row r="887" spans="1:3">
      <c r="A887" s="12">
        <v>886</v>
      </c>
      <c r="B887" s="9" t="s">
        <v>1040</v>
      </c>
      <c r="C887" s="5" t="s">
        <v>154</v>
      </c>
    </row>
    <row r="888" spans="1:3">
      <c r="A888" s="12">
        <v>887</v>
      </c>
      <c r="B888" s="9" t="s">
        <v>1041</v>
      </c>
      <c r="C888" s="5" t="s">
        <v>154</v>
      </c>
    </row>
    <row r="889" spans="1:3">
      <c r="A889" s="9">
        <v>888</v>
      </c>
      <c r="B889" s="9" t="s">
        <v>1042</v>
      </c>
      <c r="C889" s="5" t="s">
        <v>154</v>
      </c>
    </row>
    <row r="890" spans="1:3">
      <c r="A890" s="12">
        <v>889</v>
      </c>
      <c r="B890" s="9" t="s">
        <v>1043</v>
      </c>
      <c r="C890" s="5" t="s">
        <v>154</v>
      </c>
    </row>
    <row r="891" spans="1:3">
      <c r="A891" s="9">
        <v>890</v>
      </c>
      <c r="B891" s="9" t="s">
        <v>1044</v>
      </c>
      <c r="C891" s="5" t="s">
        <v>154</v>
      </c>
    </row>
    <row r="892" spans="1:3">
      <c r="A892" s="12">
        <v>891</v>
      </c>
      <c r="B892" s="9" t="s">
        <v>1045</v>
      </c>
      <c r="C892" s="5" t="s">
        <v>154</v>
      </c>
    </row>
    <row r="893" spans="1:3">
      <c r="A893" s="9">
        <v>892</v>
      </c>
      <c r="B893" s="9" t="s">
        <v>1046</v>
      </c>
      <c r="C893" s="5" t="s">
        <v>154</v>
      </c>
    </row>
    <row r="894" spans="1:3">
      <c r="A894" s="12">
        <v>893</v>
      </c>
      <c r="B894" s="9" t="s">
        <v>1047</v>
      </c>
      <c r="C894" s="5" t="s">
        <v>154</v>
      </c>
    </row>
    <row r="895" spans="1:3">
      <c r="A895" s="12">
        <v>894</v>
      </c>
      <c r="B895" s="9" t="s">
        <v>1048</v>
      </c>
      <c r="C895" s="5" t="s">
        <v>154</v>
      </c>
    </row>
    <row r="896" spans="1:3">
      <c r="A896" s="9">
        <v>895</v>
      </c>
      <c r="B896" s="9" t="s">
        <v>1049</v>
      </c>
      <c r="C896" s="5" t="s">
        <v>154</v>
      </c>
    </row>
    <row r="897" spans="1:3">
      <c r="A897" s="12">
        <v>896</v>
      </c>
      <c r="B897" s="9" t="s">
        <v>1050</v>
      </c>
      <c r="C897" s="5" t="s">
        <v>154</v>
      </c>
    </row>
    <row r="898" spans="1:3">
      <c r="A898" s="9">
        <v>897</v>
      </c>
      <c r="B898" s="9" t="s">
        <v>1051</v>
      </c>
      <c r="C898" s="5" t="s">
        <v>154</v>
      </c>
    </row>
    <row r="899" spans="1:3">
      <c r="A899" s="12">
        <v>898</v>
      </c>
      <c r="B899" s="9" t="s">
        <v>1052</v>
      </c>
      <c r="C899" s="5" t="s">
        <v>154</v>
      </c>
    </row>
    <row r="900" spans="1:3">
      <c r="A900" s="9">
        <v>899</v>
      </c>
      <c r="B900" s="9" t="s">
        <v>1053</v>
      </c>
      <c r="C900" s="5" t="s">
        <v>154</v>
      </c>
    </row>
    <row r="901" spans="1:3">
      <c r="A901" s="12">
        <v>900</v>
      </c>
      <c r="B901" s="9" t="s">
        <v>1054</v>
      </c>
      <c r="C901" s="5" t="s">
        <v>154</v>
      </c>
    </row>
    <row r="902" spans="1:3">
      <c r="A902" s="12">
        <v>901</v>
      </c>
      <c r="B902" s="9" t="s">
        <v>1055</v>
      </c>
      <c r="C902" s="5" t="s">
        <v>154</v>
      </c>
    </row>
    <row r="903" spans="1:3">
      <c r="A903" s="9">
        <v>902</v>
      </c>
      <c r="B903" s="9" t="s">
        <v>1056</v>
      </c>
      <c r="C903" s="5" t="s">
        <v>154</v>
      </c>
    </row>
    <row r="904" spans="1:3">
      <c r="A904" s="12">
        <v>903</v>
      </c>
      <c r="B904" s="9" t="s">
        <v>1057</v>
      </c>
      <c r="C904" s="5" t="s">
        <v>154</v>
      </c>
    </row>
    <row r="905" spans="1:3">
      <c r="A905" s="9">
        <v>904</v>
      </c>
      <c r="B905" s="9" t="s">
        <v>1058</v>
      </c>
      <c r="C905" s="5" t="s">
        <v>154</v>
      </c>
    </row>
    <row r="906" spans="1:3">
      <c r="A906" s="12">
        <v>905</v>
      </c>
      <c r="B906" s="9" t="s">
        <v>1059</v>
      </c>
      <c r="C906" s="5" t="s">
        <v>154</v>
      </c>
    </row>
    <row r="907" spans="1:3">
      <c r="A907" s="9">
        <v>906</v>
      </c>
      <c r="B907" s="9" t="s">
        <v>1060</v>
      </c>
      <c r="C907" s="5" t="s">
        <v>154</v>
      </c>
    </row>
    <row r="908" spans="1:3">
      <c r="A908" s="12">
        <v>907</v>
      </c>
      <c r="B908" s="9" t="s">
        <v>1061</v>
      </c>
      <c r="C908" s="5" t="s">
        <v>154</v>
      </c>
    </row>
    <row r="909" spans="1:3">
      <c r="A909" s="12">
        <v>908</v>
      </c>
      <c r="B909" s="9" t="s">
        <v>1062</v>
      </c>
      <c r="C909" s="5" t="s">
        <v>154</v>
      </c>
    </row>
    <row r="910" spans="1:3">
      <c r="A910" s="9">
        <v>909</v>
      </c>
      <c r="B910" s="9" t="s">
        <v>1063</v>
      </c>
      <c r="C910" s="5" t="s">
        <v>154</v>
      </c>
    </row>
    <row r="911" spans="1:3">
      <c r="A911" s="12">
        <v>910</v>
      </c>
      <c r="B911" s="9" t="s">
        <v>1064</v>
      </c>
      <c r="C911" s="5" t="s">
        <v>154</v>
      </c>
    </row>
    <row r="912" spans="1:3">
      <c r="A912" s="9">
        <v>911</v>
      </c>
      <c r="B912" s="9" t="s">
        <v>1065</v>
      </c>
      <c r="C912" s="5" t="s">
        <v>154</v>
      </c>
    </row>
    <row r="913" spans="1:3">
      <c r="A913" s="12">
        <v>912</v>
      </c>
      <c r="B913" s="9" t="s">
        <v>1066</v>
      </c>
      <c r="C913" s="5" t="s">
        <v>154</v>
      </c>
    </row>
    <row r="914" spans="1:3">
      <c r="A914" s="9">
        <v>913</v>
      </c>
      <c r="B914" s="9" t="s">
        <v>1067</v>
      </c>
      <c r="C914" s="5" t="s">
        <v>154</v>
      </c>
    </row>
    <row r="915" spans="1:3">
      <c r="A915" s="12">
        <v>914</v>
      </c>
      <c r="B915" s="9" t="s">
        <v>1068</v>
      </c>
      <c r="C915" s="5" t="s">
        <v>154</v>
      </c>
    </row>
    <row r="916" spans="1:3">
      <c r="A916" s="12">
        <v>915</v>
      </c>
      <c r="B916" s="9" t="s">
        <v>1069</v>
      </c>
      <c r="C916" s="5" t="s">
        <v>154</v>
      </c>
    </row>
    <row r="917" spans="1:3">
      <c r="A917" s="9">
        <v>916</v>
      </c>
      <c r="B917" s="9" t="s">
        <v>1070</v>
      </c>
      <c r="C917" s="5" t="s">
        <v>154</v>
      </c>
    </row>
    <row r="918" spans="1:3">
      <c r="A918" s="12">
        <v>917</v>
      </c>
      <c r="B918" s="9" t="s">
        <v>1071</v>
      </c>
      <c r="C918" s="5" t="s">
        <v>154</v>
      </c>
    </row>
    <row r="919" spans="1:3">
      <c r="A919" s="9">
        <v>918</v>
      </c>
      <c r="B919" s="9" t="s">
        <v>1072</v>
      </c>
      <c r="C919" s="5" t="s">
        <v>154</v>
      </c>
    </row>
    <row r="920" spans="1:3">
      <c r="A920" s="12">
        <v>919</v>
      </c>
      <c r="B920" s="9" t="s">
        <v>1073</v>
      </c>
      <c r="C920" s="5" t="s">
        <v>154</v>
      </c>
    </row>
    <row r="921" spans="1:3">
      <c r="A921" s="9">
        <v>920</v>
      </c>
      <c r="B921" s="9" t="s">
        <v>1074</v>
      </c>
      <c r="C921" s="5" t="s">
        <v>154</v>
      </c>
    </row>
    <row r="922" spans="1:3">
      <c r="A922" s="12">
        <v>921</v>
      </c>
      <c r="B922" s="9" t="s">
        <v>1075</v>
      </c>
      <c r="C922" s="5" t="s">
        <v>154</v>
      </c>
    </row>
    <row r="923" spans="1:3">
      <c r="A923" s="12">
        <v>922</v>
      </c>
      <c r="B923" s="9" t="s">
        <v>1076</v>
      </c>
      <c r="C923" s="5" t="s">
        <v>154</v>
      </c>
    </row>
    <row r="924" spans="1:3">
      <c r="A924" s="9">
        <v>923</v>
      </c>
      <c r="B924" s="9" t="s">
        <v>1077</v>
      </c>
      <c r="C924" s="5" t="s">
        <v>154</v>
      </c>
    </row>
    <row r="925" spans="1:3">
      <c r="A925" s="12">
        <v>924</v>
      </c>
      <c r="B925" s="9" t="s">
        <v>1078</v>
      </c>
      <c r="C925" s="5" t="s">
        <v>154</v>
      </c>
    </row>
    <row r="926" spans="1:3">
      <c r="A926" s="9">
        <v>925</v>
      </c>
      <c r="B926" s="9" t="s">
        <v>1079</v>
      </c>
      <c r="C926" s="5" t="s">
        <v>154</v>
      </c>
    </row>
    <row r="927" spans="1:3">
      <c r="A927" s="12">
        <v>926</v>
      </c>
      <c r="B927" s="9" t="s">
        <v>1080</v>
      </c>
      <c r="C927" s="5" t="s">
        <v>154</v>
      </c>
    </row>
    <row r="928" spans="1:3">
      <c r="A928" s="9">
        <v>927</v>
      </c>
      <c r="B928" s="9" t="s">
        <v>1081</v>
      </c>
      <c r="C928" s="5" t="s">
        <v>154</v>
      </c>
    </row>
    <row r="929" spans="1:3">
      <c r="A929" s="12">
        <v>928</v>
      </c>
      <c r="B929" s="9" t="s">
        <v>1082</v>
      </c>
      <c r="C929" s="5" t="s">
        <v>154</v>
      </c>
    </row>
    <row r="930" spans="1:3">
      <c r="A930" s="12">
        <v>929</v>
      </c>
      <c r="B930" s="9" t="s">
        <v>1083</v>
      </c>
      <c r="C930" s="5" t="s">
        <v>154</v>
      </c>
    </row>
    <row r="931" spans="1:3">
      <c r="A931" s="9">
        <v>930</v>
      </c>
      <c r="B931" s="9" t="s">
        <v>1084</v>
      </c>
      <c r="C931" s="5" t="s">
        <v>154</v>
      </c>
    </row>
    <row r="932" spans="1:3">
      <c r="A932" s="12">
        <v>931</v>
      </c>
      <c r="B932" s="9" t="s">
        <v>1085</v>
      </c>
      <c r="C932" s="5" t="s">
        <v>154</v>
      </c>
    </row>
    <row r="933" spans="1:3">
      <c r="A933" s="9">
        <v>932</v>
      </c>
      <c r="B933" s="9" t="s">
        <v>1086</v>
      </c>
      <c r="C933" s="5" t="s">
        <v>154</v>
      </c>
    </row>
    <row r="934" spans="1:3">
      <c r="A934" s="12">
        <v>933</v>
      </c>
      <c r="B934" s="9" t="s">
        <v>1087</v>
      </c>
      <c r="C934" s="5" t="s">
        <v>154</v>
      </c>
    </row>
    <row r="935" spans="1:3">
      <c r="A935" s="9">
        <v>934</v>
      </c>
      <c r="B935" s="9" t="s">
        <v>1088</v>
      </c>
      <c r="C935" s="5" t="s">
        <v>154</v>
      </c>
    </row>
    <row r="936" spans="1:3">
      <c r="A936" s="12">
        <v>935</v>
      </c>
      <c r="B936" s="9" t="s">
        <v>1089</v>
      </c>
      <c r="C936" s="5" t="s">
        <v>154</v>
      </c>
    </row>
    <row r="937" spans="1:3">
      <c r="A937" s="12">
        <v>936</v>
      </c>
      <c r="B937" s="9" t="s">
        <v>1090</v>
      </c>
      <c r="C937" s="5" t="s">
        <v>154</v>
      </c>
    </row>
    <row r="938" spans="1:3">
      <c r="A938" s="9">
        <v>937</v>
      </c>
      <c r="B938" s="9" t="s">
        <v>1091</v>
      </c>
      <c r="C938" s="5" t="s">
        <v>154</v>
      </c>
    </row>
    <row r="939" spans="1:3">
      <c r="A939" s="12">
        <v>938</v>
      </c>
      <c r="B939" s="9" t="s">
        <v>1092</v>
      </c>
      <c r="C939" s="5" t="s">
        <v>154</v>
      </c>
    </row>
    <row r="940" spans="1:3">
      <c r="A940" s="9">
        <v>939</v>
      </c>
      <c r="B940" s="9" t="s">
        <v>1093</v>
      </c>
      <c r="C940" s="5" t="s">
        <v>154</v>
      </c>
    </row>
    <row r="941" spans="1:3">
      <c r="A941" s="12">
        <v>940</v>
      </c>
      <c r="B941" s="9" t="s">
        <v>1094</v>
      </c>
      <c r="C941" s="5" t="s">
        <v>154</v>
      </c>
    </row>
    <row r="942" spans="1:3">
      <c r="A942" s="9">
        <v>941</v>
      </c>
      <c r="B942" s="9" t="s">
        <v>1095</v>
      </c>
      <c r="C942" s="5" t="s">
        <v>154</v>
      </c>
    </row>
    <row r="943" spans="1:3">
      <c r="A943" s="12">
        <v>942</v>
      </c>
      <c r="B943" s="9" t="s">
        <v>1096</v>
      </c>
      <c r="C943" s="5" t="s">
        <v>154</v>
      </c>
    </row>
    <row r="944" spans="1:3">
      <c r="A944" s="12">
        <v>943</v>
      </c>
      <c r="B944" s="9" t="s">
        <v>1097</v>
      </c>
      <c r="C944" s="5" t="s">
        <v>154</v>
      </c>
    </row>
    <row r="945" spans="1:3">
      <c r="A945" s="9">
        <v>944</v>
      </c>
      <c r="B945" s="9" t="s">
        <v>1098</v>
      </c>
      <c r="C945" s="5" t="s">
        <v>154</v>
      </c>
    </row>
    <row r="946" spans="1:3">
      <c r="A946" s="12">
        <v>945</v>
      </c>
      <c r="B946" s="9" t="s">
        <v>1099</v>
      </c>
      <c r="C946" s="5" t="s">
        <v>154</v>
      </c>
    </row>
    <row r="947" spans="1:3">
      <c r="A947" s="9">
        <v>946</v>
      </c>
      <c r="B947" s="9" t="s">
        <v>1100</v>
      </c>
      <c r="C947" s="5" t="s">
        <v>154</v>
      </c>
    </row>
    <row r="948" spans="1:3">
      <c r="A948" s="12">
        <v>947</v>
      </c>
      <c r="B948" s="9" t="s">
        <v>1101</v>
      </c>
      <c r="C948" s="5" t="s">
        <v>154</v>
      </c>
    </row>
    <row r="949" spans="1:3">
      <c r="A949" s="9">
        <v>948</v>
      </c>
      <c r="B949" s="9" t="s">
        <v>1102</v>
      </c>
      <c r="C949" s="5" t="s">
        <v>154</v>
      </c>
    </row>
    <row r="950" spans="1:3">
      <c r="A950" s="12">
        <v>949</v>
      </c>
      <c r="B950" s="9" t="s">
        <v>1103</v>
      </c>
      <c r="C950" s="5" t="s">
        <v>154</v>
      </c>
    </row>
    <row r="951" spans="1:3">
      <c r="A951" s="12">
        <v>950</v>
      </c>
      <c r="B951" s="9" t="s">
        <v>1104</v>
      </c>
      <c r="C951" s="5" t="s">
        <v>154</v>
      </c>
    </row>
    <row r="952" spans="1:3">
      <c r="A952" s="9">
        <v>951</v>
      </c>
      <c r="B952" s="9" t="s">
        <v>1105</v>
      </c>
      <c r="C952" s="5" t="s">
        <v>154</v>
      </c>
    </row>
    <row r="953" spans="1:3">
      <c r="A953" s="12">
        <v>952</v>
      </c>
      <c r="B953" s="9" t="s">
        <v>1106</v>
      </c>
      <c r="C953" s="5" t="s">
        <v>154</v>
      </c>
    </row>
    <row r="954" spans="1:3">
      <c r="A954" s="9">
        <v>953</v>
      </c>
      <c r="B954" s="9" t="s">
        <v>1107</v>
      </c>
      <c r="C954" s="5" t="s">
        <v>154</v>
      </c>
    </row>
    <row r="955" spans="1:3">
      <c r="A955" s="12">
        <v>954</v>
      </c>
      <c r="B955" s="9" t="s">
        <v>1108</v>
      </c>
      <c r="C955" s="5" t="s">
        <v>154</v>
      </c>
    </row>
    <row r="956" spans="1:3">
      <c r="A956" s="9">
        <v>955</v>
      </c>
      <c r="B956" s="9" t="s">
        <v>1109</v>
      </c>
      <c r="C956" s="5" t="s">
        <v>154</v>
      </c>
    </row>
    <row r="957" spans="1:3">
      <c r="A957" s="12">
        <v>956</v>
      </c>
      <c r="B957" s="9" t="s">
        <v>1110</v>
      </c>
      <c r="C957" s="5" t="s">
        <v>154</v>
      </c>
    </row>
    <row r="958" spans="1:3">
      <c r="A958" s="12">
        <v>957</v>
      </c>
      <c r="B958" s="9" t="s">
        <v>1111</v>
      </c>
      <c r="C958" s="5" t="s">
        <v>154</v>
      </c>
    </row>
    <row r="959" spans="1:3">
      <c r="A959" s="9">
        <v>958</v>
      </c>
      <c r="B959" s="9" t="s">
        <v>1112</v>
      </c>
      <c r="C959" s="5" t="s">
        <v>154</v>
      </c>
    </row>
    <row r="960" spans="1:3">
      <c r="A960" s="12">
        <v>959</v>
      </c>
      <c r="B960" s="9" t="s">
        <v>1113</v>
      </c>
      <c r="C960" s="5" t="s">
        <v>154</v>
      </c>
    </row>
    <row r="961" spans="1:3">
      <c r="A961" s="9">
        <v>960</v>
      </c>
      <c r="B961" s="9" t="s">
        <v>1114</v>
      </c>
      <c r="C961" s="5" t="s">
        <v>154</v>
      </c>
    </row>
    <row r="962" spans="1:3">
      <c r="A962" s="12">
        <v>961</v>
      </c>
      <c r="B962" s="9" t="s">
        <v>1115</v>
      </c>
      <c r="C962" s="5" t="s">
        <v>154</v>
      </c>
    </row>
    <row r="963" spans="1:3">
      <c r="A963" s="9">
        <v>962</v>
      </c>
      <c r="B963" s="9" t="s">
        <v>1116</v>
      </c>
      <c r="C963" s="5" t="s">
        <v>154</v>
      </c>
    </row>
    <row r="964" spans="1:3">
      <c r="A964" s="12">
        <v>963</v>
      </c>
      <c r="B964" s="9" t="s">
        <v>1117</v>
      </c>
      <c r="C964" s="5" t="s">
        <v>154</v>
      </c>
    </row>
    <row r="965" spans="1:3">
      <c r="A965" s="12">
        <v>964</v>
      </c>
      <c r="B965" s="9" t="s">
        <v>1118</v>
      </c>
      <c r="C965" s="5" t="s">
        <v>154</v>
      </c>
    </row>
    <row r="966" spans="1:3">
      <c r="A966" s="9">
        <v>965</v>
      </c>
      <c r="B966" s="9" t="s">
        <v>1119</v>
      </c>
      <c r="C966" s="5" t="s">
        <v>154</v>
      </c>
    </row>
    <row r="967" spans="1:3">
      <c r="A967" s="12">
        <v>966</v>
      </c>
      <c r="B967" s="9" t="s">
        <v>1120</v>
      </c>
      <c r="C967" s="5" t="s">
        <v>154</v>
      </c>
    </row>
    <row r="968" spans="1:3">
      <c r="A968" s="9">
        <v>967</v>
      </c>
      <c r="B968" s="9" t="s">
        <v>1121</v>
      </c>
      <c r="C968" s="5" t="s">
        <v>154</v>
      </c>
    </row>
    <row r="969" spans="1:3">
      <c r="A969" s="12">
        <v>968</v>
      </c>
      <c r="B969" s="9" t="s">
        <v>1122</v>
      </c>
      <c r="C969" s="5" t="s">
        <v>154</v>
      </c>
    </row>
    <row r="970" spans="1:3">
      <c r="A970" s="9">
        <v>969</v>
      </c>
      <c r="B970" s="9" t="s">
        <v>1123</v>
      </c>
      <c r="C970" s="5" t="s">
        <v>154</v>
      </c>
    </row>
    <row r="971" spans="1:3">
      <c r="A971" s="12">
        <v>970</v>
      </c>
      <c r="B971" s="9" t="s">
        <v>1124</v>
      </c>
      <c r="C971" s="5" t="s">
        <v>154</v>
      </c>
    </row>
    <row r="972" spans="1:3">
      <c r="A972" s="12">
        <v>971</v>
      </c>
      <c r="B972" s="9" t="s">
        <v>1125</v>
      </c>
      <c r="C972" s="5" t="s">
        <v>154</v>
      </c>
    </row>
    <row r="973" spans="1:3">
      <c r="A973" s="9">
        <v>972</v>
      </c>
      <c r="B973" s="9" t="s">
        <v>1126</v>
      </c>
      <c r="C973" s="5" t="s">
        <v>154</v>
      </c>
    </row>
    <row r="974" spans="1:3">
      <c r="A974" s="12">
        <v>973</v>
      </c>
      <c r="B974" s="9" t="s">
        <v>1127</v>
      </c>
      <c r="C974" s="5" t="s">
        <v>154</v>
      </c>
    </row>
    <row r="975" spans="1:3">
      <c r="A975" s="9">
        <v>974</v>
      </c>
      <c r="B975" s="9" t="s">
        <v>1128</v>
      </c>
      <c r="C975" s="5" t="s">
        <v>154</v>
      </c>
    </row>
    <row r="976" spans="1:3">
      <c r="A976" s="12">
        <v>975</v>
      </c>
      <c r="B976" s="9" t="s">
        <v>1129</v>
      </c>
      <c r="C976" s="5" t="s">
        <v>154</v>
      </c>
    </row>
    <row r="977" spans="1:3">
      <c r="A977" s="9">
        <v>976</v>
      </c>
      <c r="B977" s="9" t="s">
        <v>1130</v>
      </c>
      <c r="C977" s="5" t="s">
        <v>154</v>
      </c>
    </row>
    <row r="978" spans="1:3">
      <c r="A978" s="12">
        <v>977</v>
      </c>
      <c r="B978" s="9" t="s">
        <v>1131</v>
      </c>
      <c r="C978" s="5" t="s">
        <v>154</v>
      </c>
    </row>
    <row r="979" spans="1:3">
      <c r="A979" s="12">
        <v>978</v>
      </c>
      <c r="B979" s="9" t="s">
        <v>1132</v>
      </c>
      <c r="C979" s="5" t="s">
        <v>154</v>
      </c>
    </row>
    <row r="980" spans="1:3">
      <c r="A980" s="9">
        <v>979</v>
      </c>
      <c r="B980" s="9" t="s">
        <v>1133</v>
      </c>
      <c r="C980" s="5" t="s">
        <v>154</v>
      </c>
    </row>
    <row r="981" spans="1:3">
      <c r="A981" s="12">
        <v>980</v>
      </c>
      <c r="B981" s="9" t="s">
        <v>1134</v>
      </c>
      <c r="C981" s="5" t="s">
        <v>154</v>
      </c>
    </row>
    <row r="982" spans="1:3">
      <c r="A982" s="9">
        <v>981</v>
      </c>
      <c r="B982" s="9" t="s">
        <v>1135</v>
      </c>
      <c r="C982" s="5" t="s">
        <v>154</v>
      </c>
    </row>
    <row r="983" spans="1:3">
      <c r="A983" s="12">
        <v>982</v>
      </c>
      <c r="B983" s="9" t="s">
        <v>1136</v>
      </c>
      <c r="C983" s="5" t="s">
        <v>154</v>
      </c>
    </row>
    <row r="984" spans="1:3">
      <c r="A984" s="9">
        <v>983</v>
      </c>
      <c r="B984" s="9" t="s">
        <v>1137</v>
      </c>
      <c r="C984" s="5" t="s">
        <v>154</v>
      </c>
    </row>
    <row r="985" spans="1:3">
      <c r="A985" s="12">
        <v>984</v>
      </c>
      <c r="B985" s="9" t="s">
        <v>1138</v>
      </c>
      <c r="C985" s="5" t="s">
        <v>154</v>
      </c>
    </row>
    <row r="986" spans="1:3">
      <c r="A986" s="12">
        <v>985</v>
      </c>
      <c r="B986" s="9" t="s">
        <v>1139</v>
      </c>
      <c r="C986" s="5" t="s">
        <v>154</v>
      </c>
    </row>
    <row r="987" spans="1:3">
      <c r="A987" s="9">
        <v>986</v>
      </c>
      <c r="B987" s="9" t="s">
        <v>1140</v>
      </c>
      <c r="C987" s="5" t="s">
        <v>154</v>
      </c>
    </row>
    <row r="988" spans="1:3">
      <c r="A988" s="12">
        <v>987</v>
      </c>
      <c r="B988" s="9" t="s">
        <v>1141</v>
      </c>
      <c r="C988" s="5" t="s">
        <v>154</v>
      </c>
    </row>
    <row r="989" spans="1:3">
      <c r="A989" s="9">
        <v>988</v>
      </c>
      <c r="B989" s="9" t="s">
        <v>1142</v>
      </c>
      <c r="C989" s="5" t="s">
        <v>154</v>
      </c>
    </row>
    <row r="990" spans="1:3">
      <c r="A990" s="12">
        <v>989</v>
      </c>
      <c r="B990" s="9" t="s">
        <v>1143</v>
      </c>
      <c r="C990" s="5" t="s">
        <v>154</v>
      </c>
    </row>
    <row r="991" spans="1:3">
      <c r="A991" s="9">
        <v>990</v>
      </c>
      <c r="B991" s="9" t="s">
        <v>1144</v>
      </c>
      <c r="C991" s="5" t="s">
        <v>154</v>
      </c>
    </row>
    <row r="992" spans="1:3">
      <c r="A992" s="12">
        <v>991</v>
      </c>
      <c r="B992" s="9" t="s">
        <v>1145</v>
      </c>
      <c r="C992" s="5" t="s">
        <v>154</v>
      </c>
    </row>
    <row r="993" spans="1:3">
      <c r="A993" s="12">
        <v>992</v>
      </c>
      <c r="B993" s="9" t="s">
        <v>1146</v>
      </c>
      <c r="C993" s="5" t="s">
        <v>154</v>
      </c>
    </row>
    <row r="994" spans="1:3">
      <c r="A994" s="9">
        <v>993</v>
      </c>
      <c r="B994" s="9" t="s">
        <v>1147</v>
      </c>
      <c r="C994" s="5" t="s">
        <v>154</v>
      </c>
    </row>
    <row r="995" spans="1:3">
      <c r="A995" s="12">
        <v>994</v>
      </c>
      <c r="B995" s="9" t="s">
        <v>1148</v>
      </c>
      <c r="C995" s="5" t="s">
        <v>154</v>
      </c>
    </row>
    <row r="996" spans="1:3">
      <c r="A996" s="9">
        <v>995</v>
      </c>
      <c r="B996" s="9" t="s">
        <v>1149</v>
      </c>
      <c r="C996" s="5" t="s">
        <v>154</v>
      </c>
    </row>
    <row r="997" spans="1:3">
      <c r="A997" s="12">
        <v>996</v>
      </c>
      <c r="B997" s="9" t="s">
        <v>1150</v>
      </c>
      <c r="C997" s="5" t="s">
        <v>154</v>
      </c>
    </row>
    <row r="998" spans="1:3">
      <c r="A998" s="9">
        <v>997</v>
      </c>
      <c r="B998" s="9" t="s">
        <v>1151</v>
      </c>
      <c r="C998" s="5" t="s">
        <v>154</v>
      </c>
    </row>
    <row r="999" spans="1:3">
      <c r="A999" s="12">
        <v>998</v>
      </c>
      <c r="B999" s="9" t="s">
        <v>1152</v>
      </c>
      <c r="C999" s="5" t="s">
        <v>154</v>
      </c>
    </row>
    <row r="1000" spans="1:3">
      <c r="A1000" s="12">
        <v>999</v>
      </c>
      <c r="B1000" s="9" t="s">
        <v>1153</v>
      </c>
      <c r="C1000" s="5" t="s">
        <v>154</v>
      </c>
    </row>
    <row r="1001" spans="1:3">
      <c r="A1001" s="9">
        <v>1000</v>
      </c>
      <c r="B1001" s="9" t="s">
        <v>1154</v>
      </c>
      <c r="C1001" s="5" t="s">
        <v>154</v>
      </c>
    </row>
    <row r="1002" spans="1:3">
      <c r="A1002" s="12">
        <v>1001</v>
      </c>
      <c r="B1002" s="9" t="s">
        <v>1155</v>
      </c>
      <c r="C1002" s="5" t="s">
        <v>154</v>
      </c>
    </row>
    <row r="1003" spans="1:3">
      <c r="A1003" s="9">
        <v>1002</v>
      </c>
      <c r="B1003" s="9" t="s">
        <v>1156</v>
      </c>
      <c r="C1003" s="5" t="s">
        <v>154</v>
      </c>
    </row>
    <row r="1004" spans="1:3">
      <c r="A1004" s="12">
        <v>1003</v>
      </c>
      <c r="B1004" s="9" t="s">
        <v>1157</v>
      </c>
      <c r="C1004" s="5" t="s">
        <v>154</v>
      </c>
    </row>
    <row r="1005" spans="1:3">
      <c r="A1005" s="9">
        <v>1004</v>
      </c>
      <c r="B1005" s="9" t="s">
        <v>1158</v>
      </c>
      <c r="C1005" s="5" t="s">
        <v>154</v>
      </c>
    </row>
    <row r="1006" spans="1:3">
      <c r="A1006" s="12">
        <v>1005</v>
      </c>
      <c r="B1006" s="9" t="s">
        <v>1159</v>
      </c>
      <c r="C1006" s="5" t="s">
        <v>154</v>
      </c>
    </row>
    <row r="1007" spans="1:3">
      <c r="A1007" s="12">
        <v>1006</v>
      </c>
      <c r="B1007" s="9" t="s">
        <v>1160</v>
      </c>
      <c r="C1007" s="5" t="s">
        <v>154</v>
      </c>
    </row>
    <row r="1008" spans="1:3">
      <c r="A1008" s="9">
        <v>1007</v>
      </c>
      <c r="B1008" s="9" t="s">
        <v>1161</v>
      </c>
      <c r="C1008" s="5" t="s">
        <v>154</v>
      </c>
    </row>
    <row r="1009" spans="1:3">
      <c r="A1009" s="12">
        <v>1008</v>
      </c>
      <c r="B1009" s="9" t="s">
        <v>1162</v>
      </c>
      <c r="C1009" s="5" t="s">
        <v>154</v>
      </c>
    </row>
    <row r="1010" spans="1:3">
      <c r="A1010" s="9">
        <v>1009</v>
      </c>
      <c r="B1010" s="9" t="s">
        <v>1163</v>
      </c>
      <c r="C1010" s="5" t="s">
        <v>154</v>
      </c>
    </row>
    <row r="1011" spans="1:3">
      <c r="A1011" s="12">
        <v>1010</v>
      </c>
      <c r="B1011" s="9" t="s">
        <v>1164</v>
      </c>
      <c r="C1011" s="5" t="s">
        <v>154</v>
      </c>
    </row>
    <row r="1012" spans="1:3">
      <c r="A1012" s="9">
        <v>1011</v>
      </c>
      <c r="B1012" s="9" t="s">
        <v>1165</v>
      </c>
      <c r="C1012" s="5" t="s">
        <v>154</v>
      </c>
    </row>
    <row r="1013" spans="1:3">
      <c r="A1013" s="12">
        <v>1012</v>
      </c>
      <c r="B1013" s="9" t="s">
        <v>1166</v>
      </c>
      <c r="C1013" s="5" t="s">
        <v>154</v>
      </c>
    </row>
    <row r="1014" spans="1:3">
      <c r="A1014" s="12">
        <v>1013</v>
      </c>
      <c r="B1014" s="9" t="s">
        <v>1167</v>
      </c>
      <c r="C1014" s="5" t="s">
        <v>154</v>
      </c>
    </row>
    <row r="1015" spans="1:3">
      <c r="A1015" s="9">
        <v>1014</v>
      </c>
      <c r="B1015" s="9" t="s">
        <v>1168</v>
      </c>
      <c r="C1015" s="5" t="s">
        <v>154</v>
      </c>
    </row>
    <row r="1016" spans="1:3">
      <c r="A1016" s="12">
        <v>1015</v>
      </c>
      <c r="B1016" s="9" t="s">
        <v>1169</v>
      </c>
      <c r="C1016" s="5" t="s">
        <v>154</v>
      </c>
    </row>
    <row r="1017" spans="1:3">
      <c r="A1017" s="9">
        <v>1016</v>
      </c>
      <c r="B1017" s="9" t="s">
        <v>1170</v>
      </c>
      <c r="C1017" s="5" t="s">
        <v>154</v>
      </c>
    </row>
    <row r="1018" spans="1:3">
      <c r="A1018" s="12">
        <v>1017</v>
      </c>
      <c r="B1018" s="9" t="s">
        <v>1171</v>
      </c>
      <c r="C1018" s="5" t="s">
        <v>154</v>
      </c>
    </row>
    <row r="1019" spans="1:3">
      <c r="A1019" s="9">
        <v>1018</v>
      </c>
      <c r="B1019" s="9" t="s">
        <v>1172</v>
      </c>
      <c r="C1019" s="5" t="s">
        <v>154</v>
      </c>
    </row>
    <row r="1020" spans="1:3">
      <c r="A1020" s="12">
        <v>1019</v>
      </c>
      <c r="B1020" s="9" t="s">
        <v>1173</v>
      </c>
      <c r="C1020" s="5" t="s">
        <v>154</v>
      </c>
    </row>
    <row r="1021" spans="1:3">
      <c r="A1021" s="12">
        <v>1020</v>
      </c>
      <c r="B1021" s="9" t="s">
        <v>1174</v>
      </c>
      <c r="C1021" s="5" t="s">
        <v>154</v>
      </c>
    </row>
    <row r="1022" spans="1:3">
      <c r="A1022" s="9">
        <v>1021</v>
      </c>
      <c r="B1022" s="9" t="s">
        <v>1175</v>
      </c>
      <c r="C1022" s="5" t="s">
        <v>154</v>
      </c>
    </row>
    <row r="1023" spans="1:3">
      <c r="A1023" s="12">
        <v>1022</v>
      </c>
      <c r="B1023" s="9" t="s">
        <v>1176</v>
      </c>
      <c r="C1023" s="5" t="s">
        <v>154</v>
      </c>
    </row>
    <row r="1024" spans="1:3">
      <c r="A1024" s="9">
        <v>1023</v>
      </c>
      <c r="B1024" s="9" t="s">
        <v>1177</v>
      </c>
      <c r="C1024" s="5" t="s">
        <v>154</v>
      </c>
    </row>
    <row r="1025" spans="1:3">
      <c r="A1025" s="12">
        <v>1024</v>
      </c>
      <c r="B1025" s="9" t="s">
        <v>1178</v>
      </c>
      <c r="C1025" s="5" t="s">
        <v>154</v>
      </c>
    </row>
    <row r="1026" spans="1:3">
      <c r="A1026" s="9">
        <v>1025</v>
      </c>
      <c r="B1026" s="9" t="s">
        <v>1179</v>
      </c>
      <c r="C1026" s="5" t="s">
        <v>154</v>
      </c>
    </row>
    <row r="1027" spans="1:3">
      <c r="A1027" s="12">
        <v>1026</v>
      </c>
      <c r="B1027" s="9" t="s">
        <v>1180</v>
      </c>
      <c r="C1027" s="5" t="s">
        <v>154</v>
      </c>
    </row>
    <row r="1028" spans="1:3">
      <c r="A1028" s="12">
        <v>1027</v>
      </c>
      <c r="B1028" s="9" t="s">
        <v>1181</v>
      </c>
      <c r="C1028" s="5" t="s">
        <v>154</v>
      </c>
    </row>
    <row r="1029" spans="1:3">
      <c r="A1029" s="9">
        <v>1028</v>
      </c>
      <c r="B1029" s="9" t="s">
        <v>1182</v>
      </c>
      <c r="C1029" s="5" t="s">
        <v>154</v>
      </c>
    </row>
    <row r="1030" spans="1:3">
      <c r="A1030" s="12">
        <v>1029</v>
      </c>
      <c r="B1030" s="9" t="s">
        <v>1183</v>
      </c>
      <c r="C1030" s="5" t="s">
        <v>154</v>
      </c>
    </row>
    <row r="1031" spans="1:3">
      <c r="A1031" s="9">
        <v>1030</v>
      </c>
      <c r="B1031" s="9" t="s">
        <v>1184</v>
      </c>
      <c r="C1031" s="5" t="s">
        <v>154</v>
      </c>
    </row>
    <row r="1032" spans="1:3">
      <c r="A1032" s="12">
        <v>1031</v>
      </c>
      <c r="B1032" s="9" t="s">
        <v>1185</v>
      </c>
      <c r="C1032" s="5" t="s">
        <v>154</v>
      </c>
    </row>
    <row r="1033" spans="1:3">
      <c r="A1033" s="9">
        <v>1032</v>
      </c>
      <c r="B1033" s="9" t="s">
        <v>1186</v>
      </c>
      <c r="C1033" s="5" t="s">
        <v>154</v>
      </c>
    </row>
    <row r="1034" spans="1:3">
      <c r="A1034" s="12">
        <v>1033</v>
      </c>
      <c r="B1034" s="9" t="s">
        <v>1187</v>
      </c>
      <c r="C1034" s="5" t="s">
        <v>154</v>
      </c>
    </row>
    <row r="1035" spans="1:3">
      <c r="A1035" s="12">
        <v>1034</v>
      </c>
      <c r="B1035" s="9" t="s">
        <v>1188</v>
      </c>
      <c r="C1035" s="5" t="s">
        <v>154</v>
      </c>
    </row>
    <row r="1036" spans="1:3">
      <c r="A1036" s="9">
        <v>1035</v>
      </c>
      <c r="B1036" s="9" t="s">
        <v>1189</v>
      </c>
      <c r="C1036" s="5" t="s">
        <v>154</v>
      </c>
    </row>
    <row r="1037" spans="1:3">
      <c r="A1037" s="12">
        <v>1036</v>
      </c>
      <c r="B1037" s="9" t="s">
        <v>1190</v>
      </c>
      <c r="C1037" s="5" t="s">
        <v>154</v>
      </c>
    </row>
    <row r="1038" spans="1:3">
      <c r="A1038" s="9">
        <v>1037</v>
      </c>
      <c r="B1038" s="9" t="s">
        <v>1191</v>
      </c>
      <c r="C1038" s="5" t="s">
        <v>154</v>
      </c>
    </row>
    <row r="1039" spans="1:3">
      <c r="A1039" s="12">
        <v>1038</v>
      </c>
      <c r="B1039" s="9" t="s">
        <v>1192</v>
      </c>
      <c r="C1039" s="5" t="s">
        <v>154</v>
      </c>
    </row>
    <row r="1040" spans="1:3">
      <c r="A1040" s="9">
        <v>1039</v>
      </c>
      <c r="B1040" s="9" t="s">
        <v>1193</v>
      </c>
      <c r="C1040" s="5" t="s">
        <v>154</v>
      </c>
    </row>
    <row r="1041" spans="1:3">
      <c r="A1041" s="12">
        <v>1040</v>
      </c>
      <c r="B1041" s="9" t="s">
        <v>1194</v>
      </c>
      <c r="C1041" s="5" t="s">
        <v>154</v>
      </c>
    </row>
    <row r="1042" spans="1:3">
      <c r="A1042" s="12">
        <v>1041</v>
      </c>
      <c r="B1042" s="9" t="s">
        <v>1195</v>
      </c>
      <c r="C1042" s="5" t="s">
        <v>154</v>
      </c>
    </row>
    <row r="1043" spans="1:3">
      <c r="A1043" s="9">
        <v>1042</v>
      </c>
      <c r="B1043" s="9" t="s">
        <v>1196</v>
      </c>
      <c r="C1043" s="5" t="s">
        <v>154</v>
      </c>
    </row>
    <row r="1044" spans="1:3">
      <c r="A1044" s="12">
        <v>1043</v>
      </c>
      <c r="B1044" s="9" t="s">
        <v>1197</v>
      </c>
      <c r="C1044" s="5" t="s">
        <v>154</v>
      </c>
    </row>
    <row r="1045" spans="1:3">
      <c r="A1045" s="9">
        <v>1044</v>
      </c>
      <c r="B1045" s="9" t="s">
        <v>1198</v>
      </c>
      <c r="C1045" s="5" t="s">
        <v>154</v>
      </c>
    </row>
    <row r="1046" spans="1:3">
      <c r="A1046" s="12">
        <v>1045</v>
      </c>
      <c r="B1046" s="9" t="s">
        <v>1199</v>
      </c>
      <c r="C1046" s="5" t="s">
        <v>154</v>
      </c>
    </row>
    <row r="1047" spans="1:3">
      <c r="A1047" s="9">
        <v>1046</v>
      </c>
      <c r="B1047" s="9" t="s">
        <v>1200</v>
      </c>
      <c r="C1047" s="5" t="s">
        <v>154</v>
      </c>
    </row>
    <row r="1048" spans="1:3">
      <c r="A1048" s="12">
        <v>1047</v>
      </c>
      <c r="B1048" s="9" t="s">
        <v>1201</v>
      </c>
      <c r="C1048" s="5" t="s">
        <v>154</v>
      </c>
    </row>
    <row r="1049" spans="1:3">
      <c r="A1049" s="12">
        <v>1048</v>
      </c>
      <c r="B1049" s="9" t="s">
        <v>1202</v>
      </c>
      <c r="C1049" s="5" t="s">
        <v>154</v>
      </c>
    </row>
    <row r="1050" spans="1:3">
      <c r="A1050" s="9">
        <v>1049</v>
      </c>
      <c r="B1050" s="9" t="s">
        <v>1203</v>
      </c>
      <c r="C1050" s="5" t="s">
        <v>154</v>
      </c>
    </row>
    <row r="1051" spans="1:3">
      <c r="A1051" s="12">
        <v>1050</v>
      </c>
      <c r="B1051" s="9" t="s">
        <v>1204</v>
      </c>
      <c r="C1051" s="5" t="s">
        <v>154</v>
      </c>
    </row>
    <row r="1052" spans="1:3">
      <c r="A1052" s="9">
        <v>1051</v>
      </c>
      <c r="B1052" s="9" t="s">
        <v>1205</v>
      </c>
      <c r="C1052" s="5" t="s">
        <v>154</v>
      </c>
    </row>
    <row r="1053" spans="1:3">
      <c r="A1053" s="12">
        <v>1052</v>
      </c>
      <c r="B1053" s="9" t="s">
        <v>1206</v>
      </c>
      <c r="C1053" s="5" t="s">
        <v>154</v>
      </c>
    </row>
    <row r="1054" spans="1:3">
      <c r="A1054" s="9">
        <v>1053</v>
      </c>
      <c r="B1054" s="9" t="s">
        <v>1207</v>
      </c>
      <c r="C1054" s="5" t="s">
        <v>154</v>
      </c>
    </row>
    <row r="1055" spans="1:3">
      <c r="A1055" s="12">
        <v>1054</v>
      </c>
      <c r="B1055" s="9" t="s">
        <v>1208</v>
      </c>
      <c r="C1055" s="5" t="s">
        <v>154</v>
      </c>
    </row>
    <row r="1056" spans="1:3">
      <c r="A1056" s="12">
        <v>1055</v>
      </c>
      <c r="B1056" s="9" t="s">
        <v>1209</v>
      </c>
      <c r="C1056" s="5" t="s">
        <v>154</v>
      </c>
    </row>
    <row r="1057" spans="1:3">
      <c r="A1057" s="9">
        <v>1056</v>
      </c>
      <c r="B1057" s="9" t="s">
        <v>1210</v>
      </c>
      <c r="C1057" s="5" t="s">
        <v>154</v>
      </c>
    </row>
    <row r="1058" spans="1:3">
      <c r="A1058" s="12">
        <v>1057</v>
      </c>
      <c r="B1058" s="9" t="s">
        <v>1211</v>
      </c>
      <c r="C1058" s="5" t="s">
        <v>154</v>
      </c>
    </row>
    <row r="1059" spans="1:3">
      <c r="A1059" s="9">
        <v>1058</v>
      </c>
      <c r="B1059" s="9" t="s">
        <v>1212</v>
      </c>
      <c r="C1059" s="5" t="s">
        <v>154</v>
      </c>
    </row>
    <row r="1060" spans="1:3">
      <c r="A1060" s="12">
        <v>1059</v>
      </c>
      <c r="B1060" s="9" t="s">
        <v>1213</v>
      </c>
      <c r="C1060" s="5" t="s">
        <v>154</v>
      </c>
    </row>
    <row r="1061" spans="1:3">
      <c r="A1061" s="9">
        <v>1060</v>
      </c>
      <c r="B1061" s="9" t="s">
        <v>1214</v>
      </c>
      <c r="C1061" s="5" t="s">
        <v>154</v>
      </c>
    </row>
    <row r="1062" spans="1:3">
      <c r="A1062" s="12">
        <v>1061</v>
      </c>
      <c r="B1062" s="9" t="s">
        <v>1215</v>
      </c>
      <c r="C1062" s="5" t="s">
        <v>154</v>
      </c>
    </row>
    <row r="1063" spans="1:3">
      <c r="A1063" s="12">
        <v>1062</v>
      </c>
      <c r="B1063" s="9" t="s">
        <v>1216</v>
      </c>
      <c r="C1063" s="5" t="s">
        <v>154</v>
      </c>
    </row>
    <row r="1064" spans="1:3">
      <c r="A1064" s="9">
        <v>1063</v>
      </c>
      <c r="B1064" s="9" t="s">
        <v>1217</v>
      </c>
      <c r="C1064" s="5" t="s">
        <v>154</v>
      </c>
    </row>
    <row r="1065" spans="1:3">
      <c r="A1065" s="12">
        <v>1064</v>
      </c>
      <c r="B1065" s="9" t="s">
        <v>1218</v>
      </c>
      <c r="C1065" s="5" t="s">
        <v>154</v>
      </c>
    </row>
    <row r="1066" spans="1:3">
      <c r="A1066" s="9">
        <v>1065</v>
      </c>
      <c r="B1066" s="9" t="s">
        <v>1219</v>
      </c>
      <c r="C1066" s="5" t="s">
        <v>154</v>
      </c>
    </row>
    <row r="1067" spans="1:3">
      <c r="A1067" s="12">
        <v>1066</v>
      </c>
      <c r="B1067" s="9" t="s">
        <v>1220</v>
      </c>
      <c r="C1067" s="5" t="s">
        <v>154</v>
      </c>
    </row>
    <row r="1068" spans="1:3">
      <c r="A1068" s="9">
        <v>1067</v>
      </c>
      <c r="B1068" s="9" t="s">
        <v>1221</v>
      </c>
      <c r="C1068" s="5" t="s">
        <v>154</v>
      </c>
    </row>
    <row r="1069" spans="1:3">
      <c r="A1069" s="12">
        <v>1068</v>
      </c>
      <c r="B1069" s="9" t="s">
        <v>1222</v>
      </c>
      <c r="C1069" s="5" t="s">
        <v>154</v>
      </c>
    </row>
    <row r="1070" spans="1:3">
      <c r="A1070" s="12">
        <v>1069</v>
      </c>
      <c r="B1070" s="9" t="s">
        <v>1223</v>
      </c>
      <c r="C1070" s="5" t="s">
        <v>154</v>
      </c>
    </row>
    <row r="1071" spans="1:3">
      <c r="A1071" s="9">
        <v>1070</v>
      </c>
      <c r="B1071" s="9" t="s">
        <v>1224</v>
      </c>
      <c r="C1071" s="5" t="s">
        <v>154</v>
      </c>
    </row>
    <row r="1072" spans="1:3">
      <c r="A1072" s="12">
        <v>1071</v>
      </c>
      <c r="B1072" s="9" t="s">
        <v>1225</v>
      </c>
      <c r="C1072" s="5" t="s">
        <v>154</v>
      </c>
    </row>
    <row r="1073" spans="1:3">
      <c r="A1073" s="9">
        <v>1072</v>
      </c>
      <c r="B1073" s="9" t="s">
        <v>1226</v>
      </c>
      <c r="C1073" s="5" t="s">
        <v>154</v>
      </c>
    </row>
    <row r="1074" spans="1:3">
      <c r="A1074" s="12">
        <v>1073</v>
      </c>
      <c r="B1074" s="9" t="s">
        <v>1227</v>
      </c>
      <c r="C1074" s="5" t="s">
        <v>154</v>
      </c>
    </row>
    <row r="1075" spans="1:3">
      <c r="A1075" s="9">
        <v>1074</v>
      </c>
      <c r="B1075" s="9" t="s">
        <v>1228</v>
      </c>
      <c r="C1075" s="5" t="s">
        <v>154</v>
      </c>
    </row>
    <row r="1076" spans="1:3">
      <c r="A1076" s="12">
        <v>1075</v>
      </c>
      <c r="B1076" s="9" t="s">
        <v>1229</v>
      </c>
      <c r="C1076" s="5" t="s">
        <v>154</v>
      </c>
    </row>
    <row r="1077" spans="1:3">
      <c r="A1077" s="12">
        <v>1076</v>
      </c>
      <c r="B1077" s="9" t="s">
        <v>1230</v>
      </c>
      <c r="C1077" s="5" t="s">
        <v>154</v>
      </c>
    </row>
    <row r="1078" spans="1:3">
      <c r="A1078" s="9">
        <v>1077</v>
      </c>
      <c r="B1078" s="9" t="s">
        <v>1231</v>
      </c>
      <c r="C1078" s="5" t="s">
        <v>154</v>
      </c>
    </row>
    <row r="1079" spans="1:3">
      <c r="A1079" s="12">
        <v>1078</v>
      </c>
      <c r="B1079" s="9" t="s">
        <v>1232</v>
      </c>
      <c r="C1079" s="5" t="s">
        <v>154</v>
      </c>
    </row>
    <row r="1080" spans="1:3">
      <c r="A1080" s="9">
        <v>1079</v>
      </c>
      <c r="B1080" s="9" t="s">
        <v>1233</v>
      </c>
      <c r="C1080" s="5" t="s">
        <v>154</v>
      </c>
    </row>
    <row r="1081" spans="1:3">
      <c r="A1081" s="12">
        <v>1080</v>
      </c>
      <c r="B1081" s="9" t="s">
        <v>1234</v>
      </c>
      <c r="C1081" s="5" t="s">
        <v>154</v>
      </c>
    </row>
    <row r="1082" spans="1:3">
      <c r="A1082" s="9">
        <v>1081</v>
      </c>
      <c r="B1082" s="9" t="s">
        <v>1235</v>
      </c>
      <c r="C1082" s="5" t="s">
        <v>154</v>
      </c>
    </row>
    <row r="1083" spans="1:3">
      <c r="A1083" s="12">
        <v>1082</v>
      </c>
      <c r="B1083" s="9" t="s">
        <v>1236</v>
      </c>
      <c r="C1083" s="5" t="s">
        <v>154</v>
      </c>
    </row>
    <row r="1084" spans="1:3">
      <c r="A1084" s="12">
        <v>1083</v>
      </c>
      <c r="B1084" s="9" t="s">
        <v>1237</v>
      </c>
      <c r="C1084" s="5" t="s">
        <v>154</v>
      </c>
    </row>
    <row r="1085" spans="1:3">
      <c r="A1085" s="9">
        <v>1084</v>
      </c>
      <c r="B1085" s="9" t="s">
        <v>1238</v>
      </c>
      <c r="C1085" s="5" t="s">
        <v>154</v>
      </c>
    </row>
    <row r="1086" spans="1:3">
      <c r="A1086" s="12">
        <v>1085</v>
      </c>
      <c r="B1086" s="9" t="s">
        <v>1239</v>
      </c>
      <c r="C1086" s="5" t="s">
        <v>154</v>
      </c>
    </row>
    <row r="1087" spans="1:3">
      <c r="A1087" s="9">
        <v>1086</v>
      </c>
      <c r="B1087" s="9" t="s">
        <v>1240</v>
      </c>
      <c r="C1087" s="5" t="s">
        <v>154</v>
      </c>
    </row>
    <row r="1088" spans="1:3">
      <c r="A1088" s="12">
        <v>1087</v>
      </c>
      <c r="B1088" s="9" t="s">
        <v>1241</v>
      </c>
      <c r="C1088" s="5" t="s">
        <v>154</v>
      </c>
    </row>
    <row r="1089" spans="1:3">
      <c r="A1089" s="9">
        <v>1088</v>
      </c>
      <c r="B1089" s="9" t="s">
        <v>1242</v>
      </c>
      <c r="C1089" s="5" t="s">
        <v>154</v>
      </c>
    </row>
    <row r="1090" spans="1:3">
      <c r="A1090" s="12">
        <v>1089</v>
      </c>
      <c r="B1090" s="9" t="s">
        <v>1243</v>
      </c>
      <c r="C1090" s="5" t="s">
        <v>154</v>
      </c>
    </row>
    <row r="1091" spans="1:3">
      <c r="A1091" s="12">
        <v>1090</v>
      </c>
      <c r="B1091" s="9" t="s">
        <v>1244</v>
      </c>
      <c r="C1091" s="5" t="s">
        <v>154</v>
      </c>
    </row>
    <row r="1092" spans="1:3">
      <c r="A1092" s="9">
        <v>1091</v>
      </c>
      <c r="B1092" s="9" t="s">
        <v>1245</v>
      </c>
      <c r="C1092" s="5" t="s">
        <v>154</v>
      </c>
    </row>
    <row r="1093" spans="1:3">
      <c r="A1093" s="12">
        <v>1092</v>
      </c>
      <c r="B1093" s="9" t="s">
        <v>1246</v>
      </c>
      <c r="C1093" s="5" t="s">
        <v>154</v>
      </c>
    </row>
    <row r="1094" spans="1:3">
      <c r="A1094" s="9">
        <v>1093</v>
      </c>
      <c r="B1094" s="9" t="s">
        <v>1247</v>
      </c>
      <c r="C1094" s="5" t="s">
        <v>154</v>
      </c>
    </row>
    <row r="1095" spans="1:3">
      <c r="A1095" s="12">
        <v>1094</v>
      </c>
      <c r="B1095" s="9" t="s">
        <v>1248</v>
      </c>
      <c r="C1095" s="5" t="s">
        <v>154</v>
      </c>
    </row>
    <row r="1096" spans="1:3">
      <c r="A1096" s="9">
        <v>1095</v>
      </c>
      <c r="B1096" s="9" t="s">
        <v>1249</v>
      </c>
      <c r="C1096" s="5" t="s">
        <v>154</v>
      </c>
    </row>
    <row r="1097" spans="1:3">
      <c r="A1097" s="12">
        <v>1096</v>
      </c>
      <c r="B1097" s="9" t="s">
        <v>1250</v>
      </c>
      <c r="C1097" s="5" t="s">
        <v>154</v>
      </c>
    </row>
    <row r="1098" spans="1:3">
      <c r="A1098" s="12">
        <v>1097</v>
      </c>
      <c r="B1098" s="9" t="s">
        <v>1251</v>
      </c>
      <c r="C1098" s="5" t="s">
        <v>154</v>
      </c>
    </row>
    <row r="1099" spans="1:3">
      <c r="A1099" s="9">
        <v>1098</v>
      </c>
      <c r="B1099" s="9" t="s">
        <v>1252</v>
      </c>
      <c r="C1099" s="5" t="s">
        <v>154</v>
      </c>
    </row>
    <row r="1100" spans="1:3">
      <c r="A1100" s="12">
        <v>1099</v>
      </c>
      <c r="B1100" s="9" t="s">
        <v>1253</v>
      </c>
      <c r="C1100" s="5" t="s">
        <v>154</v>
      </c>
    </row>
    <row r="1101" spans="1:3">
      <c r="A1101" s="9">
        <v>1100</v>
      </c>
      <c r="B1101" s="9" t="s">
        <v>1254</v>
      </c>
      <c r="C1101" s="5" t="s">
        <v>154</v>
      </c>
    </row>
    <row r="1102" spans="1:3">
      <c r="A1102" s="12">
        <v>1101</v>
      </c>
      <c r="B1102" s="9" t="s">
        <v>1255</v>
      </c>
      <c r="C1102" s="5" t="s">
        <v>154</v>
      </c>
    </row>
    <row r="1103" spans="1:3">
      <c r="A1103" s="9">
        <v>1102</v>
      </c>
      <c r="B1103" s="9" t="s">
        <v>1256</v>
      </c>
      <c r="C1103" s="5" t="s">
        <v>154</v>
      </c>
    </row>
    <row r="1104" spans="1:3">
      <c r="A1104" s="12">
        <v>1103</v>
      </c>
      <c r="B1104" s="9" t="s">
        <v>1257</v>
      </c>
      <c r="C1104" s="5" t="s">
        <v>154</v>
      </c>
    </row>
    <row r="1105" spans="1:3">
      <c r="A1105" s="12">
        <v>1104</v>
      </c>
      <c r="B1105" s="9" t="s">
        <v>1258</v>
      </c>
      <c r="C1105" s="5" t="s">
        <v>154</v>
      </c>
    </row>
    <row r="1106" spans="1:3">
      <c r="A1106" s="9">
        <v>1105</v>
      </c>
      <c r="B1106" s="9" t="s">
        <v>1259</v>
      </c>
      <c r="C1106" s="5" t="s">
        <v>154</v>
      </c>
    </row>
    <row r="1107" spans="1:3">
      <c r="A1107" s="12">
        <v>1106</v>
      </c>
      <c r="B1107" s="9" t="s">
        <v>1260</v>
      </c>
      <c r="C1107" s="5" t="s">
        <v>154</v>
      </c>
    </row>
    <row r="1108" spans="1:3">
      <c r="A1108" s="9">
        <v>1107</v>
      </c>
      <c r="B1108" s="9" t="s">
        <v>1261</v>
      </c>
      <c r="C1108" s="5" t="s">
        <v>154</v>
      </c>
    </row>
    <row r="1109" spans="1:3">
      <c r="A1109" s="12">
        <v>1108</v>
      </c>
      <c r="B1109" s="9" t="s">
        <v>1262</v>
      </c>
      <c r="C1109" s="5" t="s">
        <v>154</v>
      </c>
    </row>
    <row r="1110" spans="1:3">
      <c r="A1110" s="9">
        <v>1109</v>
      </c>
      <c r="B1110" s="9" t="s">
        <v>1263</v>
      </c>
      <c r="C1110" s="5" t="s">
        <v>154</v>
      </c>
    </row>
    <row r="1111" spans="1:3">
      <c r="A1111" s="12">
        <v>1110</v>
      </c>
      <c r="B1111" s="9" t="s">
        <v>1264</v>
      </c>
      <c r="C1111" s="5" t="s">
        <v>154</v>
      </c>
    </row>
    <row r="1112" spans="1:3">
      <c r="A1112" s="12">
        <v>1111</v>
      </c>
      <c r="B1112" s="9" t="s">
        <v>1265</v>
      </c>
      <c r="C1112" s="5" t="s">
        <v>154</v>
      </c>
    </row>
    <row r="1113" spans="1:3">
      <c r="A1113" s="9">
        <v>1112</v>
      </c>
      <c r="B1113" s="9" t="s">
        <v>1266</v>
      </c>
      <c r="C1113" s="5" t="s">
        <v>154</v>
      </c>
    </row>
    <row r="1114" spans="1:3">
      <c r="A1114" s="12">
        <v>1113</v>
      </c>
      <c r="B1114" s="9" t="s">
        <v>1267</v>
      </c>
      <c r="C1114" s="5" t="s">
        <v>154</v>
      </c>
    </row>
    <row r="1115" spans="1:3">
      <c r="A1115" s="9">
        <v>1114</v>
      </c>
      <c r="B1115" s="9" t="s">
        <v>1268</v>
      </c>
      <c r="C1115" s="5" t="s">
        <v>154</v>
      </c>
    </row>
    <row r="1116" spans="1:3">
      <c r="A1116" s="12">
        <v>1115</v>
      </c>
      <c r="B1116" s="9" t="s">
        <v>1269</v>
      </c>
      <c r="C1116" s="5" t="s">
        <v>154</v>
      </c>
    </row>
    <row r="1117" spans="1:3">
      <c r="A1117" s="9">
        <v>1116</v>
      </c>
      <c r="B1117" s="9" t="s">
        <v>1270</v>
      </c>
      <c r="C1117" s="5" t="s">
        <v>154</v>
      </c>
    </row>
    <row r="1118" spans="1:3">
      <c r="A1118" s="12">
        <v>1117</v>
      </c>
      <c r="B1118" s="9" t="s">
        <v>1271</v>
      </c>
      <c r="C1118" s="5" t="s">
        <v>154</v>
      </c>
    </row>
    <row r="1119" spans="1:3">
      <c r="A1119" s="12">
        <v>1118</v>
      </c>
      <c r="B1119" s="9" t="s">
        <v>1272</v>
      </c>
      <c r="C1119" s="5" t="s">
        <v>154</v>
      </c>
    </row>
    <row r="1120" spans="1:3">
      <c r="A1120" s="9">
        <v>1119</v>
      </c>
      <c r="B1120" s="9" t="s">
        <v>1273</v>
      </c>
      <c r="C1120" s="5" t="s">
        <v>154</v>
      </c>
    </row>
    <row r="1121" spans="1:3">
      <c r="A1121" s="12">
        <v>1120</v>
      </c>
      <c r="B1121" s="9" t="s">
        <v>1274</v>
      </c>
      <c r="C1121" s="5" t="s">
        <v>154</v>
      </c>
    </row>
    <row r="1122" spans="1:3">
      <c r="A1122" s="9">
        <v>1121</v>
      </c>
      <c r="B1122" s="9" t="s">
        <v>1275</v>
      </c>
      <c r="C1122" s="5" t="s">
        <v>154</v>
      </c>
    </row>
    <row r="1123" spans="1:3">
      <c r="A1123" s="12">
        <v>1122</v>
      </c>
      <c r="B1123" s="9" t="s">
        <v>1276</v>
      </c>
      <c r="C1123" s="5" t="s">
        <v>154</v>
      </c>
    </row>
    <row r="1124" spans="1:3">
      <c r="A1124" s="9">
        <v>1123</v>
      </c>
      <c r="B1124" s="9" t="s">
        <v>1277</v>
      </c>
      <c r="C1124" s="5" t="s">
        <v>154</v>
      </c>
    </row>
    <row r="1125" spans="1:3">
      <c r="A1125" s="12">
        <v>1124</v>
      </c>
      <c r="B1125" s="9" t="s">
        <v>1278</v>
      </c>
      <c r="C1125" s="5" t="s">
        <v>154</v>
      </c>
    </row>
    <row r="1126" spans="1:3">
      <c r="A1126" s="12">
        <v>1125</v>
      </c>
      <c r="B1126" s="9" t="s">
        <v>1279</v>
      </c>
      <c r="C1126" s="5" t="s">
        <v>154</v>
      </c>
    </row>
    <row r="1127" spans="1:3">
      <c r="A1127" s="9">
        <v>1126</v>
      </c>
      <c r="B1127" s="9" t="s">
        <v>1280</v>
      </c>
      <c r="C1127" s="5" t="s">
        <v>154</v>
      </c>
    </row>
    <row r="1128" spans="1:3">
      <c r="A1128" s="12">
        <v>1127</v>
      </c>
      <c r="B1128" s="9" t="s">
        <v>1281</v>
      </c>
      <c r="C1128" s="5" t="s">
        <v>154</v>
      </c>
    </row>
    <row r="1129" spans="1:3">
      <c r="A1129" s="9">
        <v>1128</v>
      </c>
      <c r="B1129" s="9" t="s">
        <v>1282</v>
      </c>
      <c r="C1129" s="5" t="s">
        <v>154</v>
      </c>
    </row>
    <row r="1130" spans="1:3">
      <c r="A1130" s="12">
        <v>1129</v>
      </c>
      <c r="B1130" s="9" t="s">
        <v>1283</v>
      </c>
      <c r="C1130" s="5" t="s">
        <v>154</v>
      </c>
    </row>
    <row r="1131" spans="1:3">
      <c r="A1131" s="9">
        <v>1130</v>
      </c>
      <c r="B1131" s="9" t="s">
        <v>1284</v>
      </c>
      <c r="C1131" s="5" t="s">
        <v>154</v>
      </c>
    </row>
    <row r="1132" spans="1:3">
      <c r="A1132" s="12">
        <v>1131</v>
      </c>
      <c r="B1132" s="9" t="s">
        <v>1285</v>
      </c>
      <c r="C1132" s="5" t="s">
        <v>154</v>
      </c>
    </row>
    <row r="1133" spans="1:3">
      <c r="A1133" s="12">
        <v>1132</v>
      </c>
      <c r="B1133" s="9" t="s">
        <v>1286</v>
      </c>
      <c r="C1133" s="5" t="s">
        <v>154</v>
      </c>
    </row>
    <row r="1134" spans="1:3">
      <c r="A1134" s="9">
        <v>1133</v>
      </c>
      <c r="B1134" s="9" t="s">
        <v>1287</v>
      </c>
      <c r="C1134" s="5" t="s">
        <v>154</v>
      </c>
    </row>
    <row r="1135" spans="1:3">
      <c r="A1135" s="12">
        <v>1134</v>
      </c>
      <c r="B1135" s="9" t="s">
        <v>1288</v>
      </c>
      <c r="C1135" s="5" t="s">
        <v>154</v>
      </c>
    </row>
    <row r="1136" spans="1:3">
      <c r="A1136" s="9">
        <v>1135</v>
      </c>
      <c r="B1136" s="9" t="s">
        <v>1289</v>
      </c>
      <c r="C1136" s="5" t="s">
        <v>154</v>
      </c>
    </row>
    <row r="1137" spans="1:3">
      <c r="A1137" s="12">
        <v>1136</v>
      </c>
      <c r="B1137" s="9" t="s">
        <v>1290</v>
      </c>
      <c r="C1137" s="5" t="s">
        <v>154</v>
      </c>
    </row>
    <row r="1138" spans="1:3">
      <c r="A1138" s="9">
        <v>1137</v>
      </c>
      <c r="B1138" s="9" t="s">
        <v>1291</v>
      </c>
      <c r="C1138" s="5" t="s">
        <v>154</v>
      </c>
    </row>
    <row r="1139" spans="1:3">
      <c r="A1139" s="12">
        <v>1138</v>
      </c>
      <c r="B1139" s="9" t="s">
        <v>1292</v>
      </c>
      <c r="C1139" s="5" t="s">
        <v>154</v>
      </c>
    </row>
    <row r="1140" spans="1:3">
      <c r="A1140" s="12">
        <v>1139</v>
      </c>
      <c r="B1140" s="9" t="s">
        <v>1293</v>
      </c>
      <c r="C1140" s="5" t="s">
        <v>154</v>
      </c>
    </row>
    <row r="1141" spans="1:3">
      <c r="A1141" s="9">
        <v>1140</v>
      </c>
      <c r="B1141" s="9" t="s">
        <v>1294</v>
      </c>
      <c r="C1141" s="5" t="s">
        <v>154</v>
      </c>
    </row>
    <row r="1142" spans="1:3">
      <c r="A1142" s="12">
        <v>1141</v>
      </c>
      <c r="B1142" s="9" t="s">
        <v>1295</v>
      </c>
      <c r="C1142" s="5" t="s">
        <v>154</v>
      </c>
    </row>
    <row r="1143" spans="1:3">
      <c r="A1143" s="9">
        <v>1142</v>
      </c>
      <c r="B1143" s="9" t="s">
        <v>1296</v>
      </c>
      <c r="C1143" s="5" t="s">
        <v>154</v>
      </c>
    </row>
    <row r="1144" spans="1:3">
      <c r="A1144" s="12">
        <v>1143</v>
      </c>
      <c r="B1144" s="9" t="s">
        <v>1297</v>
      </c>
      <c r="C1144" s="5" t="s">
        <v>154</v>
      </c>
    </row>
    <row r="1145" spans="1:3">
      <c r="A1145" s="9">
        <v>1144</v>
      </c>
      <c r="B1145" s="9" t="s">
        <v>1298</v>
      </c>
      <c r="C1145" s="5" t="s">
        <v>154</v>
      </c>
    </row>
    <row r="1146" spans="1:3">
      <c r="A1146" s="12">
        <v>1145</v>
      </c>
      <c r="B1146" s="9" t="s">
        <v>1299</v>
      </c>
      <c r="C1146" s="5" t="s">
        <v>154</v>
      </c>
    </row>
    <row r="1147" spans="1:3">
      <c r="A1147" s="12">
        <v>1146</v>
      </c>
      <c r="B1147" s="9" t="s">
        <v>1300</v>
      </c>
      <c r="C1147" s="5" t="s">
        <v>154</v>
      </c>
    </row>
    <row r="1148" spans="1:3">
      <c r="A1148" s="9">
        <v>1147</v>
      </c>
      <c r="B1148" s="9" t="s">
        <v>1301</v>
      </c>
      <c r="C1148" s="5" t="s">
        <v>154</v>
      </c>
    </row>
    <row r="1149" spans="1:3">
      <c r="A1149" s="12">
        <v>1148</v>
      </c>
      <c r="B1149" s="9" t="s">
        <v>1302</v>
      </c>
      <c r="C1149" s="5" t="s">
        <v>154</v>
      </c>
    </row>
    <row r="1150" spans="1:3">
      <c r="A1150" s="9">
        <v>1149</v>
      </c>
      <c r="B1150" s="9" t="s">
        <v>1303</v>
      </c>
      <c r="C1150" s="5" t="s">
        <v>154</v>
      </c>
    </row>
    <row r="1151" spans="1:3">
      <c r="A1151" s="12">
        <v>1150</v>
      </c>
      <c r="B1151" s="9" t="s">
        <v>1304</v>
      </c>
      <c r="C1151" s="5" t="s">
        <v>154</v>
      </c>
    </row>
    <row r="1152" spans="1:3">
      <c r="A1152" s="9">
        <v>1151</v>
      </c>
      <c r="B1152" s="9" t="s">
        <v>1305</v>
      </c>
      <c r="C1152" s="5" t="s">
        <v>154</v>
      </c>
    </row>
    <row r="1153" spans="1:3">
      <c r="A1153" s="12">
        <v>1152</v>
      </c>
      <c r="B1153" s="9" t="s">
        <v>1306</v>
      </c>
      <c r="C1153" s="5" t="s">
        <v>154</v>
      </c>
    </row>
    <row r="1154" spans="1:3">
      <c r="A1154" s="12">
        <v>1153</v>
      </c>
      <c r="B1154" s="9" t="s">
        <v>1307</v>
      </c>
      <c r="C1154" s="5" t="s">
        <v>154</v>
      </c>
    </row>
    <row r="1155" spans="1:3">
      <c r="A1155" s="9">
        <v>1154</v>
      </c>
      <c r="B1155" s="9" t="s">
        <v>1308</v>
      </c>
      <c r="C1155" s="5" t="s">
        <v>154</v>
      </c>
    </row>
    <row r="1156" spans="1:3">
      <c r="A1156" s="12">
        <v>1155</v>
      </c>
      <c r="B1156" s="9" t="s">
        <v>1309</v>
      </c>
      <c r="C1156" s="5" t="s">
        <v>154</v>
      </c>
    </row>
    <row r="1157" spans="1:3">
      <c r="A1157" s="9">
        <v>1156</v>
      </c>
      <c r="B1157" s="9" t="s">
        <v>1310</v>
      </c>
      <c r="C1157" s="5" t="s">
        <v>154</v>
      </c>
    </row>
    <row r="1158" spans="1:3">
      <c r="A1158" s="12">
        <v>1157</v>
      </c>
      <c r="B1158" s="9" t="s">
        <v>1311</v>
      </c>
      <c r="C1158" s="5" t="s">
        <v>154</v>
      </c>
    </row>
    <row r="1159" spans="1:3">
      <c r="A1159" s="9">
        <v>1158</v>
      </c>
      <c r="B1159" s="9" t="s">
        <v>1312</v>
      </c>
      <c r="C1159" s="5" t="s">
        <v>154</v>
      </c>
    </row>
    <row r="1160" spans="1:3">
      <c r="A1160" s="12">
        <v>1159</v>
      </c>
      <c r="B1160" s="9" t="s">
        <v>1313</v>
      </c>
      <c r="C1160" s="5" t="s">
        <v>154</v>
      </c>
    </row>
    <row r="1161" spans="1:3">
      <c r="A1161" s="12">
        <v>1160</v>
      </c>
      <c r="B1161" s="9" t="s">
        <v>1314</v>
      </c>
      <c r="C1161" s="5" t="s">
        <v>154</v>
      </c>
    </row>
    <row r="1162" spans="1:3">
      <c r="A1162" s="9">
        <v>1161</v>
      </c>
      <c r="B1162" s="9" t="s">
        <v>1315</v>
      </c>
      <c r="C1162" s="5" t="s">
        <v>154</v>
      </c>
    </row>
    <row r="1163" spans="1:3">
      <c r="A1163" s="12">
        <v>1162</v>
      </c>
      <c r="B1163" s="9" t="s">
        <v>1316</v>
      </c>
      <c r="C1163" s="5" t="s">
        <v>154</v>
      </c>
    </row>
    <row r="1164" spans="1:3">
      <c r="A1164" s="9">
        <v>1163</v>
      </c>
      <c r="B1164" s="9" t="s">
        <v>1317</v>
      </c>
      <c r="C1164" s="5" t="s">
        <v>154</v>
      </c>
    </row>
    <row r="1165" spans="1:3">
      <c r="A1165" s="12">
        <v>1164</v>
      </c>
      <c r="B1165" s="9" t="s">
        <v>1318</v>
      </c>
      <c r="C1165" s="5" t="s">
        <v>154</v>
      </c>
    </row>
    <row r="1166" spans="1:3">
      <c r="A1166" s="9">
        <v>1165</v>
      </c>
      <c r="B1166" s="9" t="s">
        <v>1319</v>
      </c>
      <c r="C1166" s="5" t="s">
        <v>154</v>
      </c>
    </row>
    <row r="1167" spans="1:3">
      <c r="A1167" s="12">
        <v>1166</v>
      </c>
      <c r="B1167" s="9" t="s">
        <v>1320</v>
      </c>
      <c r="C1167" s="5" t="s">
        <v>154</v>
      </c>
    </row>
    <row r="1168" spans="1:3">
      <c r="A1168" s="12">
        <v>1167</v>
      </c>
      <c r="B1168" s="9" t="s">
        <v>1321</v>
      </c>
      <c r="C1168" s="5" t="s">
        <v>154</v>
      </c>
    </row>
    <row r="1169" spans="1:3">
      <c r="A1169" s="9">
        <v>1168</v>
      </c>
      <c r="B1169" s="9" t="s">
        <v>1322</v>
      </c>
      <c r="C1169" s="5" t="s">
        <v>154</v>
      </c>
    </row>
    <row r="1170" spans="1:3">
      <c r="A1170" s="12">
        <v>1169</v>
      </c>
      <c r="B1170" s="9" t="s">
        <v>1323</v>
      </c>
      <c r="C1170" s="5" t="s">
        <v>154</v>
      </c>
    </row>
    <row r="1171" spans="1:3">
      <c r="A1171" s="9">
        <v>1170</v>
      </c>
      <c r="B1171" s="9" t="s">
        <v>1324</v>
      </c>
      <c r="C1171" s="5" t="s">
        <v>154</v>
      </c>
    </row>
    <row r="1172" spans="1:3">
      <c r="A1172" s="12">
        <v>1171</v>
      </c>
      <c r="B1172" s="9" t="s">
        <v>1325</v>
      </c>
      <c r="C1172" s="5" t="s">
        <v>154</v>
      </c>
    </row>
    <row r="1173" spans="1:3">
      <c r="A1173" s="9">
        <v>1172</v>
      </c>
      <c r="B1173" s="9" t="s">
        <v>1326</v>
      </c>
      <c r="C1173" s="5" t="s">
        <v>154</v>
      </c>
    </row>
    <row r="1174" spans="1:3">
      <c r="A1174" s="12">
        <v>1173</v>
      </c>
      <c r="B1174" s="9" t="s">
        <v>1327</v>
      </c>
      <c r="C1174" s="5" t="s">
        <v>154</v>
      </c>
    </row>
    <row r="1175" spans="1:3">
      <c r="A1175" s="12">
        <v>1174</v>
      </c>
      <c r="B1175" s="9" t="s">
        <v>1328</v>
      </c>
      <c r="C1175" s="5" t="s">
        <v>154</v>
      </c>
    </row>
    <row r="1176" spans="1:3">
      <c r="A1176" s="9">
        <v>1175</v>
      </c>
      <c r="B1176" s="9" t="s">
        <v>1329</v>
      </c>
      <c r="C1176" s="5" t="s">
        <v>154</v>
      </c>
    </row>
    <row r="1177" spans="1:3">
      <c r="A1177" s="12">
        <v>1176</v>
      </c>
      <c r="B1177" s="9" t="s">
        <v>1330</v>
      </c>
      <c r="C1177" s="5" t="s">
        <v>154</v>
      </c>
    </row>
    <row r="1178" spans="1:3">
      <c r="A1178" s="9">
        <v>1177</v>
      </c>
      <c r="B1178" s="9" t="s">
        <v>1331</v>
      </c>
      <c r="C1178" s="5" t="s">
        <v>154</v>
      </c>
    </row>
    <row r="1179" spans="1:3">
      <c r="A1179" s="12">
        <v>1178</v>
      </c>
      <c r="B1179" s="9" t="s">
        <v>1332</v>
      </c>
      <c r="C1179" s="5" t="s">
        <v>154</v>
      </c>
    </row>
    <row r="1180" spans="1:3">
      <c r="A1180" s="9">
        <v>1179</v>
      </c>
      <c r="B1180" s="9" t="s">
        <v>1333</v>
      </c>
      <c r="C1180" s="5" t="s">
        <v>154</v>
      </c>
    </row>
    <row r="1181" spans="1:3">
      <c r="A1181" s="12">
        <v>1180</v>
      </c>
      <c r="B1181" s="9" t="s">
        <v>1334</v>
      </c>
      <c r="C1181" s="5" t="s">
        <v>154</v>
      </c>
    </row>
    <row r="1182" spans="1:3">
      <c r="A1182" s="12">
        <v>1181</v>
      </c>
      <c r="B1182" s="9" t="s">
        <v>1335</v>
      </c>
      <c r="C1182" s="5" t="s">
        <v>154</v>
      </c>
    </row>
    <row r="1183" spans="1:3">
      <c r="A1183" s="9">
        <v>1182</v>
      </c>
      <c r="B1183" s="9" t="s">
        <v>1336</v>
      </c>
      <c r="C1183" s="5" t="s">
        <v>154</v>
      </c>
    </row>
    <row r="1184" spans="1:3">
      <c r="A1184" s="12">
        <v>1183</v>
      </c>
      <c r="B1184" s="9" t="s">
        <v>1337</v>
      </c>
      <c r="C1184" s="5" t="s">
        <v>154</v>
      </c>
    </row>
    <row r="1185" spans="1:3">
      <c r="A1185" s="9">
        <v>1184</v>
      </c>
      <c r="B1185" s="9" t="s">
        <v>1338</v>
      </c>
      <c r="C1185" s="5" t="s">
        <v>154</v>
      </c>
    </row>
    <row r="1186" spans="1:3">
      <c r="A1186" s="12">
        <v>1185</v>
      </c>
      <c r="B1186" s="9" t="s">
        <v>1339</v>
      </c>
      <c r="C1186" s="5" t="s">
        <v>154</v>
      </c>
    </row>
    <row r="1187" spans="1:3">
      <c r="A1187" s="9">
        <v>1186</v>
      </c>
      <c r="B1187" s="9" t="s">
        <v>1340</v>
      </c>
      <c r="C1187" s="5" t="s">
        <v>154</v>
      </c>
    </row>
    <row r="1188" spans="1:3">
      <c r="A1188" s="12">
        <v>1187</v>
      </c>
      <c r="B1188" s="9" t="s">
        <v>1341</v>
      </c>
      <c r="C1188" s="5" t="s">
        <v>154</v>
      </c>
    </row>
    <row r="1189" spans="1:3">
      <c r="A1189" s="12">
        <v>1188</v>
      </c>
      <c r="B1189" s="9" t="s">
        <v>1342</v>
      </c>
      <c r="C1189" s="5" t="s">
        <v>154</v>
      </c>
    </row>
    <row r="1190" spans="1:3">
      <c r="A1190" s="9">
        <v>1189</v>
      </c>
      <c r="B1190" s="9" t="s">
        <v>1343</v>
      </c>
      <c r="C1190" s="5" t="s">
        <v>154</v>
      </c>
    </row>
    <row r="1191" spans="1:3">
      <c r="A1191" s="12">
        <v>1190</v>
      </c>
      <c r="B1191" s="9" t="s">
        <v>1344</v>
      </c>
      <c r="C1191" s="5" t="s">
        <v>154</v>
      </c>
    </row>
    <row r="1192" spans="1:3">
      <c r="A1192" s="9">
        <v>1191</v>
      </c>
      <c r="B1192" s="9" t="s">
        <v>1345</v>
      </c>
      <c r="C1192" s="5" t="s">
        <v>154</v>
      </c>
    </row>
    <row r="1193" spans="1:3">
      <c r="A1193" s="12">
        <v>1192</v>
      </c>
      <c r="B1193" s="9" t="s">
        <v>1346</v>
      </c>
      <c r="C1193" s="5" t="s">
        <v>154</v>
      </c>
    </row>
    <row r="1194" spans="1:3">
      <c r="A1194" s="9">
        <v>1193</v>
      </c>
      <c r="B1194" s="9" t="s">
        <v>1347</v>
      </c>
      <c r="C1194" s="5" t="s">
        <v>154</v>
      </c>
    </row>
    <row r="1195" spans="1:3">
      <c r="A1195" s="12">
        <v>1194</v>
      </c>
      <c r="B1195" s="9" t="s">
        <v>1348</v>
      </c>
      <c r="C1195" s="5" t="s">
        <v>154</v>
      </c>
    </row>
    <row r="1196" spans="1:3">
      <c r="A1196" s="12">
        <v>1195</v>
      </c>
      <c r="B1196" s="9" t="s">
        <v>1349</v>
      </c>
      <c r="C1196" s="5" t="s">
        <v>154</v>
      </c>
    </row>
    <row r="1197" spans="1:3">
      <c r="A1197" s="9">
        <v>1196</v>
      </c>
      <c r="B1197" s="9" t="s">
        <v>1350</v>
      </c>
      <c r="C1197" s="5" t="s">
        <v>154</v>
      </c>
    </row>
    <row r="1198" spans="1:3">
      <c r="A1198" s="12">
        <v>1197</v>
      </c>
      <c r="B1198" s="9" t="s">
        <v>1351</v>
      </c>
      <c r="C1198" s="5" t="s">
        <v>154</v>
      </c>
    </row>
    <row r="1199" spans="1:3">
      <c r="A1199" s="9">
        <v>1198</v>
      </c>
      <c r="B1199" s="9" t="s">
        <v>1352</v>
      </c>
      <c r="C1199" s="5" t="s">
        <v>154</v>
      </c>
    </row>
    <row r="1200" spans="1:3">
      <c r="A1200" s="12">
        <v>1199</v>
      </c>
      <c r="B1200" s="9" t="s">
        <v>1353</v>
      </c>
      <c r="C1200" s="5" t="s">
        <v>154</v>
      </c>
    </row>
    <row r="1201" spans="1:3">
      <c r="A1201" s="9">
        <v>1200</v>
      </c>
      <c r="B1201" s="9" t="s">
        <v>1354</v>
      </c>
      <c r="C1201" s="5" t="s">
        <v>154</v>
      </c>
    </row>
    <row r="1202" spans="1:3">
      <c r="A1202" s="12">
        <v>1201</v>
      </c>
      <c r="B1202" s="9" t="s">
        <v>1355</v>
      </c>
      <c r="C1202" s="5" t="s">
        <v>154</v>
      </c>
    </row>
    <row r="1203" spans="1:3">
      <c r="A1203" s="12">
        <v>1202</v>
      </c>
      <c r="B1203" s="9" t="s">
        <v>1356</v>
      </c>
      <c r="C1203" s="5" t="s">
        <v>154</v>
      </c>
    </row>
    <row r="1204" spans="1:3">
      <c r="A1204" s="9">
        <v>1203</v>
      </c>
      <c r="B1204" s="9" t="s">
        <v>1357</v>
      </c>
      <c r="C1204" s="5" t="s">
        <v>154</v>
      </c>
    </row>
    <row r="1205" spans="1:3">
      <c r="A1205" s="12">
        <v>1204</v>
      </c>
      <c r="B1205" s="9" t="s">
        <v>1358</v>
      </c>
      <c r="C1205" s="5" t="s">
        <v>154</v>
      </c>
    </row>
    <row r="1206" spans="1:3">
      <c r="A1206" s="9">
        <v>1205</v>
      </c>
      <c r="B1206" s="9" t="s">
        <v>1359</v>
      </c>
      <c r="C1206" s="5" t="s">
        <v>154</v>
      </c>
    </row>
    <row r="1207" spans="1:3">
      <c r="A1207" s="12">
        <v>1206</v>
      </c>
      <c r="B1207" s="9" t="s">
        <v>1360</v>
      </c>
      <c r="C1207" s="5" t="s">
        <v>154</v>
      </c>
    </row>
    <row r="1208" spans="1:3">
      <c r="A1208" s="9">
        <v>1207</v>
      </c>
      <c r="B1208" s="9" t="s">
        <v>1361</v>
      </c>
      <c r="C1208" s="5" t="s">
        <v>154</v>
      </c>
    </row>
    <row r="1209" spans="1:3">
      <c r="A1209" s="12">
        <v>1208</v>
      </c>
      <c r="B1209" s="9" t="s">
        <v>1362</v>
      </c>
      <c r="C1209" s="5" t="s">
        <v>154</v>
      </c>
    </row>
    <row r="1210" spans="1:3">
      <c r="A1210" s="12">
        <v>1209</v>
      </c>
      <c r="B1210" s="9" t="s">
        <v>1363</v>
      </c>
      <c r="C1210" s="5" t="s">
        <v>154</v>
      </c>
    </row>
    <row r="1211" spans="1:3">
      <c r="A1211" s="9">
        <v>1210</v>
      </c>
      <c r="B1211" s="9" t="s">
        <v>1364</v>
      </c>
      <c r="C1211" s="5" t="s">
        <v>154</v>
      </c>
    </row>
    <row r="1212" spans="1:3">
      <c r="A1212" s="12">
        <v>1211</v>
      </c>
      <c r="B1212" s="9" t="s">
        <v>1365</v>
      </c>
      <c r="C1212" s="5" t="s">
        <v>154</v>
      </c>
    </row>
    <row r="1213" spans="1:3">
      <c r="A1213" s="9">
        <v>1212</v>
      </c>
      <c r="B1213" s="9" t="s">
        <v>1366</v>
      </c>
      <c r="C1213" s="5" t="s">
        <v>154</v>
      </c>
    </row>
    <row r="1214" spans="1:3">
      <c r="A1214" s="12">
        <v>1213</v>
      </c>
      <c r="B1214" s="9" t="s">
        <v>1367</v>
      </c>
      <c r="C1214" s="5" t="s">
        <v>154</v>
      </c>
    </row>
    <row r="1215" spans="1:3">
      <c r="A1215" s="9">
        <v>1214</v>
      </c>
      <c r="B1215" s="9" t="s">
        <v>1368</v>
      </c>
      <c r="C1215" s="5" t="s">
        <v>154</v>
      </c>
    </row>
    <row r="1216" spans="1:3">
      <c r="A1216" s="12">
        <v>1215</v>
      </c>
      <c r="B1216" s="9" t="s">
        <v>1369</v>
      </c>
      <c r="C1216" s="5" t="s">
        <v>154</v>
      </c>
    </row>
    <row r="1217" spans="1:3">
      <c r="A1217" s="12">
        <v>1216</v>
      </c>
      <c r="B1217" s="9" t="s">
        <v>1370</v>
      </c>
      <c r="C1217" s="5" t="s">
        <v>154</v>
      </c>
    </row>
    <row r="1218" spans="1:3">
      <c r="A1218" s="9">
        <v>1217</v>
      </c>
      <c r="B1218" s="9" t="s">
        <v>1371</v>
      </c>
      <c r="C1218" s="5" t="s">
        <v>154</v>
      </c>
    </row>
    <row r="1219" spans="1:3">
      <c r="A1219" s="12">
        <v>1218</v>
      </c>
      <c r="B1219" s="9" t="s">
        <v>1372</v>
      </c>
      <c r="C1219" s="5" t="s">
        <v>154</v>
      </c>
    </row>
    <row r="1220" spans="1:3">
      <c r="A1220" s="9">
        <v>1219</v>
      </c>
      <c r="B1220" s="9" t="s">
        <v>1373</v>
      </c>
      <c r="C1220" s="5" t="s">
        <v>154</v>
      </c>
    </row>
    <row r="1221" spans="1:3">
      <c r="A1221" s="12">
        <v>1220</v>
      </c>
      <c r="B1221" s="9" t="s">
        <v>1374</v>
      </c>
      <c r="C1221" s="5" t="s">
        <v>154</v>
      </c>
    </row>
    <row r="1222" spans="1:3">
      <c r="A1222" s="9">
        <v>1221</v>
      </c>
      <c r="B1222" s="9" t="s">
        <v>1375</v>
      </c>
      <c r="C1222" s="5" t="s">
        <v>154</v>
      </c>
    </row>
    <row r="1223" spans="1:3">
      <c r="A1223" s="12">
        <v>1222</v>
      </c>
      <c r="B1223" s="9" t="s">
        <v>1376</v>
      </c>
      <c r="C1223" s="5" t="s">
        <v>154</v>
      </c>
    </row>
    <row r="1224" spans="1:3">
      <c r="A1224" s="12">
        <v>1223</v>
      </c>
      <c r="B1224" s="9" t="s">
        <v>1377</v>
      </c>
      <c r="C1224" s="5" t="s">
        <v>154</v>
      </c>
    </row>
    <row r="1225" spans="1:3">
      <c r="A1225" s="9">
        <v>1224</v>
      </c>
      <c r="B1225" s="9" t="s">
        <v>1378</v>
      </c>
      <c r="C1225" s="5" t="s">
        <v>154</v>
      </c>
    </row>
    <row r="1226" spans="1:3">
      <c r="A1226" s="12">
        <v>1225</v>
      </c>
      <c r="B1226" s="9" t="s">
        <v>1379</v>
      </c>
      <c r="C1226" s="5" t="s">
        <v>154</v>
      </c>
    </row>
    <row r="1227" spans="1:3">
      <c r="A1227" s="9">
        <v>1226</v>
      </c>
      <c r="B1227" s="9" t="s">
        <v>1380</v>
      </c>
      <c r="C1227" s="5" t="s">
        <v>154</v>
      </c>
    </row>
    <row r="1228" spans="1:3">
      <c r="A1228" s="12">
        <v>1227</v>
      </c>
      <c r="B1228" s="9" t="s">
        <v>1381</v>
      </c>
      <c r="C1228" s="5" t="s">
        <v>154</v>
      </c>
    </row>
    <row r="1229" spans="1:3">
      <c r="A1229" s="9">
        <v>1228</v>
      </c>
      <c r="B1229" s="9" t="s">
        <v>1382</v>
      </c>
      <c r="C1229" s="5" t="s">
        <v>154</v>
      </c>
    </row>
    <row r="1230" spans="1:3">
      <c r="A1230" s="12">
        <v>1229</v>
      </c>
      <c r="B1230" s="9" t="s">
        <v>1383</v>
      </c>
      <c r="C1230" s="5" t="s">
        <v>154</v>
      </c>
    </row>
    <row r="1231" spans="1:3">
      <c r="A1231" s="12">
        <v>1230</v>
      </c>
      <c r="B1231" s="9" t="s">
        <v>1384</v>
      </c>
      <c r="C1231" s="5" t="s">
        <v>154</v>
      </c>
    </row>
    <row r="1232" spans="1:3">
      <c r="A1232" s="9">
        <v>1231</v>
      </c>
      <c r="B1232" s="9" t="s">
        <v>1385</v>
      </c>
      <c r="C1232" s="5" t="s">
        <v>154</v>
      </c>
    </row>
    <row r="1233" spans="1:3">
      <c r="A1233" s="12">
        <v>1232</v>
      </c>
      <c r="B1233" s="9" t="s">
        <v>1386</v>
      </c>
      <c r="C1233" s="5" t="s">
        <v>154</v>
      </c>
    </row>
    <row r="1234" spans="1:3">
      <c r="A1234" s="9">
        <v>1233</v>
      </c>
      <c r="B1234" s="9" t="s">
        <v>1387</v>
      </c>
      <c r="C1234" s="5" t="s">
        <v>154</v>
      </c>
    </row>
    <row r="1235" spans="1:3">
      <c r="A1235" s="12">
        <v>1234</v>
      </c>
      <c r="B1235" s="9" t="s">
        <v>1388</v>
      </c>
      <c r="C1235" s="5" t="s">
        <v>154</v>
      </c>
    </row>
    <row r="1236" spans="1:3">
      <c r="A1236" s="9">
        <v>1235</v>
      </c>
      <c r="B1236" s="9" t="s">
        <v>1389</v>
      </c>
      <c r="C1236" s="5" t="s">
        <v>154</v>
      </c>
    </row>
    <row r="1237" spans="1:3">
      <c r="A1237" s="12">
        <v>1236</v>
      </c>
      <c r="B1237" s="9" t="s">
        <v>1390</v>
      </c>
      <c r="C1237" s="5" t="s">
        <v>154</v>
      </c>
    </row>
    <row r="1238" spans="1:3">
      <c r="A1238" s="12">
        <v>1237</v>
      </c>
      <c r="B1238" s="9" t="s">
        <v>1391</v>
      </c>
      <c r="C1238" s="5" t="s">
        <v>154</v>
      </c>
    </row>
    <row r="1239" spans="1:3">
      <c r="A1239" s="9">
        <v>1238</v>
      </c>
      <c r="B1239" s="9" t="s">
        <v>1392</v>
      </c>
      <c r="C1239" s="5" t="s">
        <v>154</v>
      </c>
    </row>
    <row r="1240" spans="1:3">
      <c r="A1240" s="12">
        <v>1239</v>
      </c>
      <c r="B1240" s="9" t="s">
        <v>1393</v>
      </c>
      <c r="C1240" s="5" t="s">
        <v>154</v>
      </c>
    </row>
    <row r="1241" spans="1:3">
      <c r="A1241" s="9">
        <v>1240</v>
      </c>
      <c r="B1241" s="9" t="s">
        <v>1394</v>
      </c>
      <c r="C1241" s="5" t="s">
        <v>154</v>
      </c>
    </row>
    <row r="1242" spans="1:3">
      <c r="A1242" s="12">
        <v>1241</v>
      </c>
      <c r="B1242" s="9" t="s">
        <v>1395</v>
      </c>
      <c r="C1242" s="5" t="s">
        <v>154</v>
      </c>
    </row>
    <row r="1243" spans="1:3">
      <c r="A1243" s="9">
        <v>1242</v>
      </c>
      <c r="B1243" s="9" t="s">
        <v>1396</v>
      </c>
      <c r="C1243" s="5" t="s">
        <v>154</v>
      </c>
    </row>
    <row r="1244" spans="1:3">
      <c r="A1244" s="12">
        <v>1243</v>
      </c>
      <c r="B1244" s="9" t="s">
        <v>1397</v>
      </c>
      <c r="C1244" s="5" t="s">
        <v>154</v>
      </c>
    </row>
    <row r="1245" spans="1:3">
      <c r="A1245" s="12">
        <v>1244</v>
      </c>
      <c r="B1245" s="9" t="s">
        <v>1398</v>
      </c>
      <c r="C1245" s="5" t="s">
        <v>154</v>
      </c>
    </row>
    <row r="1246" spans="1:3">
      <c r="A1246" s="9">
        <v>1245</v>
      </c>
      <c r="B1246" s="9" t="s">
        <v>1399</v>
      </c>
      <c r="C1246" s="5" t="s">
        <v>154</v>
      </c>
    </row>
    <row r="1247" spans="1:3">
      <c r="A1247" s="12">
        <v>1246</v>
      </c>
      <c r="B1247" s="9" t="s">
        <v>1400</v>
      </c>
      <c r="C1247" s="5" t="s">
        <v>154</v>
      </c>
    </row>
    <row r="1248" spans="1:3">
      <c r="A1248" s="9">
        <v>1247</v>
      </c>
      <c r="B1248" s="9" t="s">
        <v>1401</v>
      </c>
      <c r="C1248" s="5" t="s">
        <v>154</v>
      </c>
    </row>
    <row r="1249" spans="1:3">
      <c r="A1249" s="12">
        <v>1248</v>
      </c>
      <c r="B1249" s="9" t="s">
        <v>1402</v>
      </c>
      <c r="C1249" s="5" t="s">
        <v>154</v>
      </c>
    </row>
    <row r="1250" spans="1:3">
      <c r="A1250" s="9">
        <v>1249</v>
      </c>
      <c r="B1250" s="9" t="s">
        <v>1403</v>
      </c>
      <c r="C1250" s="5" t="s">
        <v>154</v>
      </c>
    </row>
    <row r="1251" spans="1:3">
      <c r="A1251" s="12">
        <v>1250</v>
      </c>
      <c r="B1251" s="9" t="s">
        <v>1404</v>
      </c>
      <c r="C1251" s="5" t="s">
        <v>154</v>
      </c>
    </row>
    <row r="1252" spans="1:3">
      <c r="A1252" s="12">
        <v>1251</v>
      </c>
      <c r="B1252" s="9" t="s">
        <v>1405</v>
      </c>
      <c r="C1252" s="5" t="s">
        <v>154</v>
      </c>
    </row>
    <row r="1253" spans="1:3">
      <c r="A1253" s="9">
        <v>1252</v>
      </c>
      <c r="B1253" s="9" t="s">
        <v>1406</v>
      </c>
      <c r="C1253" s="5" t="s">
        <v>154</v>
      </c>
    </row>
    <row r="1254" spans="1:3">
      <c r="A1254" s="12">
        <v>1253</v>
      </c>
      <c r="B1254" s="9" t="s">
        <v>1407</v>
      </c>
      <c r="C1254" s="5" t="s">
        <v>154</v>
      </c>
    </row>
    <row r="1255" spans="1:3">
      <c r="A1255" s="9">
        <v>1254</v>
      </c>
      <c r="B1255" s="9" t="s">
        <v>1408</v>
      </c>
      <c r="C1255" s="5" t="s">
        <v>154</v>
      </c>
    </row>
    <row r="1256" spans="1:3">
      <c r="A1256" s="12">
        <v>1255</v>
      </c>
      <c r="B1256" s="9" t="s">
        <v>1409</v>
      </c>
      <c r="C1256" s="5" t="s">
        <v>154</v>
      </c>
    </row>
    <row r="1257" spans="1:3">
      <c r="A1257" s="9">
        <v>1256</v>
      </c>
      <c r="B1257" s="9" t="s">
        <v>1410</v>
      </c>
      <c r="C1257" s="5" t="s">
        <v>154</v>
      </c>
    </row>
    <row r="1258" spans="1:3">
      <c r="A1258" s="12">
        <v>1257</v>
      </c>
      <c r="B1258" s="9" t="s">
        <v>1411</v>
      </c>
      <c r="C1258" s="5" t="s">
        <v>154</v>
      </c>
    </row>
    <row r="1259" spans="1:3">
      <c r="A1259" s="12">
        <v>1258</v>
      </c>
      <c r="B1259" s="9" t="s">
        <v>1412</v>
      </c>
      <c r="C1259" s="5" t="s">
        <v>154</v>
      </c>
    </row>
    <row r="1260" spans="1:3">
      <c r="A1260" s="9">
        <v>1259</v>
      </c>
      <c r="B1260" s="9" t="s">
        <v>1413</v>
      </c>
      <c r="C1260" s="5" t="s">
        <v>154</v>
      </c>
    </row>
    <row r="1261" spans="1:3">
      <c r="A1261" s="12">
        <v>1260</v>
      </c>
      <c r="B1261" s="9" t="s">
        <v>1414</v>
      </c>
      <c r="C1261" s="5" t="s">
        <v>154</v>
      </c>
    </row>
    <row r="1262" spans="1:3">
      <c r="A1262" s="9">
        <v>1261</v>
      </c>
      <c r="B1262" s="9" t="s">
        <v>1415</v>
      </c>
      <c r="C1262" s="5" t="s">
        <v>154</v>
      </c>
    </row>
    <row r="1263" spans="1:3">
      <c r="A1263" s="12">
        <v>1262</v>
      </c>
      <c r="B1263" s="9" t="s">
        <v>1416</v>
      </c>
      <c r="C1263" s="5" t="s">
        <v>154</v>
      </c>
    </row>
    <row r="1264" spans="1:3">
      <c r="A1264" s="9">
        <v>1263</v>
      </c>
      <c r="B1264" s="9" t="s">
        <v>1417</v>
      </c>
      <c r="C1264" s="5" t="s">
        <v>154</v>
      </c>
    </row>
    <row r="1265" spans="1:3">
      <c r="A1265" s="12">
        <v>1264</v>
      </c>
      <c r="B1265" s="9" t="s">
        <v>1418</v>
      </c>
      <c r="C1265" s="5" t="s">
        <v>154</v>
      </c>
    </row>
    <row r="1266" spans="1:3">
      <c r="A1266" s="12">
        <v>1265</v>
      </c>
      <c r="B1266" s="9" t="s">
        <v>1419</v>
      </c>
      <c r="C1266" s="5" t="s">
        <v>154</v>
      </c>
    </row>
    <row r="1267" spans="1:3">
      <c r="A1267" s="9">
        <v>1266</v>
      </c>
      <c r="B1267" s="9" t="s">
        <v>1420</v>
      </c>
      <c r="C1267" s="5" t="s">
        <v>154</v>
      </c>
    </row>
    <row r="1268" spans="1:3">
      <c r="A1268" s="12">
        <v>1267</v>
      </c>
      <c r="B1268" s="9" t="s">
        <v>1421</v>
      </c>
      <c r="C1268" s="5" t="s">
        <v>154</v>
      </c>
    </row>
    <row r="1269" spans="1:3">
      <c r="A1269" s="9">
        <v>1268</v>
      </c>
      <c r="B1269" s="9" t="s">
        <v>1422</v>
      </c>
      <c r="C1269" s="5" t="s">
        <v>154</v>
      </c>
    </row>
    <row r="1270" spans="1:3">
      <c r="A1270" s="12">
        <v>1269</v>
      </c>
      <c r="B1270" s="9" t="s">
        <v>1423</v>
      </c>
      <c r="C1270" s="5" t="s">
        <v>154</v>
      </c>
    </row>
    <row r="1271" spans="1:3">
      <c r="A1271" s="9">
        <v>1270</v>
      </c>
      <c r="B1271" s="9" t="s">
        <v>1424</v>
      </c>
      <c r="C1271" s="5" t="s">
        <v>154</v>
      </c>
    </row>
    <row r="1272" spans="1:3">
      <c r="A1272" s="12">
        <v>1271</v>
      </c>
      <c r="B1272" s="9" t="s">
        <v>1425</v>
      </c>
      <c r="C1272" s="5" t="s">
        <v>154</v>
      </c>
    </row>
    <row r="1273" spans="1:3">
      <c r="A1273" s="12">
        <v>1272</v>
      </c>
      <c r="B1273" s="9" t="s">
        <v>1426</v>
      </c>
      <c r="C1273" s="5" t="s">
        <v>154</v>
      </c>
    </row>
    <row r="1274" spans="1:3">
      <c r="A1274" s="9">
        <v>1273</v>
      </c>
      <c r="B1274" s="9" t="s">
        <v>1427</v>
      </c>
      <c r="C1274" s="5" t="s">
        <v>520</v>
      </c>
    </row>
    <row r="1275" spans="1:3">
      <c r="A1275" s="12">
        <v>1274</v>
      </c>
      <c r="B1275" s="9" t="s">
        <v>1428</v>
      </c>
      <c r="C1275" s="5" t="s">
        <v>520</v>
      </c>
    </row>
    <row r="1276" spans="1:3">
      <c r="A1276" s="9">
        <v>1275</v>
      </c>
      <c r="B1276" s="9" t="s">
        <v>1429</v>
      </c>
      <c r="C1276" s="5" t="s">
        <v>520</v>
      </c>
    </row>
    <row r="1277" spans="1:3">
      <c r="A1277" s="12">
        <v>1276</v>
      </c>
      <c r="B1277" s="9" t="s">
        <v>1430</v>
      </c>
      <c r="C1277" s="5" t="s">
        <v>520</v>
      </c>
    </row>
    <row r="1278" spans="1:3">
      <c r="A1278" s="9">
        <v>1277</v>
      </c>
      <c r="B1278" s="9" t="s">
        <v>1431</v>
      </c>
      <c r="C1278" s="5" t="s">
        <v>520</v>
      </c>
    </row>
    <row r="1279" spans="1:3">
      <c r="A1279" s="12">
        <v>1278</v>
      </c>
      <c r="B1279" s="9" t="s">
        <v>1432</v>
      </c>
      <c r="C1279" s="5" t="s">
        <v>520</v>
      </c>
    </row>
    <row r="1280" spans="1:3">
      <c r="A1280" s="12">
        <v>1279</v>
      </c>
      <c r="B1280" s="9" t="s">
        <v>1433</v>
      </c>
      <c r="C1280" s="5" t="s">
        <v>520</v>
      </c>
    </row>
    <row r="1281" spans="1:3">
      <c r="A1281" s="9">
        <v>1280</v>
      </c>
      <c r="B1281" s="9" t="s">
        <v>1434</v>
      </c>
      <c r="C1281" s="5" t="s">
        <v>154</v>
      </c>
    </row>
    <row r="1282" spans="1:3">
      <c r="A1282" s="12">
        <v>1281</v>
      </c>
      <c r="B1282" s="9" t="s">
        <v>1435</v>
      </c>
      <c r="C1282" s="5" t="s">
        <v>154</v>
      </c>
    </row>
    <row r="1283" spans="1:3">
      <c r="A1283" s="9">
        <v>1282</v>
      </c>
      <c r="B1283" s="9" t="s">
        <v>1436</v>
      </c>
      <c r="C1283" s="5" t="s">
        <v>154</v>
      </c>
    </row>
    <row r="1284" spans="1:3">
      <c r="A1284" s="12">
        <v>1283</v>
      </c>
      <c r="B1284" s="9" t="s">
        <v>1437</v>
      </c>
      <c r="C1284" s="5" t="s">
        <v>154</v>
      </c>
    </row>
    <row r="1285" spans="1:3">
      <c r="A1285" s="9">
        <v>1284</v>
      </c>
      <c r="B1285" s="9" t="s">
        <v>1438</v>
      </c>
      <c r="C1285" s="5" t="s">
        <v>154</v>
      </c>
    </row>
    <row r="1286" spans="1:3">
      <c r="A1286" s="12">
        <v>1285</v>
      </c>
      <c r="B1286" s="9" t="s">
        <v>1439</v>
      </c>
      <c r="C1286" s="5" t="s">
        <v>154</v>
      </c>
    </row>
    <row r="1287" spans="1:3">
      <c r="A1287" s="12">
        <v>1286</v>
      </c>
      <c r="B1287" s="9" t="s">
        <v>1440</v>
      </c>
      <c r="C1287" s="5" t="s">
        <v>154</v>
      </c>
    </row>
    <row r="1288" spans="1:3" ht="17.25">
      <c r="A1288" s="9">
        <v>1287</v>
      </c>
      <c r="B1288" s="16" t="s">
        <v>1441</v>
      </c>
      <c r="C1288" s="5" t="s">
        <v>154</v>
      </c>
    </row>
    <row r="1289" spans="1:3" ht="17.25">
      <c r="A1289" s="12">
        <v>1288</v>
      </c>
      <c r="B1289" s="16" t="s">
        <v>1442</v>
      </c>
      <c r="C1289" s="5" t="s">
        <v>154</v>
      </c>
    </row>
    <row r="1290" spans="1:3" ht="17.25">
      <c r="A1290" s="9">
        <v>1289</v>
      </c>
      <c r="B1290" s="16" t="s">
        <v>1443</v>
      </c>
      <c r="C1290" s="5" t="s">
        <v>154</v>
      </c>
    </row>
    <row r="1291" spans="1:3">
      <c r="A1291" s="12">
        <v>1290</v>
      </c>
      <c r="B1291" s="9" t="s">
        <v>1444</v>
      </c>
      <c r="C1291" s="5" t="s">
        <v>154</v>
      </c>
    </row>
    <row r="1292" spans="1:3">
      <c r="A1292" s="9">
        <v>1291</v>
      </c>
      <c r="B1292" s="9" t="s">
        <v>1445</v>
      </c>
      <c r="C1292" s="5" t="s">
        <v>154</v>
      </c>
    </row>
    <row r="1293" spans="1:3">
      <c r="A1293" s="12">
        <v>1292</v>
      </c>
      <c r="B1293" s="15" t="s">
        <v>1446</v>
      </c>
      <c r="C1293" s="5" t="s">
        <v>154</v>
      </c>
    </row>
    <row r="1294" spans="1:3">
      <c r="A1294" s="12">
        <v>1293</v>
      </c>
      <c r="B1294" s="9" t="s">
        <v>1447</v>
      </c>
      <c r="C1294" s="5" t="s">
        <v>520</v>
      </c>
    </row>
    <row r="1295" spans="1:3">
      <c r="A1295" s="9">
        <v>1294</v>
      </c>
      <c r="B1295" s="9" t="s">
        <v>1448</v>
      </c>
      <c r="C1295" s="5" t="s">
        <v>520</v>
      </c>
    </row>
    <row r="1296" spans="1:3">
      <c r="A1296" s="12">
        <v>1295</v>
      </c>
      <c r="B1296" s="9" t="s">
        <v>1449</v>
      </c>
      <c r="C1296" s="5" t="s">
        <v>520</v>
      </c>
    </row>
    <row r="1297" spans="1:3">
      <c r="A1297" s="9">
        <v>1296</v>
      </c>
      <c r="B1297" s="9" t="s">
        <v>1450</v>
      </c>
      <c r="C1297" s="5" t="s">
        <v>520</v>
      </c>
    </row>
    <row r="1298" spans="1:3">
      <c r="A1298" s="12">
        <v>1297</v>
      </c>
      <c r="B1298" s="9" t="s">
        <v>1451</v>
      </c>
      <c r="C1298" s="5" t="s">
        <v>520</v>
      </c>
    </row>
    <row r="1299" spans="1:3">
      <c r="A1299" s="9">
        <v>1298</v>
      </c>
      <c r="B1299" s="9" t="s">
        <v>1452</v>
      </c>
      <c r="C1299" s="5" t="s">
        <v>520</v>
      </c>
    </row>
    <row r="1300" spans="1:3">
      <c r="A1300" s="12">
        <v>1299</v>
      </c>
      <c r="B1300" s="9" t="s">
        <v>1453</v>
      </c>
      <c r="C1300" s="5" t="s">
        <v>520</v>
      </c>
    </row>
    <row r="1301" spans="1:3">
      <c r="A1301" s="12">
        <v>1300</v>
      </c>
      <c r="B1301" s="9" t="s">
        <v>1454</v>
      </c>
      <c r="C1301" s="5" t="s">
        <v>520</v>
      </c>
    </row>
    <row r="1302" spans="1:3">
      <c r="A1302" s="9">
        <v>1301</v>
      </c>
      <c r="B1302" s="9" t="s">
        <v>1455</v>
      </c>
      <c r="C1302" s="5" t="s">
        <v>520</v>
      </c>
    </row>
    <row r="1303" spans="1:3">
      <c r="A1303" s="12">
        <v>1302</v>
      </c>
      <c r="B1303" s="9" t="s">
        <v>1456</v>
      </c>
      <c r="C1303" s="5" t="s">
        <v>520</v>
      </c>
    </row>
    <row r="1304" spans="1:3" ht="17.25">
      <c r="A1304" s="9">
        <v>1303</v>
      </c>
      <c r="B1304" s="16" t="s">
        <v>1457</v>
      </c>
      <c r="C1304" s="5" t="s">
        <v>520</v>
      </c>
    </row>
    <row r="1305" spans="1:3" ht="17.25">
      <c r="A1305" s="12">
        <v>1304</v>
      </c>
      <c r="B1305" s="16" t="s">
        <v>1458</v>
      </c>
      <c r="C1305" s="5" t="s">
        <v>520</v>
      </c>
    </row>
    <row r="1306" spans="1:3">
      <c r="A1306" s="9">
        <v>1305</v>
      </c>
      <c r="B1306" s="9" t="s">
        <v>1459</v>
      </c>
      <c r="C1306" s="5" t="s">
        <v>520</v>
      </c>
    </row>
    <row r="1307" spans="1:3" ht="17.25">
      <c r="A1307" s="12">
        <v>1306</v>
      </c>
      <c r="B1307" s="16" t="s">
        <v>1460</v>
      </c>
      <c r="C1307" s="5" t="s">
        <v>520</v>
      </c>
    </row>
    <row r="1308" spans="1:3" ht="17.25">
      <c r="A1308" s="12">
        <v>1307</v>
      </c>
      <c r="B1308" s="16" t="s">
        <v>1461</v>
      </c>
      <c r="C1308" s="5" t="s">
        <v>520</v>
      </c>
    </row>
    <row r="1309" spans="1:3">
      <c r="A1309" s="9">
        <v>1308</v>
      </c>
      <c r="B1309" s="9" t="s">
        <v>1462</v>
      </c>
      <c r="C1309" s="5" t="s">
        <v>520</v>
      </c>
    </row>
    <row r="1310" spans="1:3">
      <c r="A1310" s="12">
        <v>1309</v>
      </c>
      <c r="B1310" s="9" t="s">
        <v>1463</v>
      </c>
      <c r="C1310" s="5" t="s">
        <v>520</v>
      </c>
    </row>
    <row r="1311" spans="1:3">
      <c r="A1311" s="9">
        <v>1310</v>
      </c>
      <c r="B1311" s="9" t="s">
        <v>1464</v>
      </c>
      <c r="C1311" s="5" t="s">
        <v>520</v>
      </c>
    </row>
    <row r="1312" spans="1:3">
      <c r="A1312" s="12">
        <v>1311</v>
      </c>
      <c r="B1312" s="9" t="s">
        <v>1465</v>
      </c>
      <c r="C1312" s="5" t="s">
        <v>520</v>
      </c>
    </row>
    <row r="1313" spans="1:3">
      <c r="A1313" s="9">
        <v>1312</v>
      </c>
      <c r="B1313" s="9" t="s">
        <v>1466</v>
      </c>
      <c r="C1313" s="5" t="s">
        <v>154</v>
      </c>
    </row>
    <row r="1314" spans="1:3">
      <c r="A1314" s="12">
        <v>1313</v>
      </c>
      <c r="B1314" s="9" t="s">
        <v>1467</v>
      </c>
      <c r="C1314" s="5" t="s">
        <v>154</v>
      </c>
    </row>
    <row r="1315" spans="1:3">
      <c r="A1315" s="12">
        <v>1314</v>
      </c>
      <c r="B1315" s="9" t="s">
        <v>1468</v>
      </c>
      <c r="C1315" s="5" t="s">
        <v>154</v>
      </c>
    </row>
    <row r="1316" spans="1:3">
      <c r="A1316" s="9">
        <v>1315</v>
      </c>
      <c r="B1316" s="9" t="s">
        <v>1469</v>
      </c>
      <c r="C1316" s="5" t="s">
        <v>154</v>
      </c>
    </row>
    <row r="1317" spans="1:3">
      <c r="A1317" s="12">
        <v>1316</v>
      </c>
      <c r="B1317" s="15" t="s">
        <v>1470</v>
      </c>
      <c r="C1317" s="5" t="s">
        <v>154</v>
      </c>
    </row>
    <row r="1318" spans="1:3" ht="17.25">
      <c r="A1318" s="9">
        <v>1317</v>
      </c>
      <c r="B1318" s="16" t="s">
        <v>1471</v>
      </c>
      <c r="C1318" s="5" t="s">
        <v>154</v>
      </c>
    </row>
    <row r="1319" spans="1:3">
      <c r="A1319" s="11">
        <v>1318</v>
      </c>
      <c r="B1319" s="11" t="s">
        <v>2622</v>
      </c>
      <c r="C1319" s="5" t="s">
        <v>2621</v>
      </c>
    </row>
    <row r="1320" spans="1:3">
      <c r="A1320" s="11">
        <v>1319</v>
      </c>
      <c r="B1320" s="11" t="s">
        <v>2623</v>
      </c>
      <c r="C1320" s="5" t="s">
        <v>2621</v>
      </c>
    </row>
    <row r="1321" spans="1:3">
      <c r="A1321" s="11">
        <v>1320</v>
      </c>
      <c r="B1321" s="11" t="s">
        <v>2624</v>
      </c>
      <c r="C1321" s="5" t="s">
        <v>2621</v>
      </c>
    </row>
    <row r="1322" spans="1:3">
      <c r="A1322" s="11">
        <v>1321</v>
      </c>
      <c r="B1322" s="11" t="s">
        <v>2625</v>
      </c>
      <c r="C1322" s="5" t="s">
        <v>2621</v>
      </c>
    </row>
    <row r="1323" spans="1:3">
      <c r="A1323" s="11">
        <v>1322</v>
      </c>
      <c r="B1323" s="11" t="s">
        <v>2626</v>
      </c>
      <c r="C1323" s="5" t="s">
        <v>2621</v>
      </c>
    </row>
    <row r="1324" spans="1:3">
      <c r="A1324" s="11">
        <v>1323</v>
      </c>
      <c r="B1324" s="11" t="s">
        <v>2627</v>
      </c>
      <c r="C1324" s="5" t="s">
        <v>2621</v>
      </c>
    </row>
    <row r="1325" spans="1:3">
      <c r="A1325" s="11">
        <v>1324</v>
      </c>
      <c r="B1325" s="11" t="s">
        <v>2628</v>
      </c>
      <c r="C1325" s="5" t="s">
        <v>2621</v>
      </c>
    </row>
    <row r="1326" spans="1:3">
      <c r="A1326" s="11">
        <v>1325</v>
      </c>
      <c r="B1326" s="11" t="s">
        <v>2629</v>
      </c>
      <c r="C1326" s="5" t="s">
        <v>2621</v>
      </c>
    </row>
    <row r="1327" spans="1:3">
      <c r="A1327" s="11">
        <v>1326</v>
      </c>
      <c r="B1327" s="11" t="s">
        <v>2630</v>
      </c>
      <c r="C1327" s="5" t="s">
        <v>2621</v>
      </c>
    </row>
    <row r="1328" spans="1:3">
      <c r="A1328" s="11">
        <v>1327</v>
      </c>
      <c r="B1328" s="11" t="s">
        <v>2631</v>
      </c>
      <c r="C1328" s="5" t="s">
        <v>2621</v>
      </c>
    </row>
    <row r="1329" spans="1:3">
      <c r="A1329" s="11">
        <v>1328</v>
      </c>
      <c r="B1329" s="11" t="s">
        <v>2632</v>
      </c>
      <c r="C1329" s="5" t="s">
        <v>2621</v>
      </c>
    </row>
    <row r="1330" spans="1:3">
      <c r="A1330" s="11">
        <v>1329</v>
      </c>
      <c r="B1330" s="11" t="s">
        <v>2633</v>
      </c>
      <c r="C1330" s="5" t="s">
        <v>2621</v>
      </c>
    </row>
    <row r="1331" spans="1:3">
      <c r="A1331" s="11">
        <v>1330</v>
      </c>
      <c r="B1331" s="11" t="s">
        <v>2634</v>
      </c>
      <c r="C1331" s="5" t="s">
        <v>2621</v>
      </c>
    </row>
    <row r="1332" spans="1:3">
      <c r="A1332" s="11">
        <v>1331</v>
      </c>
      <c r="B1332" s="11" t="s">
        <v>2635</v>
      </c>
      <c r="C1332" s="5" t="s">
        <v>2621</v>
      </c>
    </row>
    <row r="1333" spans="1:3">
      <c r="A1333" s="11">
        <v>1332</v>
      </c>
      <c r="B1333" s="11" t="s">
        <v>2636</v>
      </c>
      <c r="C1333" s="5" t="s">
        <v>2621</v>
      </c>
    </row>
    <row r="1334" spans="1:3">
      <c r="A1334" s="11">
        <v>1333</v>
      </c>
      <c r="B1334" s="11" t="s">
        <v>2637</v>
      </c>
      <c r="C1334" s="5" t="s">
        <v>2621</v>
      </c>
    </row>
    <row r="1335" spans="1:3">
      <c r="A1335" s="11">
        <v>1334</v>
      </c>
      <c r="B1335" s="11" t="s">
        <v>2638</v>
      </c>
      <c r="C1335" s="5" t="s">
        <v>2621</v>
      </c>
    </row>
    <row r="1336" spans="1:3">
      <c r="A1336" s="11">
        <v>1335</v>
      </c>
      <c r="B1336" s="11" t="s">
        <v>2639</v>
      </c>
      <c r="C1336" s="5" t="s">
        <v>2621</v>
      </c>
    </row>
    <row r="1337" spans="1:3">
      <c r="A1337" s="11">
        <v>1336</v>
      </c>
      <c r="B1337" s="11" t="s">
        <v>2640</v>
      </c>
      <c r="C1337" s="5" t="s">
        <v>2621</v>
      </c>
    </row>
    <row r="1338" spans="1:3">
      <c r="A1338" s="11">
        <v>1337</v>
      </c>
      <c r="B1338" s="11" t="s">
        <v>2641</v>
      </c>
      <c r="C1338" s="5" t="s">
        <v>2621</v>
      </c>
    </row>
    <row r="1339" spans="1:3">
      <c r="A1339" s="11">
        <v>1338</v>
      </c>
      <c r="B1339" s="11" t="s">
        <v>2642</v>
      </c>
      <c r="C1339" s="5" t="s">
        <v>2621</v>
      </c>
    </row>
    <row r="1340" spans="1:3">
      <c r="A1340" s="11">
        <v>1339</v>
      </c>
      <c r="B1340" s="11" t="s">
        <v>2643</v>
      </c>
      <c r="C1340" s="5" t="s">
        <v>2621</v>
      </c>
    </row>
    <row r="1341" spans="1:3">
      <c r="A1341" s="11">
        <v>1340</v>
      </c>
      <c r="B1341" s="11" t="s">
        <v>2644</v>
      </c>
      <c r="C1341" s="5" t="s">
        <v>2621</v>
      </c>
    </row>
    <row r="1342" spans="1:3">
      <c r="A1342" s="11">
        <v>1341</v>
      </c>
      <c r="B1342" s="11" t="s">
        <v>2645</v>
      </c>
      <c r="C1342" s="5" t="s">
        <v>2621</v>
      </c>
    </row>
    <row r="1343" spans="1:3">
      <c r="A1343" s="11">
        <v>1342</v>
      </c>
      <c r="B1343" s="11" t="s">
        <v>2646</v>
      </c>
      <c r="C1343" s="5" t="s">
        <v>2621</v>
      </c>
    </row>
    <row r="1344" spans="1:3">
      <c r="A1344" s="11">
        <v>1343</v>
      </c>
      <c r="B1344" s="11" t="s">
        <v>2647</v>
      </c>
      <c r="C1344" s="5" t="s">
        <v>2621</v>
      </c>
    </row>
    <row r="1345" spans="1:3">
      <c r="A1345" s="11">
        <v>1344</v>
      </c>
      <c r="B1345" s="11" t="s">
        <v>2648</v>
      </c>
      <c r="C1345" s="5" t="s">
        <v>2621</v>
      </c>
    </row>
    <row r="1346" spans="1:3">
      <c r="A1346" s="11">
        <v>1345</v>
      </c>
      <c r="B1346" s="11" t="s">
        <v>2649</v>
      </c>
      <c r="C1346" s="5" t="s">
        <v>2621</v>
      </c>
    </row>
    <row r="1347" spans="1:3">
      <c r="A1347" s="11">
        <v>1346</v>
      </c>
      <c r="B1347" s="11" t="s">
        <v>2650</v>
      </c>
      <c r="C1347" s="5" t="s">
        <v>2621</v>
      </c>
    </row>
    <row r="1348" spans="1:3">
      <c r="A1348" s="11">
        <v>1347</v>
      </c>
      <c r="B1348" s="11" t="s">
        <v>2651</v>
      </c>
      <c r="C1348" s="5" t="s">
        <v>2621</v>
      </c>
    </row>
    <row r="1349" spans="1:3">
      <c r="A1349" s="11">
        <v>1348</v>
      </c>
      <c r="B1349" s="11" t="s">
        <v>2652</v>
      </c>
      <c r="C1349" s="5" t="s">
        <v>2621</v>
      </c>
    </row>
    <row r="1350" spans="1:3">
      <c r="A1350" s="11">
        <v>1349</v>
      </c>
      <c r="B1350" s="11" t="s">
        <v>2653</v>
      </c>
      <c r="C1350" s="5" t="s">
        <v>2621</v>
      </c>
    </row>
    <row r="1351" spans="1:3">
      <c r="A1351" s="11">
        <v>1350</v>
      </c>
      <c r="B1351" s="11" t="s">
        <v>2654</v>
      </c>
      <c r="C1351" s="5" t="s">
        <v>2621</v>
      </c>
    </row>
    <row r="1352" spans="1:3">
      <c r="A1352" s="11">
        <v>1351</v>
      </c>
      <c r="B1352" s="11" t="s">
        <v>2655</v>
      </c>
      <c r="C1352" s="5" t="s">
        <v>2621</v>
      </c>
    </row>
    <row r="1353" spans="1:3">
      <c r="A1353" s="11">
        <v>1352</v>
      </c>
      <c r="B1353" s="11" t="s">
        <v>2656</v>
      </c>
      <c r="C1353" s="5" t="s">
        <v>2621</v>
      </c>
    </row>
    <row r="1354" spans="1:3">
      <c r="A1354" s="11">
        <v>1353</v>
      </c>
      <c r="B1354" s="11" t="s">
        <v>2657</v>
      </c>
      <c r="C1354" s="5" t="s">
        <v>2621</v>
      </c>
    </row>
    <row r="1355" spans="1:3">
      <c r="A1355" s="11">
        <v>1354</v>
      </c>
      <c r="B1355" s="11" t="s">
        <v>2658</v>
      </c>
      <c r="C1355" s="5" t="s">
        <v>2621</v>
      </c>
    </row>
    <row r="1356" spans="1:3">
      <c r="A1356" s="11">
        <v>1355</v>
      </c>
      <c r="B1356" s="11" t="s">
        <v>2659</v>
      </c>
      <c r="C1356" s="5" t="s">
        <v>2621</v>
      </c>
    </row>
    <row r="1357" spans="1:3">
      <c r="A1357" s="11">
        <v>1356</v>
      </c>
      <c r="B1357" s="11" t="s">
        <v>2660</v>
      </c>
      <c r="C1357" s="5" t="s">
        <v>2621</v>
      </c>
    </row>
    <row r="1358" spans="1:3">
      <c r="A1358" s="11">
        <v>1357</v>
      </c>
      <c r="B1358" s="11" t="s">
        <v>2661</v>
      </c>
      <c r="C1358" s="5" t="s">
        <v>2621</v>
      </c>
    </row>
    <row r="1359" spans="1:3">
      <c r="A1359" s="11">
        <v>1358</v>
      </c>
      <c r="B1359" s="11" t="s">
        <v>2662</v>
      </c>
      <c r="C1359" s="5" t="s">
        <v>2621</v>
      </c>
    </row>
    <row r="1360" spans="1:3">
      <c r="A1360" s="11">
        <v>1359</v>
      </c>
      <c r="B1360" s="11" t="s">
        <v>2663</v>
      </c>
      <c r="C1360" s="5" t="s">
        <v>2621</v>
      </c>
    </row>
    <row r="1361" spans="1:3">
      <c r="A1361" s="11">
        <v>1360</v>
      </c>
      <c r="B1361" s="11" t="s">
        <v>2664</v>
      </c>
      <c r="C1361" s="5" t="s">
        <v>2621</v>
      </c>
    </row>
    <row r="1362" spans="1:3">
      <c r="A1362" s="11">
        <v>1361</v>
      </c>
      <c r="B1362" s="11" t="s">
        <v>2665</v>
      </c>
      <c r="C1362" s="5" t="s">
        <v>2621</v>
      </c>
    </row>
    <row r="1363" spans="1:3">
      <c r="A1363" s="11">
        <v>1362</v>
      </c>
      <c r="B1363" s="11" t="s">
        <v>2666</v>
      </c>
      <c r="C1363" s="5" t="s">
        <v>2621</v>
      </c>
    </row>
    <row r="1364" spans="1:3">
      <c r="A1364" s="11">
        <v>1363</v>
      </c>
      <c r="B1364" s="11" t="s">
        <v>2667</v>
      </c>
      <c r="C1364" s="5" t="s">
        <v>2621</v>
      </c>
    </row>
    <row r="1365" spans="1:3">
      <c r="A1365" s="11">
        <v>1364</v>
      </c>
      <c r="B1365" s="11" t="s">
        <v>2668</v>
      </c>
      <c r="C1365" s="5" t="s">
        <v>2621</v>
      </c>
    </row>
    <row r="1366" spans="1:3">
      <c r="A1366" s="11">
        <v>1365</v>
      </c>
      <c r="B1366" s="11" t="s">
        <v>2669</v>
      </c>
      <c r="C1366" s="5" t="s">
        <v>2621</v>
      </c>
    </row>
    <row r="1367" spans="1:3">
      <c r="A1367" s="11">
        <v>1366</v>
      </c>
      <c r="B1367" s="11" t="s">
        <v>2670</v>
      </c>
      <c r="C1367" s="5" t="s">
        <v>2621</v>
      </c>
    </row>
    <row r="1368" spans="1:3">
      <c r="A1368" s="11">
        <v>1367</v>
      </c>
      <c r="B1368" s="11" t="s">
        <v>2671</v>
      </c>
      <c r="C1368" s="5" t="s">
        <v>2621</v>
      </c>
    </row>
    <row r="1369" spans="1:3">
      <c r="A1369" s="11">
        <v>1368</v>
      </c>
      <c r="B1369" s="11" t="s">
        <v>2672</v>
      </c>
      <c r="C1369" s="5" t="s">
        <v>2621</v>
      </c>
    </row>
    <row r="1370" spans="1:3">
      <c r="A1370" s="11">
        <v>1369</v>
      </c>
      <c r="B1370" s="11" t="s">
        <v>2673</v>
      </c>
      <c r="C1370" s="5" t="s">
        <v>2621</v>
      </c>
    </row>
    <row r="1371" spans="1:3">
      <c r="A1371" s="11">
        <v>1370</v>
      </c>
      <c r="B1371" s="11" t="s">
        <v>2674</v>
      </c>
      <c r="C1371" s="5" t="s">
        <v>2621</v>
      </c>
    </row>
    <row r="1372" spans="1:3">
      <c r="A1372" s="11">
        <v>1371</v>
      </c>
      <c r="B1372" s="11" t="s">
        <v>2675</v>
      </c>
      <c r="C1372" s="5" t="s">
        <v>2621</v>
      </c>
    </row>
    <row r="1373" spans="1:3">
      <c r="A1373" s="11">
        <v>1372</v>
      </c>
      <c r="B1373" s="11" t="s">
        <v>2676</v>
      </c>
      <c r="C1373" s="5" t="s">
        <v>2621</v>
      </c>
    </row>
    <row r="1374" spans="1:3">
      <c r="A1374" s="11">
        <v>1373</v>
      </c>
      <c r="B1374" s="11" t="s">
        <v>2677</v>
      </c>
      <c r="C1374" s="5" t="s">
        <v>2621</v>
      </c>
    </row>
    <row r="1375" spans="1:3">
      <c r="A1375" s="11">
        <v>1374</v>
      </c>
      <c r="B1375" s="11" t="s">
        <v>2678</v>
      </c>
      <c r="C1375" s="5" t="s">
        <v>2621</v>
      </c>
    </row>
    <row r="1376" spans="1:3">
      <c r="A1376" s="11">
        <v>1375</v>
      </c>
      <c r="B1376" s="11" t="s">
        <v>2679</v>
      </c>
      <c r="C1376" s="5" t="s">
        <v>2621</v>
      </c>
    </row>
    <row r="1377" spans="1:3">
      <c r="A1377" s="11">
        <v>1376</v>
      </c>
      <c r="B1377" s="11" t="s">
        <v>2680</v>
      </c>
      <c r="C1377" s="5" t="s">
        <v>2621</v>
      </c>
    </row>
    <row r="1378" spans="1:3">
      <c r="A1378" s="11">
        <v>1377</v>
      </c>
      <c r="B1378" s="11" t="s">
        <v>2681</v>
      </c>
      <c r="C1378" s="5" t="s">
        <v>2621</v>
      </c>
    </row>
    <row r="1379" spans="1:3">
      <c r="A1379" s="11">
        <v>1378</v>
      </c>
      <c r="B1379" s="11" t="s">
        <v>2682</v>
      </c>
      <c r="C1379" s="5" t="s">
        <v>2621</v>
      </c>
    </row>
    <row r="1380" spans="1:3">
      <c r="A1380" s="11">
        <v>1379</v>
      </c>
      <c r="B1380" s="11" t="s">
        <v>2683</v>
      </c>
      <c r="C1380" s="5" t="s">
        <v>2621</v>
      </c>
    </row>
    <row r="1381" spans="1:3">
      <c r="A1381" s="11">
        <v>1380</v>
      </c>
      <c r="B1381" s="11" t="s">
        <v>2684</v>
      </c>
      <c r="C1381" s="5" t="s">
        <v>2621</v>
      </c>
    </row>
    <row r="1382" spans="1:3">
      <c r="A1382" s="11">
        <v>1381</v>
      </c>
      <c r="B1382" s="11" t="s">
        <v>2685</v>
      </c>
      <c r="C1382" s="5" t="s">
        <v>2621</v>
      </c>
    </row>
    <row r="1383" spans="1:3">
      <c r="A1383" s="11">
        <v>1382</v>
      </c>
      <c r="B1383" s="11" t="s">
        <v>2686</v>
      </c>
      <c r="C1383" s="5" t="s">
        <v>2621</v>
      </c>
    </row>
    <row r="1384" spans="1:3">
      <c r="A1384" s="11">
        <v>1383</v>
      </c>
      <c r="B1384" s="11" t="s">
        <v>2687</v>
      </c>
      <c r="C1384" s="5" t="s">
        <v>2621</v>
      </c>
    </row>
    <row r="1385" spans="1:3">
      <c r="A1385" s="11">
        <v>1384</v>
      </c>
      <c r="B1385" s="11" t="s">
        <v>2688</v>
      </c>
      <c r="C1385" s="5" t="s">
        <v>2621</v>
      </c>
    </row>
    <row r="1386" spans="1:3">
      <c r="A1386" s="11">
        <v>1385</v>
      </c>
      <c r="B1386" s="11" t="s">
        <v>2689</v>
      </c>
      <c r="C1386" s="5" t="s">
        <v>2621</v>
      </c>
    </row>
    <row r="1387" spans="1:3">
      <c r="A1387" s="11">
        <v>1386</v>
      </c>
      <c r="B1387" s="11" t="s">
        <v>2690</v>
      </c>
      <c r="C1387" s="5" t="s">
        <v>2621</v>
      </c>
    </row>
    <row r="1388" spans="1:3">
      <c r="A1388" s="11">
        <v>1387</v>
      </c>
      <c r="B1388" s="11" t="s">
        <v>2691</v>
      </c>
      <c r="C1388" s="5" t="s">
        <v>2621</v>
      </c>
    </row>
    <row r="1389" spans="1:3">
      <c r="A1389" s="11">
        <v>1388</v>
      </c>
      <c r="B1389" s="11" t="s">
        <v>2692</v>
      </c>
      <c r="C1389" s="5" t="s">
        <v>2621</v>
      </c>
    </row>
    <row r="1390" spans="1:3">
      <c r="A1390" s="11">
        <v>1389</v>
      </c>
      <c r="B1390" s="11" t="s">
        <v>2693</v>
      </c>
      <c r="C1390" s="5" t="s">
        <v>2621</v>
      </c>
    </row>
    <row r="1391" spans="1:3">
      <c r="A1391" s="11">
        <v>1390</v>
      </c>
      <c r="B1391" s="11" t="s">
        <v>2694</v>
      </c>
      <c r="C1391" s="5" t="s">
        <v>2621</v>
      </c>
    </row>
    <row r="1392" spans="1:3">
      <c r="A1392" s="11">
        <v>1391</v>
      </c>
      <c r="B1392" s="11" t="s">
        <v>2695</v>
      </c>
      <c r="C1392" s="5" t="s">
        <v>2621</v>
      </c>
    </row>
    <row r="1393" spans="1:3">
      <c r="A1393" s="11">
        <v>1392</v>
      </c>
      <c r="B1393" s="11" t="s">
        <v>2696</v>
      </c>
      <c r="C1393" s="5" t="s">
        <v>2621</v>
      </c>
    </row>
    <row r="1394" spans="1:3">
      <c r="A1394" s="11">
        <v>1393</v>
      </c>
      <c r="B1394" s="11" t="s">
        <v>2697</v>
      </c>
      <c r="C1394" s="5" t="s">
        <v>2621</v>
      </c>
    </row>
    <row r="1395" spans="1:3">
      <c r="A1395" s="11">
        <v>1394</v>
      </c>
      <c r="B1395" s="11" t="s">
        <v>2698</v>
      </c>
      <c r="C1395" s="5" t="s">
        <v>2621</v>
      </c>
    </row>
    <row r="1396" spans="1:3">
      <c r="A1396" s="11">
        <v>1395</v>
      </c>
      <c r="B1396" s="11" t="s">
        <v>2699</v>
      </c>
      <c r="C1396" s="5" t="s">
        <v>2621</v>
      </c>
    </row>
    <row r="1397" spans="1:3">
      <c r="A1397" s="11">
        <v>1396</v>
      </c>
      <c r="B1397" s="11" t="s">
        <v>2700</v>
      </c>
      <c r="C1397" s="5" t="s">
        <v>2621</v>
      </c>
    </row>
    <row r="1398" spans="1:3">
      <c r="A1398" s="11">
        <v>1397</v>
      </c>
      <c r="B1398" s="11" t="s">
        <v>2701</v>
      </c>
      <c r="C1398" s="5" t="s">
        <v>2621</v>
      </c>
    </row>
    <row r="1399" spans="1:3">
      <c r="A1399" s="11">
        <v>1398</v>
      </c>
      <c r="B1399" s="11" t="s">
        <v>2702</v>
      </c>
      <c r="C1399" s="5" t="s">
        <v>2621</v>
      </c>
    </row>
    <row r="1400" spans="1:3">
      <c r="A1400" s="11">
        <v>1399</v>
      </c>
      <c r="B1400" s="11" t="s">
        <v>2703</v>
      </c>
      <c r="C1400" s="5" t="s">
        <v>2621</v>
      </c>
    </row>
    <row r="1401" spans="1:3">
      <c r="A1401" s="11">
        <v>1400</v>
      </c>
      <c r="B1401" s="11" t="s">
        <v>2704</v>
      </c>
      <c r="C1401" s="5" t="s">
        <v>2621</v>
      </c>
    </row>
    <row r="1402" spans="1:3">
      <c r="A1402" s="11">
        <v>1401</v>
      </c>
      <c r="B1402" s="11" t="s">
        <v>2705</v>
      </c>
      <c r="C1402" s="5" t="s">
        <v>2621</v>
      </c>
    </row>
    <row r="1403" spans="1:3">
      <c r="A1403" s="11">
        <v>1402</v>
      </c>
      <c r="B1403" s="11" t="s">
        <v>2706</v>
      </c>
      <c r="C1403" s="5" t="s">
        <v>2621</v>
      </c>
    </row>
    <row r="1404" spans="1:3">
      <c r="A1404" s="11">
        <v>1403</v>
      </c>
      <c r="B1404" s="11" t="s">
        <v>2707</v>
      </c>
      <c r="C1404" s="5" t="s">
        <v>2621</v>
      </c>
    </row>
    <row r="1405" spans="1:3">
      <c r="A1405" s="11">
        <v>1404</v>
      </c>
      <c r="B1405" s="11" t="s">
        <v>2708</v>
      </c>
      <c r="C1405" s="5" t="s">
        <v>2621</v>
      </c>
    </row>
    <row r="1406" spans="1:3">
      <c r="A1406" s="11">
        <v>1405</v>
      </c>
      <c r="B1406" s="11" t="s">
        <v>2709</v>
      </c>
      <c r="C1406" s="5" t="s">
        <v>2621</v>
      </c>
    </row>
    <row r="1407" spans="1:3">
      <c r="A1407" s="11">
        <v>1406</v>
      </c>
      <c r="B1407" s="11" t="s">
        <v>2710</v>
      </c>
      <c r="C1407" s="5" t="s">
        <v>2621</v>
      </c>
    </row>
    <row r="1408" spans="1:3">
      <c r="A1408" s="11">
        <v>1407</v>
      </c>
      <c r="B1408" s="11" t="s">
        <v>2711</v>
      </c>
      <c r="C1408" s="5" t="s">
        <v>2621</v>
      </c>
    </row>
    <row r="1409" spans="1:3">
      <c r="A1409" s="11">
        <v>1408</v>
      </c>
      <c r="B1409" s="11" t="s">
        <v>2712</v>
      </c>
      <c r="C1409" s="5" t="s">
        <v>2621</v>
      </c>
    </row>
    <row r="1410" spans="1:3">
      <c r="A1410" s="11">
        <v>1409</v>
      </c>
      <c r="B1410" s="11" t="s">
        <v>2713</v>
      </c>
      <c r="C1410" s="5" t="s">
        <v>2621</v>
      </c>
    </row>
    <row r="1411" spans="1:3">
      <c r="A1411" s="11">
        <v>1410</v>
      </c>
      <c r="B1411" s="11" t="s">
        <v>2714</v>
      </c>
      <c r="C1411" s="5" t="s">
        <v>2621</v>
      </c>
    </row>
    <row r="1412" spans="1:3">
      <c r="A1412" s="11">
        <v>1411</v>
      </c>
      <c r="B1412" s="11" t="s">
        <v>2715</v>
      </c>
      <c r="C1412" s="5" t="s">
        <v>2621</v>
      </c>
    </row>
    <row r="1413" spans="1:3">
      <c r="A1413" s="11">
        <v>1412</v>
      </c>
      <c r="B1413" s="11" t="s">
        <v>2716</v>
      </c>
      <c r="C1413" s="5" t="s">
        <v>2621</v>
      </c>
    </row>
    <row r="1414" spans="1:3">
      <c r="A1414" s="11">
        <v>1413</v>
      </c>
      <c r="B1414" s="11" t="s">
        <v>2717</v>
      </c>
      <c r="C1414" s="5" t="s">
        <v>2621</v>
      </c>
    </row>
    <row r="1415" spans="1:3">
      <c r="A1415" s="11">
        <v>1414</v>
      </c>
      <c r="B1415" s="11" t="s">
        <v>2718</v>
      </c>
      <c r="C1415" s="5" t="s">
        <v>2621</v>
      </c>
    </row>
    <row r="1416" spans="1:3">
      <c r="A1416" s="11">
        <v>1415</v>
      </c>
      <c r="B1416" s="11" t="s">
        <v>2719</v>
      </c>
      <c r="C1416" s="5" t="s">
        <v>2621</v>
      </c>
    </row>
    <row r="1417" spans="1:3">
      <c r="A1417" s="11">
        <v>1416</v>
      </c>
      <c r="B1417" s="11" t="s">
        <v>2720</v>
      </c>
      <c r="C1417" s="5" t="s">
        <v>2621</v>
      </c>
    </row>
    <row r="1418" spans="1:3">
      <c r="A1418" s="11">
        <v>1417</v>
      </c>
      <c r="B1418" s="11" t="s">
        <v>2721</v>
      </c>
      <c r="C1418" s="5" t="s">
        <v>2621</v>
      </c>
    </row>
    <row r="1419" spans="1:3">
      <c r="A1419" s="11">
        <v>1418</v>
      </c>
      <c r="B1419" s="11" t="s">
        <v>2722</v>
      </c>
      <c r="C1419" s="5" t="s">
        <v>2621</v>
      </c>
    </row>
    <row r="1420" spans="1:3">
      <c r="A1420" s="11">
        <v>1419</v>
      </c>
      <c r="B1420" s="11" t="s">
        <v>2723</v>
      </c>
      <c r="C1420" s="5" t="s">
        <v>2621</v>
      </c>
    </row>
    <row r="1421" spans="1:3">
      <c r="A1421" s="11">
        <v>1420</v>
      </c>
      <c r="B1421" s="11" t="s">
        <v>2724</v>
      </c>
      <c r="C1421" s="5" t="s">
        <v>2621</v>
      </c>
    </row>
    <row r="1422" spans="1:3">
      <c r="A1422" s="11">
        <v>1421</v>
      </c>
      <c r="B1422" s="11" t="s">
        <v>2725</v>
      </c>
      <c r="C1422" s="5" t="s">
        <v>2621</v>
      </c>
    </row>
    <row r="1423" spans="1:3">
      <c r="A1423" s="11">
        <v>1422</v>
      </c>
      <c r="B1423" s="11" t="s">
        <v>2726</v>
      </c>
      <c r="C1423" s="5" t="s">
        <v>2621</v>
      </c>
    </row>
    <row r="1424" spans="1:3">
      <c r="A1424" s="11">
        <v>1423</v>
      </c>
      <c r="B1424" s="11" t="s">
        <v>2727</v>
      </c>
      <c r="C1424" s="5" t="s">
        <v>2621</v>
      </c>
    </row>
    <row r="1425" spans="1:3">
      <c r="A1425" s="11">
        <v>1424</v>
      </c>
      <c r="B1425" s="11" t="s">
        <v>2728</v>
      </c>
      <c r="C1425" s="5" t="s">
        <v>2621</v>
      </c>
    </row>
    <row r="1426" spans="1:3">
      <c r="A1426" s="11">
        <v>1425</v>
      </c>
      <c r="B1426" s="11" t="s">
        <v>2729</v>
      </c>
      <c r="C1426" s="5" t="s">
        <v>2621</v>
      </c>
    </row>
    <row r="1427" spans="1:3">
      <c r="A1427" s="11">
        <v>1426</v>
      </c>
      <c r="B1427" s="11" t="s">
        <v>2730</v>
      </c>
      <c r="C1427" s="5" t="s">
        <v>2621</v>
      </c>
    </row>
    <row r="1428" spans="1:3">
      <c r="A1428" s="11">
        <v>1427</v>
      </c>
      <c r="B1428" s="11" t="s">
        <v>2731</v>
      </c>
      <c r="C1428" s="5" t="s">
        <v>2621</v>
      </c>
    </row>
    <row r="1429" spans="1:3">
      <c r="A1429" s="11">
        <v>1428</v>
      </c>
      <c r="B1429" s="11" t="s">
        <v>2732</v>
      </c>
      <c r="C1429" s="5" t="s">
        <v>2621</v>
      </c>
    </row>
    <row r="1430" spans="1:3">
      <c r="A1430" s="11">
        <v>1429</v>
      </c>
      <c r="B1430" s="11" t="s">
        <v>2733</v>
      </c>
      <c r="C1430" s="5" t="s">
        <v>2621</v>
      </c>
    </row>
    <row r="1431" spans="1:3">
      <c r="A1431" s="11">
        <v>1430</v>
      </c>
      <c r="B1431" s="11" t="s">
        <v>2734</v>
      </c>
      <c r="C1431" s="5" t="s">
        <v>2621</v>
      </c>
    </row>
    <row r="1432" spans="1:3">
      <c r="A1432" s="11">
        <v>1431</v>
      </c>
      <c r="B1432" s="11" t="s">
        <v>2735</v>
      </c>
      <c r="C1432" s="5" t="s">
        <v>2621</v>
      </c>
    </row>
    <row r="1433" spans="1:3">
      <c r="A1433" s="11">
        <v>1432</v>
      </c>
      <c r="B1433" s="11" t="s">
        <v>2736</v>
      </c>
      <c r="C1433" s="5" t="s">
        <v>2621</v>
      </c>
    </row>
    <row r="1434" spans="1:3">
      <c r="A1434" s="11">
        <v>1433</v>
      </c>
      <c r="B1434" s="11" t="s">
        <v>2737</v>
      </c>
      <c r="C1434" s="5" t="s">
        <v>2621</v>
      </c>
    </row>
    <row r="1435" spans="1:3">
      <c r="A1435" s="11">
        <v>1434</v>
      </c>
      <c r="B1435" s="11" t="s">
        <v>2738</v>
      </c>
      <c r="C1435" s="5" t="s">
        <v>2621</v>
      </c>
    </row>
    <row r="1436" spans="1:3">
      <c r="A1436" s="11">
        <v>1435</v>
      </c>
      <c r="B1436" s="11" t="s">
        <v>2739</v>
      </c>
      <c r="C1436" s="5" t="s">
        <v>2621</v>
      </c>
    </row>
    <row r="1437" spans="1:3">
      <c r="A1437" s="11">
        <v>1436</v>
      </c>
      <c r="B1437" s="11" t="s">
        <v>2740</v>
      </c>
      <c r="C1437" s="5" t="s">
        <v>2621</v>
      </c>
    </row>
    <row r="1438" spans="1:3">
      <c r="A1438" s="11">
        <v>1437</v>
      </c>
      <c r="B1438" s="11" t="s">
        <v>2741</v>
      </c>
      <c r="C1438" s="5" t="s">
        <v>2621</v>
      </c>
    </row>
    <row r="1439" spans="1:3">
      <c r="A1439" s="11">
        <v>1438</v>
      </c>
      <c r="B1439" s="11" t="s">
        <v>2742</v>
      </c>
      <c r="C1439" s="5" t="s">
        <v>2621</v>
      </c>
    </row>
    <row r="1440" spans="1:3">
      <c r="A1440" s="11">
        <v>1439</v>
      </c>
      <c r="B1440" s="11" t="s">
        <v>2743</v>
      </c>
      <c r="C1440" s="5" t="s">
        <v>2621</v>
      </c>
    </row>
    <row r="1441" spans="1:3">
      <c r="A1441" s="11">
        <v>1440</v>
      </c>
      <c r="B1441" s="11" t="s">
        <v>2744</v>
      </c>
      <c r="C1441" s="5" t="s">
        <v>2621</v>
      </c>
    </row>
    <row r="1442" spans="1:3">
      <c r="A1442" s="11">
        <v>1441</v>
      </c>
      <c r="B1442" s="11" t="s">
        <v>2745</v>
      </c>
      <c r="C1442" s="5" t="s">
        <v>2621</v>
      </c>
    </row>
    <row r="1443" spans="1:3">
      <c r="A1443" s="11">
        <v>1442</v>
      </c>
      <c r="B1443" s="11" t="s">
        <v>2746</v>
      </c>
      <c r="C1443" s="5" t="s">
        <v>2621</v>
      </c>
    </row>
    <row r="1444" spans="1:3">
      <c r="A1444" s="11">
        <v>1443</v>
      </c>
      <c r="B1444" s="11" t="s">
        <v>2747</v>
      </c>
      <c r="C1444" s="5" t="s">
        <v>2621</v>
      </c>
    </row>
    <row r="1445" spans="1:3">
      <c r="A1445" s="11">
        <v>1444</v>
      </c>
      <c r="B1445" s="11" t="s">
        <v>2748</v>
      </c>
      <c r="C1445" s="5" t="s">
        <v>2621</v>
      </c>
    </row>
    <row r="1446" spans="1:3">
      <c r="A1446" s="11">
        <v>1445</v>
      </c>
      <c r="B1446" s="11" t="s">
        <v>2749</v>
      </c>
      <c r="C1446" s="5" t="s">
        <v>2621</v>
      </c>
    </row>
    <row r="1447" spans="1:3">
      <c r="A1447" s="11">
        <v>1446</v>
      </c>
      <c r="B1447" s="11" t="s">
        <v>2750</v>
      </c>
      <c r="C1447" s="5" t="s">
        <v>2621</v>
      </c>
    </row>
    <row r="1448" spans="1:3">
      <c r="A1448" s="11">
        <v>1447</v>
      </c>
      <c r="B1448" s="11" t="s">
        <v>2751</v>
      </c>
      <c r="C1448" s="5" t="s">
        <v>2621</v>
      </c>
    </row>
    <row r="1449" spans="1:3">
      <c r="A1449" s="11">
        <v>1448</v>
      </c>
      <c r="B1449" s="11" t="s">
        <v>2752</v>
      </c>
      <c r="C1449" s="5" t="s">
        <v>2621</v>
      </c>
    </row>
    <row r="1450" spans="1:3">
      <c r="A1450" s="11">
        <v>1449</v>
      </c>
      <c r="B1450" s="11" t="s">
        <v>2753</v>
      </c>
      <c r="C1450" s="5" t="s">
        <v>2621</v>
      </c>
    </row>
    <row r="1451" spans="1:3">
      <c r="A1451" s="11">
        <v>1450</v>
      </c>
      <c r="B1451" s="11" t="s">
        <v>2754</v>
      </c>
      <c r="C1451" s="5" t="s">
        <v>2621</v>
      </c>
    </row>
    <row r="1452" spans="1:3">
      <c r="A1452" s="11">
        <v>1451</v>
      </c>
      <c r="B1452" s="11" t="s">
        <v>2755</v>
      </c>
      <c r="C1452" s="5" t="s">
        <v>2621</v>
      </c>
    </row>
    <row r="1453" spans="1:3">
      <c r="A1453" s="11">
        <v>1452</v>
      </c>
      <c r="B1453" s="11" t="s">
        <v>2756</v>
      </c>
      <c r="C1453" s="5" t="s">
        <v>2621</v>
      </c>
    </row>
    <row r="1454" spans="1:3">
      <c r="A1454" s="11">
        <v>1453</v>
      </c>
      <c r="B1454" s="11" t="s">
        <v>2757</v>
      </c>
      <c r="C1454" s="5" t="s">
        <v>2621</v>
      </c>
    </row>
    <row r="1455" spans="1:3">
      <c r="A1455" s="11">
        <v>1454</v>
      </c>
      <c r="B1455" s="11" t="s">
        <v>2758</v>
      </c>
      <c r="C1455" s="5" t="s">
        <v>2621</v>
      </c>
    </row>
    <row r="1456" spans="1:3">
      <c r="A1456" s="11">
        <v>1455</v>
      </c>
      <c r="B1456" s="11" t="s">
        <v>2759</v>
      </c>
      <c r="C1456" s="5" t="s">
        <v>2621</v>
      </c>
    </row>
    <row r="1457" spans="1:3">
      <c r="A1457" s="11">
        <v>1456</v>
      </c>
      <c r="B1457" s="11" t="s">
        <v>2760</v>
      </c>
      <c r="C1457" s="5" t="s">
        <v>2621</v>
      </c>
    </row>
    <row r="1458" spans="1:3">
      <c r="A1458" s="11">
        <v>1457</v>
      </c>
      <c r="B1458" s="11" t="s">
        <v>2761</v>
      </c>
      <c r="C1458" s="5" t="s">
        <v>2621</v>
      </c>
    </row>
    <row r="1459" spans="1:3">
      <c r="A1459" s="11">
        <v>1458</v>
      </c>
      <c r="B1459" s="11" t="s">
        <v>2762</v>
      </c>
      <c r="C1459" s="5" t="s">
        <v>2621</v>
      </c>
    </row>
    <row r="1460" spans="1:3">
      <c r="A1460" s="11">
        <v>1459</v>
      </c>
      <c r="B1460" s="11" t="s">
        <v>2763</v>
      </c>
      <c r="C1460" s="5" t="s">
        <v>2621</v>
      </c>
    </row>
    <row r="1461" spans="1:3">
      <c r="A1461" s="11">
        <v>1460</v>
      </c>
      <c r="B1461" s="11" t="s">
        <v>2764</v>
      </c>
      <c r="C1461" s="5" t="s">
        <v>2621</v>
      </c>
    </row>
    <row r="1462" spans="1:3">
      <c r="A1462" s="11">
        <v>1461</v>
      </c>
      <c r="B1462" s="11" t="s">
        <v>2765</v>
      </c>
      <c r="C1462" s="5" t="s">
        <v>2621</v>
      </c>
    </row>
    <row r="1463" spans="1:3">
      <c r="A1463" s="11">
        <v>1462</v>
      </c>
      <c r="B1463" s="11" t="s">
        <v>2766</v>
      </c>
      <c r="C1463" s="5" t="s">
        <v>2621</v>
      </c>
    </row>
    <row r="1464" spans="1:3">
      <c r="A1464" s="11">
        <v>1463</v>
      </c>
      <c r="B1464" s="11" t="s">
        <v>2767</v>
      </c>
      <c r="C1464" s="5" t="s">
        <v>2621</v>
      </c>
    </row>
    <row r="1465" spans="1:3">
      <c r="A1465" s="11">
        <v>1464</v>
      </c>
      <c r="B1465" s="11" t="s">
        <v>2768</v>
      </c>
      <c r="C1465" s="5" t="s">
        <v>2621</v>
      </c>
    </row>
    <row r="1466" spans="1:3">
      <c r="A1466" s="11">
        <v>1465</v>
      </c>
      <c r="B1466" s="11" t="s">
        <v>2769</v>
      </c>
      <c r="C1466" s="5" t="s">
        <v>2621</v>
      </c>
    </row>
    <row r="1467" spans="1:3">
      <c r="A1467" s="11">
        <v>1466</v>
      </c>
      <c r="B1467" s="11" t="s">
        <v>2770</v>
      </c>
      <c r="C1467" s="5" t="s">
        <v>2621</v>
      </c>
    </row>
    <row r="1468" spans="1:3">
      <c r="A1468" s="11">
        <v>1467</v>
      </c>
      <c r="B1468" s="11" t="s">
        <v>2771</v>
      </c>
      <c r="C1468" s="5" t="s">
        <v>2621</v>
      </c>
    </row>
    <row r="1469" spans="1:3">
      <c r="A1469" s="11">
        <v>1468</v>
      </c>
      <c r="B1469" s="11" t="s">
        <v>2772</v>
      </c>
      <c r="C1469" s="5" t="s">
        <v>2621</v>
      </c>
    </row>
    <row r="1470" spans="1:3">
      <c r="A1470" s="11">
        <v>1469</v>
      </c>
      <c r="B1470" s="11" t="s">
        <v>2773</v>
      </c>
      <c r="C1470" s="5" t="s">
        <v>2621</v>
      </c>
    </row>
    <row r="1471" spans="1:3">
      <c r="A1471" s="11">
        <v>1470</v>
      </c>
      <c r="B1471" s="11" t="s">
        <v>2774</v>
      </c>
      <c r="C1471" s="5" t="s">
        <v>2621</v>
      </c>
    </row>
    <row r="1472" spans="1:3">
      <c r="A1472" s="11">
        <v>1471</v>
      </c>
      <c r="B1472" s="11" t="s">
        <v>2775</v>
      </c>
      <c r="C1472" s="5" t="s">
        <v>2621</v>
      </c>
    </row>
    <row r="1473" spans="1:3">
      <c r="A1473" s="11">
        <v>1472</v>
      </c>
      <c r="B1473" s="11" t="s">
        <v>2776</v>
      </c>
      <c r="C1473" s="5" t="s">
        <v>2621</v>
      </c>
    </row>
    <row r="1474" spans="1:3">
      <c r="A1474" s="11">
        <v>1473</v>
      </c>
      <c r="B1474" s="11" t="s">
        <v>2777</v>
      </c>
      <c r="C1474" s="5" t="s">
        <v>2621</v>
      </c>
    </row>
    <row r="1475" spans="1:3">
      <c r="A1475" s="11">
        <v>1474</v>
      </c>
      <c r="B1475" s="11" t="s">
        <v>2778</v>
      </c>
      <c r="C1475" s="5" t="s">
        <v>2621</v>
      </c>
    </row>
    <row r="1476" spans="1:3">
      <c r="A1476" s="11">
        <v>1475</v>
      </c>
      <c r="B1476" s="11" t="s">
        <v>2779</v>
      </c>
      <c r="C1476" s="5" t="s">
        <v>2621</v>
      </c>
    </row>
    <row r="1477" spans="1:3">
      <c r="A1477" s="11">
        <v>1476</v>
      </c>
      <c r="B1477" s="11" t="s">
        <v>2780</v>
      </c>
      <c r="C1477" s="5" t="s">
        <v>2621</v>
      </c>
    </row>
    <row r="1478" spans="1:3">
      <c r="A1478" s="11">
        <v>1477</v>
      </c>
      <c r="B1478" s="11" t="s">
        <v>2781</v>
      </c>
      <c r="C1478" s="5" t="s">
        <v>2621</v>
      </c>
    </row>
    <row r="1479" spans="1:3">
      <c r="A1479" s="11">
        <v>1478</v>
      </c>
      <c r="B1479" s="11" t="s">
        <v>2782</v>
      </c>
      <c r="C1479" s="5" t="s">
        <v>2621</v>
      </c>
    </row>
    <row r="1480" spans="1:3">
      <c r="A1480" s="11">
        <v>1479</v>
      </c>
      <c r="B1480" s="11" t="s">
        <v>2783</v>
      </c>
      <c r="C1480" s="5" t="s">
        <v>2621</v>
      </c>
    </row>
    <row r="1481" spans="1:3">
      <c r="A1481" s="11">
        <v>1480</v>
      </c>
      <c r="B1481" s="11" t="s">
        <v>2784</v>
      </c>
      <c r="C1481" s="5" t="s">
        <v>2621</v>
      </c>
    </row>
    <row r="1482" spans="1:3">
      <c r="A1482" s="11">
        <v>1481</v>
      </c>
      <c r="B1482" s="11" t="s">
        <v>2785</v>
      </c>
      <c r="C1482" s="5" t="s">
        <v>2621</v>
      </c>
    </row>
    <row r="1483" spans="1:3">
      <c r="A1483" s="11">
        <v>1482</v>
      </c>
      <c r="B1483" s="11" t="s">
        <v>2786</v>
      </c>
      <c r="C1483" s="5" t="s">
        <v>2621</v>
      </c>
    </row>
    <row r="1484" spans="1:3">
      <c r="A1484" s="11">
        <v>1483</v>
      </c>
      <c r="B1484" s="11" t="s">
        <v>2787</v>
      </c>
      <c r="C1484" s="5" t="s">
        <v>2621</v>
      </c>
    </row>
    <row r="1485" spans="1:3">
      <c r="A1485" s="11">
        <v>1484</v>
      </c>
      <c r="B1485" s="11" t="s">
        <v>2788</v>
      </c>
      <c r="C1485" s="5" t="s">
        <v>2621</v>
      </c>
    </row>
    <row r="1486" spans="1:3">
      <c r="A1486" s="11">
        <v>1485</v>
      </c>
      <c r="B1486" s="11" t="s">
        <v>2789</v>
      </c>
      <c r="C1486" s="5" t="s">
        <v>2621</v>
      </c>
    </row>
    <row r="1487" spans="1:3">
      <c r="A1487" s="11">
        <v>1486</v>
      </c>
      <c r="B1487" s="11" t="s">
        <v>2790</v>
      </c>
      <c r="C1487" s="5" t="s">
        <v>2621</v>
      </c>
    </row>
    <row r="1488" spans="1:3">
      <c r="A1488" s="11">
        <v>1487</v>
      </c>
      <c r="B1488" s="11" t="s">
        <v>2791</v>
      </c>
      <c r="C1488" s="5" t="s">
        <v>2621</v>
      </c>
    </row>
    <row r="1489" spans="1:3">
      <c r="A1489" s="11">
        <v>1488</v>
      </c>
      <c r="B1489" s="11" t="s">
        <v>2792</v>
      </c>
      <c r="C1489" s="5" t="s">
        <v>2621</v>
      </c>
    </row>
    <row r="1490" spans="1:3">
      <c r="A1490" s="11">
        <v>1489</v>
      </c>
      <c r="B1490" s="11" t="s">
        <v>2793</v>
      </c>
      <c r="C1490" s="5" t="s">
        <v>2621</v>
      </c>
    </row>
    <row r="1491" spans="1:3">
      <c r="A1491" s="11">
        <v>1490</v>
      </c>
      <c r="B1491" s="11" t="s">
        <v>2794</v>
      </c>
      <c r="C1491" s="5" t="s">
        <v>2621</v>
      </c>
    </row>
    <row r="1492" spans="1:3">
      <c r="A1492" s="11">
        <v>1491</v>
      </c>
      <c r="B1492" s="11" t="s">
        <v>2795</v>
      </c>
      <c r="C1492" s="5" t="s">
        <v>2621</v>
      </c>
    </row>
    <row r="1493" spans="1:3">
      <c r="A1493" s="11">
        <v>1492</v>
      </c>
      <c r="B1493" s="11" t="s">
        <v>2796</v>
      </c>
      <c r="C1493" s="5" t="s">
        <v>2621</v>
      </c>
    </row>
    <row r="1494" spans="1:3">
      <c r="A1494" s="11">
        <v>1493</v>
      </c>
      <c r="B1494" s="11" t="s">
        <v>2797</v>
      </c>
      <c r="C1494" s="5" t="s">
        <v>2621</v>
      </c>
    </row>
    <row r="1495" spans="1:3">
      <c r="A1495" s="11">
        <v>1494</v>
      </c>
      <c r="B1495" s="11" t="s">
        <v>2798</v>
      </c>
      <c r="C1495" s="5" t="s">
        <v>2621</v>
      </c>
    </row>
    <row r="1496" spans="1:3">
      <c r="A1496" s="11">
        <v>1495</v>
      </c>
      <c r="B1496" s="11" t="s">
        <v>2799</v>
      </c>
      <c r="C1496" s="5" t="s">
        <v>2621</v>
      </c>
    </row>
    <row r="1497" spans="1:3">
      <c r="A1497" s="11">
        <v>1496</v>
      </c>
      <c r="B1497" s="11" t="s">
        <v>2800</v>
      </c>
      <c r="C1497" s="5" t="s">
        <v>2621</v>
      </c>
    </row>
    <row r="1498" spans="1:3">
      <c r="A1498" s="11">
        <v>1497</v>
      </c>
      <c r="B1498" s="11" t="s">
        <v>2801</v>
      </c>
      <c r="C1498" s="5" t="s">
        <v>2621</v>
      </c>
    </row>
    <row r="1499" spans="1:3">
      <c r="A1499" s="11">
        <v>1498</v>
      </c>
      <c r="B1499" s="11" t="s">
        <v>2802</v>
      </c>
      <c r="C1499" s="5" t="s">
        <v>2621</v>
      </c>
    </row>
    <row r="1500" spans="1:3">
      <c r="A1500" s="11">
        <v>1499</v>
      </c>
      <c r="B1500" s="11" t="s">
        <v>2803</v>
      </c>
      <c r="C1500" s="5" t="s">
        <v>2621</v>
      </c>
    </row>
    <row r="1501" spans="1:3">
      <c r="A1501" s="11">
        <v>1500</v>
      </c>
      <c r="B1501" s="11" t="s">
        <v>2804</v>
      </c>
      <c r="C1501" s="5" t="s">
        <v>2621</v>
      </c>
    </row>
    <row r="1502" spans="1:3">
      <c r="A1502" s="11">
        <v>1501</v>
      </c>
      <c r="B1502" s="11" t="s">
        <v>2805</v>
      </c>
      <c r="C1502" s="5" t="s">
        <v>2621</v>
      </c>
    </row>
    <row r="1503" spans="1:3">
      <c r="A1503" s="11">
        <v>1502</v>
      </c>
      <c r="B1503" s="11" t="s">
        <v>2806</v>
      </c>
      <c r="C1503" s="5" t="s">
        <v>2621</v>
      </c>
    </row>
    <row r="1504" spans="1:3">
      <c r="A1504" s="11">
        <v>1503</v>
      </c>
      <c r="B1504" s="11" t="s">
        <v>2807</v>
      </c>
      <c r="C1504" s="5" t="s">
        <v>2621</v>
      </c>
    </row>
    <row r="1505" spans="1:3">
      <c r="A1505" s="11">
        <v>1504</v>
      </c>
      <c r="B1505" s="11" t="s">
        <v>2808</v>
      </c>
      <c r="C1505" s="5" t="s">
        <v>2621</v>
      </c>
    </row>
    <row r="1506" spans="1:3">
      <c r="A1506" s="11">
        <v>1505</v>
      </c>
      <c r="B1506" s="11" t="s">
        <v>2809</v>
      </c>
      <c r="C1506" s="5" t="s">
        <v>2621</v>
      </c>
    </row>
    <row r="1507" spans="1:3">
      <c r="A1507" s="11">
        <v>1506</v>
      </c>
      <c r="B1507" s="11" t="s">
        <v>2810</v>
      </c>
      <c r="C1507" s="5" t="s">
        <v>2621</v>
      </c>
    </row>
    <row r="1508" spans="1:3">
      <c r="A1508" s="11">
        <v>1507</v>
      </c>
      <c r="B1508" s="11" t="s">
        <v>2811</v>
      </c>
      <c r="C1508" s="5" t="s">
        <v>2621</v>
      </c>
    </row>
    <row r="1509" spans="1:3">
      <c r="A1509" s="11">
        <v>1508</v>
      </c>
      <c r="B1509" s="11" t="s">
        <v>2812</v>
      </c>
      <c r="C1509" s="5" t="s">
        <v>2621</v>
      </c>
    </row>
    <row r="1510" spans="1:3">
      <c r="A1510" s="11">
        <v>1509</v>
      </c>
      <c r="B1510" s="11" t="s">
        <v>2813</v>
      </c>
      <c r="C1510" s="5" t="s">
        <v>2621</v>
      </c>
    </row>
    <row r="1511" spans="1:3">
      <c r="A1511" s="11">
        <v>1510</v>
      </c>
      <c r="B1511" s="11" t="s">
        <v>2814</v>
      </c>
      <c r="C1511" s="5" t="s">
        <v>2621</v>
      </c>
    </row>
    <row r="1512" spans="1:3">
      <c r="A1512" s="11">
        <v>1511</v>
      </c>
      <c r="B1512" s="11" t="s">
        <v>2815</v>
      </c>
      <c r="C1512" s="5" t="s">
        <v>2621</v>
      </c>
    </row>
    <row r="1513" spans="1:3">
      <c r="A1513" s="11">
        <v>1512</v>
      </c>
      <c r="B1513" s="11" t="s">
        <v>2816</v>
      </c>
      <c r="C1513" s="5" t="s">
        <v>2621</v>
      </c>
    </row>
    <row r="1514" spans="1:3">
      <c r="A1514" s="11">
        <v>1513</v>
      </c>
      <c r="B1514" s="11" t="s">
        <v>2817</v>
      </c>
      <c r="C1514" s="5" t="s">
        <v>2621</v>
      </c>
    </row>
    <row r="1515" spans="1:3">
      <c r="A1515" s="11">
        <v>1514</v>
      </c>
      <c r="B1515" s="11" t="s">
        <v>2818</v>
      </c>
      <c r="C1515" s="5" t="s">
        <v>2621</v>
      </c>
    </row>
    <row r="1516" spans="1:3">
      <c r="A1516" s="11">
        <v>1515</v>
      </c>
      <c r="B1516" s="11" t="s">
        <v>2819</v>
      </c>
      <c r="C1516" s="5" t="s">
        <v>2621</v>
      </c>
    </row>
    <row r="1517" spans="1:3">
      <c r="A1517" s="11">
        <v>1516</v>
      </c>
      <c r="B1517" s="11" t="s">
        <v>2820</v>
      </c>
      <c r="C1517" s="5" t="s">
        <v>2621</v>
      </c>
    </row>
    <row r="1518" spans="1:3">
      <c r="A1518" s="11">
        <v>1517</v>
      </c>
      <c r="B1518" s="11" t="s">
        <v>2821</v>
      </c>
      <c r="C1518" s="5" t="s">
        <v>2621</v>
      </c>
    </row>
    <row r="1519" spans="1:3">
      <c r="A1519" s="11">
        <v>1518</v>
      </c>
      <c r="B1519" s="11" t="s">
        <v>2822</v>
      </c>
      <c r="C1519" s="5" t="s">
        <v>2621</v>
      </c>
    </row>
    <row r="1520" spans="1:3">
      <c r="A1520" s="11">
        <v>1519</v>
      </c>
      <c r="B1520" s="11" t="s">
        <v>2823</v>
      </c>
      <c r="C1520" s="5" t="s">
        <v>2621</v>
      </c>
    </row>
    <row r="1521" spans="1:3">
      <c r="A1521" s="11">
        <v>1520</v>
      </c>
      <c r="B1521" s="11" t="s">
        <v>2824</v>
      </c>
      <c r="C1521" s="5" t="s">
        <v>2621</v>
      </c>
    </row>
    <row r="1522" spans="1:3">
      <c r="A1522" s="11">
        <v>1521</v>
      </c>
      <c r="B1522" s="11" t="s">
        <v>2825</v>
      </c>
      <c r="C1522" s="5" t="s">
        <v>2621</v>
      </c>
    </row>
    <row r="1523" spans="1:3">
      <c r="A1523" s="11">
        <v>1522</v>
      </c>
      <c r="B1523" s="11" t="s">
        <v>2826</v>
      </c>
      <c r="C1523" s="5" t="s">
        <v>2621</v>
      </c>
    </row>
    <row r="1524" spans="1:3">
      <c r="A1524" s="11">
        <v>1523</v>
      </c>
      <c r="B1524" s="11" t="s">
        <v>2827</v>
      </c>
      <c r="C1524" s="5" t="s">
        <v>2621</v>
      </c>
    </row>
    <row r="1525" spans="1:3">
      <c r="A1525" s="11">
        <v>1524</v>
      </c>
      <c r="B1525" s="11" t="s">
        <v>2828</v>
      </c>
      <c r="C1525" s="5" t="s">
        <v>2621</v>
      </c>
    </row>
    <row r="1526" spans="1:3">
      <c r="A1526" s="11">
        <v>1525</v>
      </c>
      <c r="B1526" s="11" t="s">
        <v>2829</v>
      </c>
      <c r="C1526" s="5" t="s">
        <v>2621</v>
      </c>
    </row>
    <row r="1527" spans="1:3">
      <c r="A1527" s="11">
        <v>1526</v>
      </c>
      <c r="B1527" s="11" t="s">
        <v>2830</v>
      </c>
      <c r="C1527" s="5" t="s">
        <v>2621</v>
      </c>
    </row>
    <row r="1528" spans="1:3">
      <c r="A1528" s="11">
        <v>1527</v>
      </c>
      <c r="B1528" s="11" t="s">
        <v>2831</v>
      </c>
      <c r="C1528" s="5" t="s">
        <v>2621</v>
      </c>
    </row>
    <row r="1529" spans="1:3">
      <c r="A1529" s="11">
        <v>1528</v>
      </c>
      <c r="B1529" s="11" t="s">
        <v>2832</v>
      </c>
      <c r="C1529" s="5" t="s">
        <v>2621</v>
      </c>
    </row>
    <row r="1530" spans="1:3">
      <c r="A1530" s="11">
        <v>1529</v>
      </c>
      <c r="B1530" s="11" t="s">
        <v>2833</v>
      </c>
      <c r="C1530" s="5" t="s">
        <v>2621</v>
      </c>
    </row>
    <row r="1531" spans="1:3">
      <c r="A1531" s="11">
        <v>1530</v>
      </c>
      <c r="B1531" s="11" t="s">
        <v>2834</v>
      </c>
      <c r="C1531" s="5" t="s">
        <v>2621</v>
      </c>
    </row>
    <row r="1532" spans="1:3">
      <c r="A1532" s="11">
        <v>1531</v>
      </c>
      <c r="B1532" s="11" t="s">
        <v>2835</v>
      </c>
      <c r="C1532" s="5" t="s">
        <v>2621</v>
      </c>
    </row>
    <row r="1533" spans="1:3">
      <c r="A1533" s="11">
        <v>1532</v>
      </c>
      <c r="B1533" s="11" t="s">
        <v>2836</v>
      </c>
      <c r="C1533" s="5" t="s">
        <v>2621</v>
      </c>
    </row>
    <row r="1534" spans="1:3">
      <c r="A1534" s="11">
        <v>1533</v>
      </c>
      <c r="B1534" s="11" t="s">
        <v>2837</v>
      </c>
      <c r="C1534" s="5" t="s">
        <v>2621</v>
      </c>
    </row>
    <row r="1535" spans="1:3">
      <c r="A1535" s="11">
        <v>1534</v>
      </c>
      <c r="B1535" s="11" t="s">
        <v>2838</v>
      </c>
      <c r="C1535" s="5" t="s">
        <v>2621</v>
      </c>
    </row>
    <row r="1536" spans="1:3">
      <c r="A1536" s="11">
        <v>1535</v>
      </c>
      <c r="B1536" s="11" t="s">
        <v>1472</v>
      </c>
      <c r="C1536" s="5" t="s">
        <v>2621</v>
      </c>
    </row>
    <row r="1537" spans="1:3">
      <c r="A1537" s="11">
        <v>1536</v>
      </c>
      <c r="B1537" s="11" t="s">
        <v>1473</v>
      </c>
      <c r="C1537" s="5" t="s">
        <v>2621</v>
      </c>
    </row>
    <row r="1538" spans="1:3">
      <c r="A1538" s="11">
        <v>1537</v>
      </c>
      <c r="B1538" s="11" t="s">
        <v>1474</v>
      </c>
      <c r="C1538" s="5" t="s">
        <v>2621</v>
      </c>
    </row>
    <row r="1539" spans="1:3">
      <c r="A1539" s="11">
        <v>1538</v>
      </c>
      <c r="B1539" s="11" t="s">
        <v>1475</v>
      </c>
      <c r="C1539" s="5" t="s">
        <v>2621</v>
      </c>
    </row>
    <row r="1540" spans="1:3">
      <c r="A1540" s="11">
        <v>1539</v>
      </c>
      <c r="B1540" s="11" t="s">
        <v>1476</v>
      </c>
      <c r="C1540" s="5" t="s">
        <v>2621</v>
      </c>
    </row>
    <row r="1541" spans="1:3">
      <c r="A1541" s="11">
        <v>1540</v>
      </c>
      <c r="B1541" s="11" t="s">
        <v>1477</v>
      </c>
      <c r="C1541" s="5" t="s">
        <v>2621</v>
      </c>
    </row>
    <row r="1542" spans="1:3">
      <c r="A1542" s="11">
        <v>1541</v>
      </c>
      <c r="B1542" s="11" t="s">
        <v>1478</v>
      </c>
      <c r="C1542" s="5" t="s">
        <v>2621</v>
      </c>
    </row>
    <row r="1543" spans="1:3">
      <c r="A1543" s="11">
        <v>1542</v>
      </c>
      <c r="B1543" s="11" t="s">
        <v>1479</v>
      </c>
      <c r="C1543" s="5" t="s">
        <v>2621</v>
      </c>
    </row>
    <row r="1544" spans="1:3">
      <c r="A1544" s="11">
        <v>1543</v>
      </c>
      <c r="B1544" s="11" t="s">
        <v>1480</v>
      </c>
      <c r="C1544" s="5" t="s">
        <v>2621</v>
      </c>
    </row>
    <row r="1545" spans="1:3">
      <c r="A1545" s="11">
        <v>1544</v>
      </c>
      <c r="B1545" s="11" t="s">
        <v>1481</v>
      </c>
      <c r="C1545" s="5" t="s">
        <v>2621</v>
      </c>
    </row>
    <row r="1546" spans="1:3">
      <c r="A1546" s="11">
        <v>1545</v>
      </c>
      <c r="B1546" s="11" t="s">
        <v>1482</v>
      </c>
      <c r="C1546" s="5" t="s">
        <v>2621</v>
      </c>
    </row>
    <row r="1547" spans="1:3">
      <c r="A1547" s="11">
        <v>1546</v>
      </c>
      <c r="B1547" s="11" t="s">
        <v>1483</v>
      </c>
      <c r="C1547" s="5" t="s">
        <v>2621</v>
      </c>
    </row>
    <row r="1548" spans="1:3">
      <c r="A1548" s="11">
        <v>1547</v>
      </c>
      <c r="B1548" s="11" t="s">
        <v>1484</v>
      </c>
      <c r="C1548" s="5" t="s">
        <v>2621</v>
      </c>
    </row>
    <row r="1549" spans="1:3">
      <c r="A1549" s="11">
        <v>1548</v>
      </c>
      <c r="B1549" s="11" t="s">
        <v>1485</v>
      </c>
      <c r="C1549" s="5" t="s">
        <v>2621</v>
      </c>
    </row>
    <row r="1550" spans="1:3">
      <c r="A1550" s="11">
        <v>1549</v>
      </c>
      <c r="B1550" s="11" t="s">
        <v>1486</v>
      </c>
      <c r="C1550" s="5" t="s">
        <v>2621</v>
      </c>
    </row>
    <row r="1551" spans="1:3">
      <c r="A1551" s="11">
        <v>1550</v>
      </c>
      <c r="B1551" s="11" t="s">
        <v>1487</v>
      </c>
      <c r="C1551" s="5" t="s">
        <v>2621</v>
      </c>
    </row>
    <row r="1552" spans="1:3">
      <c r="A1552" s="11">
        <v>1551</v>
      </c>
      <c r="B1552" s="11" t="s">
        <v>1488</v>
      </c>
      <c r="C1552" s="5" t="s">
        <v>2621</v>
      </c>
    </row>
    <row r="1553" spans="1:3">
      <c r="A1553" s="11">
        <v>1552</v>
      </c>
      <c r="B1553" s="11" t="s">
        <v>1489</v>
      </c>
      <c r="C1553" s="5" t="s">
        <v>2621</v>
      </c>
    </row>
    <row r="1554" spans="1:3">
      <c r="A1554" s="11">
        <v>1553</v>
      </c>
      <c r="B1554" s="11" t="s">
        <v>1490</v>
      </c>
      <c r="C1554" s="5" t="s">
        <v>2621</v>
      </c>
    </row>
    <row r="1555" spans="1:3">
      <c r="A1555" s="11">
        <v>1554</v>
      </c>
      <c r="B1555" s="11" t="s">
        <v>1491</v>
      </c>
      <c r="C1555" s="5" t="s">
        <v>2621</v>
      </c>
    </row>
    <row r="1556" spans="1:3">
      <c r="A1556" s="11">
        <v>1555</v>
      </c>
      <c r="B1556" s="11" t="s">
        <v>1492</v>
      </c>
      <c r="C1556" s="5" t="s">
        <v>2621</v>
      </c>
    </row>
    <row r="1557" spans="1:3">
      <c r="A1557" s="11">
        <v>1556</v>
      </c>
      <c r="B1557" s="11" t="s">
        <v>1493</v>
      </c>
      <c r="C1557" s="5" t="s">
        <v>2621</v>
      </c>
    </row>
    <row r="1558" spans="1:3">
      <c r="A1558" s="11">
        <v>1557</v>
      </c>
      <c r="B1558" s="11" t="s">
        <v>1494</v>
      </c>
      <c r="C1558" s="5" t="s">
        <v>2621</v>
      </c>
    </row>
    <row r="1559" spans="1:3">
      <c r="A1559" s="11">
        <v>1558</v>
      </c>
      <c r="B1559" s="11" t="s">
        <v>1495</v>
      </c>
      <c r="C1559" s="5" t="s">
        <v>2621</v>
      </c>
    </row>
    <row r="1560" spans="1:3">
      <c r="A1560" s="11">
        <v>1559</v>
      </c>
      <c r="B1560" s="11" t="s">
        <v>1496</v>
      </c>
      <c r="C1560" s="5" t="s">
        <v>2621</v>
      </c>
    </row>
    <row r="1561" spans="1:3">
      <c r="A1561" s="11">
        <v>1560</v>
      </c>
      <c r="B1561" s="11" t="s">
        <v>1497</v>
      </c>
      <c r="C1561" s="5" t="s">
        <v>2621</v>
      </c>
    </row>
    <row r="1562" spans="1:3">
      <c r="A1562" s="11">
        <v>1561</v>
      </c>
      <c r="B1562" s="11" t="s">
        <v>1498</v>
      </c>
      <c r="C1562" s="5" t="s">
        <v>2621</v>
      </c>
    </row>
    <row r="1563" spans="1:3">
      <c r="A1563" s="11">
        <v>1562</v>
      </c>
      <c r="B1563" s="11" t="s">
        <v>1499</v>
      </c>
      <c r="C1563" s="5" t="s">
        <v>2621</v>
      </c>
    </row>
    <row r="1564" spans="1:3">
      <c r="A1564" s="11">
        <v>1563</v>
      </c>
      <c r="B1564" s="11" t="s">
        <v>1500</v>
      </c>
      <c r="C1564" s="5" t="s">
        <v>2621</v>
      </c>
    </row>
    <row r="1565" spans="1:3">
      <c r="A1565" s="11">
        <v>1564</v>
      </c>
      <c r="B1565" s="11" t="s">
        <v>1501</v>
      </c>
      <c r="C1565" s="5" t="s">
        <v>2621</v>
      </c>
    </row>
    <row r="1566" spans="1:3">
      <c r="A1566" s="11">
        <v>1565</v>
      </c>
      <c r="B1566" s="11" t="s">
        <v>1502</v>
      </c>
      <c r="C1566" s="5" t="s">
        <v>2621</v>
      </c>
    </row>
    <row r="1567" spans="1:3">
      <c r="A1567" s="11">
        <v>1566</v>
      </c>
      <c r="B1567" s="11" t="s">
        <v>1503</v>
      </c>
      <c r="C1567" s="5" t="s">
        <v>2621</v>
      </c>
    </row>
    <row r="1568" spans="1:3">
      <c r="A1568" s="11">
        <v>1567</v>
      </c>
      <c r="B1568" s="11" t="s">
        <v>1504</v>
      </c>
      <c r="C1568" s="5" t="s">
        <v>2621</v>
      </c>
    </row>
    <row r="1569" spans="1:3">
      <c r="A1569" s="11">
        <v>1568</v>
      </c>
      <c r="B1569" s="11" t="s">
        <v>1505</v>
      </c>
      <c r="C1569" s="5" t="s">
        <v>2621</v>
      </c>
    </row>
    <row r="1570" spans="1:3">
      <c r="A1570" s="11">
        <v>1569</v>
      </c>
      <c r="B1570" s="11" t="s">
        <v>1506</v>
      </c>
      <c r="C1570" s="5" t="s">
        <v>2621</v>
      </c>
    </row>
    <row r="1571" spans="1:3">
      <c r="A1571" s="11">
        <v>1570</v>
      </c>
      <c r="B1571" s="11" t="s">
        <v>1507</v>
      </c>
      <c r="C1571" s="5" t="s">
        <v>2621</v>
      </c>
    </row>
    <row r="1572" spans="1:3">
      <c r="A1572" s="11">
        <v>1571</v>
      </c>
      <c r="B1572" s="11" t="s">
        <v>1508</v>
      </c>
      <c r="C1572" s="5" t="s">
        <v>2621</v>
      </c>
    </row>
    <row r="1573" spans="1:3">
      <c r="A1573" s="11">
        <v>1572</v>
      </c>
      <c r="B1573" s="11" t="s">
        <v>1509</v>
      </c>
      <c r="C1573" s="5" t="s">
        <v>2621</v>
      </c>
    </row>
    <row r="1574" spans="1:3">
      <c r="A1574" s="11">
        <v>1573</v>
      </c>
      <c r="B1574" s="11" t="s">
        <v>1510</v>
      </c>
      <c r="C1574" s="5" t="s">
        <v>2621</v>
      </c>
    </row>
    <row r="1575" spans="1:3">
      <c r="A1575" s="11">
        <v>1574</v>
      </c>
      <c r="B1575" s="11" t="s">
        <v>1511</v>
      </c>
      <c r="C1575" s="5" t="s">
        <v>2621</v>
      </c>
    </row>
    <row r="1576" spans="1:3">
      <c r="A1576" s="11">
        <v>1575</v>
      </c>
      <c r="B1576" s="11" t="s">
        <v>1512</v>
      </c>
      <c r="C1576" s="5" t="s">
        <v>2621</v>
      </c>
    </row>
    <row r="1577" spans="1:3">
      <c r="A1577" s="11">
        <v>1576</v>
      </c>
      <c r="B1577" s="11" t="s">
        <v>1513</v>
      </c>
      <c r="C1577" s="5" t="s">
        <v>2621</v>
      </c>
    </row>
    <row r="1578" spans="1:3">
      <c r="A1578" s="11">
        <v>1577</v>
      </c>
      <c r="B1578" s="11" t="s">
        <v>1514</v>
      </c>
      <c r="C1578" s="5" t="s">
        <v>2621</v>
      </c>
    </row>
    <row r="1579" spans="1:3">
      <c r="A1579" s="11">
        <v>1578</v>
      </c>
      <c r="B1579" s="11" t="s">
        <v>1515</v>
      </c>
      <c r="C1579" s="5" t="s">
        <v>2621</v>
      </c>
    </row>
    <row r="1580" spans="1:3">
      <c r="A1580" s="11">
        <v>1579</v>
      </c>
      <c r="B1580" s="11" t="s">
        <v>1516</v>
      </c>
      <c r="C1580" s="5" t="s">
        <v>2621</v>
      </c>
    </row>
    <row r="1581" spans="1:3">
      <c r="A1581" s="11">
        <v>1580</v>
      </c>
      <c r="B1581" s="11" t="s">
        <v>1517</v>
      </c>
      <c r="C1581" s="5" t="s">
        <v>2621</v>
      </c>
    </row>
    <row r="1582" spans="1:3">
      <c r="A1582" s="11">
        <v>1581</v>
      </c>
      <c r="B1582" s="11" t="s">
        <v>1518</v>
      </c>
      <c r="C1582" s="5" t="s">
        <v>2621</v>
      </c>
    </row>
    <row r="1583" spans="1:3">
      <c r="A1583" s="11">
        <v>1582</v>
      </c>
      <c r="B1583" s="11" t="s">
        <v>1519</v>
      </c>
      <c r="C1583" s="5" t="s">
        <v>2621</v>
      </c>
    </row>
    <row r="1584" spans="1:3">
      <c r="A1584" s="11">
        <v>1583</v>
      </c>
      <c r="B1584" s="11" t="s">
        <v>1520</v>
      </c>
      <c r="C1584" s="5" t="s">
        <v>2621</v>
      </c>
    </row>
    <row r="1585" spans="1:3">
      <c r="A1585" s="11">
        <v>1584</v>
      </c>
      <c r="B1585" s="11" t="s">
        <v>1521</v>
      </c>
      <c r="C1585" s="5" t="s">
        <v>2621</v>
      </c>
    </row>
    <row r="1586" spans="1:3">
      <c r="A1586" s="11">
        <v>1585</v>
      </c>
      <c r="B1586" s="11" t="s">
        <v>1522</v>
      </c>
      <c r="C1586" s="5" t="s">
        <v>2621</v>
      </c>
    </row>
    <row r="1587" spans="1:3">
      <c r="A1587" s="11">
        <v>1586</v>
      </c>
      <c r="B1587" s="11" t="s">
        <v>1523</v>
      </c>
      <c r="C1587" s="5" t="s">
        <v>2621</v>
      </c>
    </row>
    <row r="1588" spans="1:3">
      <c r="A1588" s="11">
        <v>1587</v>
      </c>
      <c r="B1588" s="11" t="s">
        <v>1524</v>
      </c>
      <c r="C1588" s="5" t="s">
        <v>2621</v>
      </c>
    </row>
    <row r="1589" spans="1:3">
      <c r="A1589" s="11">
        <v>1588</v>
      </c>
      <c r="B1589" s="11" t="s">
        <v>1525</v>
      </c>
      <c r="C1589" s="5" t="s">
        <v>2621</v>
      </c>
    </row>
    <row r="1590" spans="1:3">
      <c r="A1590" s="11">
        <v>1589</v>
      </c>
      <c r="B1590" s="11" t="s">
        <v>1526</v>
      </c>
      <c r="C1590" s="5" t="s">
        <v>2621</v>
      </c>
    </row>
    <row r="1591" spans="1:3">
      <c r="A1591" s="11">
        <v>1590</v>
      </c>
      <c r="B1591" s="11" t="s">
        <v>1527</v>
      </c>
      <c r="C1591" s="5" t="s">
        <v>2621</v>
      </c>
    </row>
    <row r="1592" spans="1:3">
      <c r="A1592" s="11">
        <v>1591</v>
      </c>
      <c r="B1592" s="11" t="s">
        <v>1528</v>
      </c>
      <c r="C1592" s="5" t="s">
        <v>2621</v>
      </c>
    </row>
    <row r="1593" spans="1:3">
      <c r="A1593" s="11">
        <v>1592</v>
      </c>
      <c r="B1593" s="11" t="s">
        <v>1529</v>
      </c>
      <c r="C1593" s="5" t="s">
        <v>2621</v>
      </c>
    </row>
    <row r="1594" spans="1:3">
      <c r="A1594" s="11">
        <v>1593</v>
      </c>
      <c r="B1594" s="11" t="s">
        <v>1530</v>
      </c>
      <c r="C1594" s="5" t="s">
        <v>2621</v>
      </c>
    </row>
    <row r="1595" spans="1:3">
      <c r="A1595" s="11">
        <v>1594</v>
      </c>
      <c r="B1595" s="11" t="s">
        <v>1531</v>
      </c>
      <c r="C1595" s="5" t="s">
        <v>2621</v>
      </c>
    </row>
    <row r="1596" spans="1:3">
      <c r="A1596" s="11">
        <v>1595</v>
      </c>
      <c r="B1596" s="11" t="s">
        <v>1532</v>
      </c>
      <c r="C1596" s="5" t="s">
        <v>2621</v>
      </c>
    </row>
    <row r="1597" spans="1:3">
      <c r="A1597" s="11">
        <v>1596</v>
      </c>
      <c r="B1597" s="11" t="s">
        <v>1533</v>
      </c>
      <c r="C1597" s="5" t="s">
        <v>2621</v>
      </c>
    </row>
    <row r="1598" spans="1:3">
      <c r="A1598" s="11">
        <v>1597</v>
      </c>
      <c r="B1598" s="11" t="s">
        <v>1534</v>
      </c>
      <c r="C1598" s="5" t="s">
        <v>2621</v>
      </c>
    </row>
    <row r="1599" spans="1:3">
      <c r="A1599" s="11">
        <v>1598</v>
      </c>
      <c r="B1599" s="11" t="s">
        <v>1535</v>
      </c>
      <c r="C1599" s="5" t="s">
        <v>2621</v>
      </c>
    </row>
    <row r="1600" spans="1:3">
      <c r="A1600" s="11">
        <v>1599</v>
      </c>
      <c r="B1600" s="11" t="s">
        <v>1536</v>
      </c>
      <c r="C1600" s="5" t="s">
        <v>2621</v>
      </c>
    </row>
    <row r="1601" spans="1:3">
      <c r="A1601" s="11">
        <v>1600</v>
      </c>
      <c r="B1601" s="11" t="s">
        <v>1537</v>
      </c>
      <c r="C1601" s="5" t="s">
        <v>2621</v>
      </c>
    </row>
    <row r="1602" spans="1:3">
      <c r="A1602" s="11">
        <v>1601</v>
      </c>
      <c r="B1602" s="11" t="s">
        <v>1538</v>
      </c>
      <c r="C1602" s="5" t="s">
        <v>2621</v>
      </c>
    </row>
    <row r="1603" spans="1:3">
      <c r="A1603" s="11">
        <v>1602</v>
      </c>
      <c r="B1603" s="11" t="s">
        <v>1539</v>
      </c>
      <c r="C1603" s="5" t="s">
        <v>2621</v>
      </c>
    </row>
    <row r="1604" spans="1:3">
      <c r="A1604" s="11">
        <v>1603</v>
      </c>
      <c r="B1604" s="11" t="s">
        <v>1540</v>
      </c>
      <c r="C1604" s="5" t="s">
        <v>2621</v>
      </c>
    </row>
    <row r="1605" spans="1:3">
      <c r="A1605" s="11">
        <v>1604</v>
      </c>
      <c r="B1605" s="11" t="s">
        <v>1541</v>
      </c>
      <c r="C1605" s="5" t="s">
        <v>2621</v>
      </c>
    </row>
    <row r="1606" spans="1:3">
      <c r="A1606" s="11">
        <v>1605</v>
      </c>
      <c r="B1606" s="11" t="s">
        <v>1542</v>
      </c>
      <c r="C1606" s="5" t="s">
        <v>2621</v>
      </c>
    </row>
    <row r="1607" spans="1:3">
      <c r="A1607" s="11">
        <v>1606</v>
      </c>
      <c r="B1607" s="11" t="s">
        <v>1543</v>
      </c>
      <c r="C1607" s="5" t="s">
        <v>2621</v>
      </c>
    </row>
    <row r="1608" spans="1:3">
      <c r="A1608" s="11">
        <v>1607</v>
      </c>
      <c r="B1608" s="11" t="s">
        <v>1544</v>
      </c>
      <c r="C1608" s="5" t="s">
        <v>2621</v>
      </c>
    </row>
    <row r="1609" spans="1:3">
      <c r="A1609" s="11">
        <v>1608</v>
      </c>
      <c r="B1609" s="11" t="s">
        <v>1545</v>
      </c>
      <c r="C1609" s="5" t="s">
        <v>2621</v>
      </c>
    </row>
    <row r="1610" spans="1:3">
      <c r="A1610" s="11">
        <v>1609</v>
      </c>
      <c r="B1610" s="11" t="s">
        <v>1546</v>
      </c>
      <c r="C1610" s="5" t="s">
        <v>2621</v>
      </c>
    </row>
    <row r="1611" spans="1:3">
      <c r="A1611" s="11">
        <v>1610</v>
      </c>
      <c r="B1611" s="11" t="s">
        <v>1547</v>
      </c>
      <c r="C1611" s="5" t="s">
        <v>2621</v>
      </c>
    </row>
    <row r="1612" spans="1:3">
      <c r="A1612" s="11">
        <v>1611</v>
      </c>
      <c r="B1612" s="11" t="s">
        <v>1548</v>
      </c>
      <c r="C1612" s="5" t="s">
        <v>2621</v>
      </c>
    </row>
    <row r="1613" spans="1:3">
      <c r="A1613" s="11">
        <v>1612</v>
      </c>
      <c r="B1613" s="11" t="s">
        <v>1549</v>
      </c>
      <c r="C1613" s="5" t="s">
        <v>2621</v>
      </c>
    </row>
    <row r="1614" spans="1:3">
      <c r="A1614" s="11">
        <v>1613</v>
      </c>
      <c r="B1614" s="11" t="s">
        <v>1550</v>
      </c>
      <c r="C1614" s="5" t="s">
        <v>2621</v>
      </c>
    </row>
    <row r="1615" spans="1:3">
      <c r="A1615" s="11">
        <v>1614</v>
      </c>
      <c r="B1615" s="11" t="s">
        <v>1551</v>
      </c>
      <c r="C1615" s="5" t="s">
        <v>2621</v>
      </c>
    </row>
    <row r="1616" spans="1:3">
      <c r="A1616" s="11">
        <v>1615</v>
      </c>
      <c r="B1616" s="11" t="s">
        <v>1552</v>
      </c>
      <c r="C1616" s="5" t="s">
        <v>2621</v>
      </c>
    </row>
    <row r="1617" spans="1:3">
      <c r="A1617" s="11">
        <v>1616</v>
      </c>
      <c r="B1617" s="11" t="s">
        <v>1553</v>
      </c>
      <c r="C1617" s="5" t="s">
        <v>2621</v>
      </c>
    </row>
    <row r="1618" spans="1:3">
      <c r="A1618" s="11">
        <v>1617</v>
      </c>
      <c r="B1618" s="11" t="s">
        <v>1554</v>
      </c>
      <c r="C1618" s="5" t="s">
        <v>2621</v>
      </c>
    </row>
    <row r="1619" spans="1:3">
      <c r="A1619" s="11">
        <v>1618</v>
      </c>
      <c r="B1619" s="11" t="s">
        <v>1555</v>
      </c>
      <c r="C1619" s="5" t="s">
        <v>2621</v>
      </c>
    </row>
    <row r="1620" spans="1:3">
      <c r="A1620" s="11">
        <v>1619</v>
      </c>
      <c r="B1620" s="11" t="s">
        <v>1556</v>
      </c>
      <c r="C1620" s="5" t="s">
        <v>2621</v>
      </c>
    </row>
    <row r="1621" spans="1:3">
      <c r="A1621" s="11">
        <v>1620</v>
      </c>
      <c r="B1621" s="11" t="s">
        <v>1557</v>
      </c>
      <c r="C1621" s="5" t="s">
        <v>2621</v>
      </c>
    </row>
    <row r="1622" spans="1:3">
      <c r="A1622" s="11">
        <v>1621</v>
      </c>
      <c r="B1622" s="11" t="s">
        <v>1558</v>
      </c>
      <c r="C1622" s="5" t="s">
        <v>2621</v>
      </c>
    </row>
    <row r="1623" spans="1:3">
      <c r="A1623" s="11">
        <v>1622</v>
      </c>
      <c r="B1623" s="11" t="s">
        <v>1559</v>
      </c>
      <c r="C1623" s="5" t="s">
        <v>2621</v>
      </c>
    </row>
    <row r="1624" spans="1:3">
      <c r="A1624" s="11">
        <v>1623</v>
      </c>
      <c r="B1624" s="11" t="s">
        <v>1560</v>
      </c>
      <c r="C1624" s="5" t="s">
        <v>2621</v>
      </c>
    </row>
    <row r="1625" spans="1:3">
      <c r="A1625" s="11">
        <v>1624</v>
      </c>
      <c r="B1625" s="11" t="s">
        <v>1561</v>
      </c>
      <c r="C1625" s="5" t="s">
        <v>2621</v>
      </c>
    </row>
    <row r="1626" spans="1:3">
      <c r="A1626" s="11">
        <v>1625</v>
      </c>
      <c r="B1626" s="11" t="s">
        <v>1562</v>
      </c>
      <c r="C1626" s="5" t="s">
        <v>2621</v>
      </c>
    </row>
    <row r="1627" spans="1:3">
      <c r="A1627" s="11">
        <v>1626</v>
      </c>
      <c r="B1627" s="11" t="s">
        <v>1563</v>
      </c>
      <c r="C1627" s="5" t="s">
        <v>2621</v>
      </c>
    </row>
    <row r="1628" spans="1:3">
      <c r="A1628" s="11">
        <v>1627</v>
      </c>
      <c r="B1628" s="11" t="s">
        <v>1564</v>
      </c>
      <c r="C1628" s="5" t="s">
        <v>2621</v>
      </c>
    </row>
    <row r="1629" spans="1:3">
      <c r="A1629" s="11">
        <v>1628</v>
      </c>
      <c r="B1629" s="11" t="s">
        <v>1565</v>
      </c>
      <c r="C1629" s="5" t="s">
        <v>2621</v>
      </c>
    </row>
    <row r="1630" spans="1:3">
      <c r="A1630" s="11">
        <v>1629</v>
      </c>
      <c r="B1630" s="11" t="s">
        <v>1566</v>
      </c>
      <c r="C1630" s="5" t="s">
        <v>2621</v>
      </c>
    </row>
    <row r="1631" spans="1:3">
      <c r="A1631" s="11">
        <v>1630</v>
      </c>
      <c r="B1631" s="11" t="s">
        <v>1567</v>
      </c>
      <c r="C1631" s="5" t="s">
        <v>2621</v>
      </c>
    </row>
    <row r="1632" spans="1:3">
      <c r="A1632" s="11">
        <v>1631</v>
      </c>
      <c r="B1632" s="11" t="s">
        <v>1568</v>
      </c>
      <c r="C1632" s="5" t="s">
        <v>2621</v>
      </c>
    </row>
    <row r="1633" spans="1:3">
      <c r="A1633" s="11">
        <v>1632</v>
      </c>
      <c r="B1633" s="11" t="s">
        <v>1569</v>
      </c>
      <c r="C1633" s="5" t="s">
        <v>2621</v>
      </c>
    </row>
    <row r="1634" spans="1:3">
      <c r="A1634" s="11">
        <v>1633</v>
      </c>
      <c r="B1634" s="11" t="s">
        <v>1570</v>
      </c>
      <c r="C1634" s="5" t="s">
        <v>2621</v>
      </c>
    </row>
    <row r="1635" spans="1:3">
      <c r="A1635" s="11">
        <v>1634</v>
      </c>
      <c r="B1635" s="11" t="s">
        <v>1571</v>
      </c>
      <c r="C1635" s="5" t="s">
        <v>2621</v>
      </c>
    </row>
    <row r="1636" spans="1:3">
      <c r="A1636" s="11">
        <v>1635</v>
      </c>
      <c r="B1636" s="11" t="s">
        <v>1572</v>
      </c>
      <c r="C1636" s="5" t="s">
        <v>2621</v>
      </c>
    </row>
    <row r="1637" spans="1:3">
      <c r="A1637" s="11">
        <v>1636</v>
      </c>
      <c r="B1637" s="11" t="s">
        <v>1573</v>
      </c>
      <c r="C1637" s="5" t="s">
        <v>2621</v>
      </c>
    </row>
    <row r="1638" spans="1:3">
      <c r="A1638" s="11">
        <v>1637</v>
      </c>
      <c r="B1638" s="11" t="s">
        <v>1574</v>
      </c>
      <c r="C1638" s="5" t="s">
        <v>2621</v>
      </c>
    </row>
    <row r="1639" spans="1:3">
      <c r="A1639" s="11">
        <v>1638</v>
      </c>
      <c r="B1639" s="11" t="s">
        <v>1575</v>
      </c>
      <c r="C1639" s="5" t="s">
        <v>2621</v>
      </c>
    </row>
    <row r="1640" spans="1:3">
      <c r="A1640" s="11">
        <v>1639</v>
      </c>
      <c r="B1640" s="11" t="s">
        <v>1576</v>
      </c>
      <c r="C1640" s="5" t="s">
        <v>2621</v>
      </c>
    </row>
    <row r="1641" spans="1:3">
      <c r="A1641" s="11">
        <v>1640</v>
      </c>
      <c r="B1641" s="11" t="s">
        <v>1577</v>
      </c>
      <c r="C1641" s="5" t="s">
        <v>2621</v>
      </c>
    </row>
    <row r="1642" spans="1:3">
      <c r="A1642" s="11">
        <v>1641</v>
      </c>
      <c r="B1642" s="11" t="s">
        <v>1578</v>
      </c>
      <c r="C1642" s="5" t="s">
        <v>2621</v>
      </c>
    </row>
    <row r="1643" spans="1:3">
      <c r="A1643" s="11">
        <v>1642</v>
      </c>
      <c r="B1643" s="11" t="s">
        <v>1579</v>
      </c>
      <c r="C1643" s="5" t="s">
        <v>2621</v>
      </c>
    </row>
    <row r="1644" spans="1:3">
      <c r="A1644" s="11">
        <v>1643</v>
      </c>
      <c r="B1644" s="11" t="s">
        <v>1580</v>
      </c>
      <c r="C1644" s="5" t="s">
        <v>2621</v>
      </c>
    </row>
    <row r="1645" spans="1:3">
      <c r="A1645" s="11">
        <v>1644</v>
      </c>
      <c r="B1645" s="11" t="s">
        <v>1581</v>
      </c>
      <c r="C1645" s="5" t="s">
        <v>2621</v>
      </c>
    </row>
    <row r="1646" spans="1:3">
      <c r="A1646" s="11">
        <v>1645</v>
      </c>
      <c r="B1646" s="11" t="s">
        <v>1582</v>
      </c>
      <c r="C1646" s="5" t="s">
        <v>2621</v>
      </c>
    </row>
    <row r="1647" spans="1:3">
      <c r="A1647" s="11">
        <v>1646</v>
      </c>
      <c r="B1647" s="11" t="s">
        <v>1583</v>
      </c>
      <c r="C1647" s="5" t="s">
        <v>2621</v>
      </c>
    </row>
    <row r="1648" spans="1:3">
      <c r="A1648" s="11">
        <v>1647</v>
      </c>
      <c r="B1648" s="11" t="s">
        <v>1584</v>
      </c>
      <c r="C1648" s="5" t="s">
        <v>2621</v>
      </c>
    </row>
    <row r="1649" spans="1:3">
      <c r="A1649" s="11">
        <v>1648</v>
      </c>
      <c r="B1649" s="11" t="s">
        <v>1585</v>
      </c>
      <c r="C1649" s="5" t="s">
        <v>2621</v>
      </c>
    </row>
    <row r="1650" spans="1:3">
      <c r="A1650" s="11">
        <v>1649</v>
      </c>
      <c r="B1650" s="11" t="s">
        <v>1586</v>
      </c>
      <c r="C1650" s="5" t="s">
        <v>2621</v>
      </c>
    </row>
    <row r="1651" spans="1:3">
      <c r="A1651" s="11">
        <v>1650</v>
      </c>
      <c r="B1651" s="11" t="s">
        <v>1587</v>
      </c>
      <c r="C1651" s="5" t="s">
        <v>2621</v>
      </c>
    </row>
    <row r="1652" spans="1:3">
      <c r="A1652" s="11">
        <v>1651</v>
      </c>
      <c r="B1652" s="11" t="s">
        <v>1588</v>
      </c>
      <c r="C1652" s="5" t="s">
        <v>2621</v>
      </c>
    </row>
    <row r="1653" spans="1:3">
      <c r="A1653" s="11">
        <v>1652</v>
      </c>
      <c r="B1653" s="11" t="s">
        <v>1589</v>
      </c>
      <c r="C1653" s="5" t="s">
        <v>2621</v>
      </c>
    </row>
    <row r="1654" spans="1:3">
      <c r="A1654" s="11">
        <v>1653</v>
      </c>
      <c r="B1654" s="11" t="s">
        <v>1590</v>
      </c>
      <c r="C1654" s="5" t="s">
        <v>2621</v>
      </c>
    </row>
    <row r="1655" spans="1:3">
      <c r="A1655" s="11">
        <v>1654</v>
      </c>
      <c r="B1655" s="11" t="s">
        <v>1591</v>
      </c>
      <c r="C1655" s="5" t="s">
        <v>2621</v>
      </c>
    </row>
    <row r="1656" spans="1:3">
      <c r="A1656" s="11">
        <v>1655</v>
      </c>
      <c r="B1656" s="11" t="s">
        <v>1592</v>
      </c>
      <c r="C1656" s="5" t="s">
        <v>2621</v>
      </c>
    </row>
    <row r="1657" spans="1:3">
      <c r="A1657" s="11">
        <v>1656</v>
      </c>
      <c r="B1657" s="11" t="s">
        <v>1593</v>
      </c>
      <c r="C1657" s="5" t="s">
        <v>2621</v>
      </c>
    </row>
    <row r="1658" spans="1:3">
      <c r="A1658" s="11">
        <v>1657</v>
      </c>
      <c r="B1658" s="11" t="s">
        <v>1594</v>
      </c>
      <c r="C1658" s="5" t="s">
        <v>2621</v>
      </c>
    </row>
    <row r="1659" spans="1:3">
      <c r="A1659" s="11">
        <v>1658</v>
      </c>
      <c r="B1659" s="11" t="s">
        <v>1595</v>
      </c>
      <c r="C1659" s="5" t="s">
        <v>2621</v>
      </c>
    </row>
    <row r="1660" spans="1:3">
      <c r="A1660" s="11">
        <v>1659</v>
      </c>
      <c r="B1660" s="11" t="s">
        <v>1596</v>
      </c>
      <c r="C1660" s="5" t="s">
        <v>2621</v>
      </c>
    </row>
    <row r="1661" spans="1:3">
      <c r="A1661" s="11">
        <v>1660</v>
      </c>
      <c r="B1661" s="11" t="s">
        <v>1597</v>
      </c>
      <c r="C1661" s="5" t="s">
        <v>2621</v>
      </c>
    </row>
    <row r="1662" spans="1:3">
      <c r="A1662" s="11">
        <v>1661</v>
      </c>
      <c r="B1662" s="11" t="s">
        <v>1598</v>
      </c>
      <c r="C1662" s="5" t="s">
        <v>2621</v>
      </c>
    </row>
    <row r="1663" spans="1:3">
      <c r="A1663" s="11">
        <v>1662</v>
      </c>
      <c r="B1663" s="11" t="s">
        <v>1599</v>
      </c>
      <c r="C1663" s="5" t="s">
        <v>2621</v>
      </c>
    </row>
    <row r="1664" spans="1:3">
      <c r="A1664" s="11">
        <v>1663</v>
      </c>
      <c r="B1664" s="11" t="s">
        <v>1600</v>
      </c>
      <c r="C1664" s="5" t="s">
        <v>2621</v>
      </c>
    </row>
    <row r="1665" spans="1:3">
      <c r="A1665" s="11">
        <v>1664</v>
      </c>
      <c r="B1665" s="11" t="s">
        <v>1601</v>
      </c>
      <c r="C1665" s="5" t="s">
        <v>2621</v>
      </c>
    </row>
    <row r="1666" spans="1:3">
      <c r="A1666" s="11">
        <v>1665</v>
      </c>
      <c r="B1666" s="11" t="s">
        <v>1602</v>
      </c>
      <c r="C1666" s="5" t="s">
        <v>2621</v>
      </c>
    </row>
    <row r="1667" spans="1:3">
      <c r="A1667" s="11">
        <v>1666</v>
      </c>
      <c r="B1667" s="11" t="s">
        <v>1603</v>
      </c>
      <c r="C1667" s="5" t="s">
        <v>2621</v>
      </c>
    </row>
    <row r="1668" spans="1:3">
      <c r="A1668" s="11">
        <v>1667</v>
      </c>
      <c r="B1668" s="11" t="s">
        <v>1604</v>
      </c>
      <c r="C1668" s="5" t="s">
        <v>2621</v>
      </c>
    </row>
    <row r="1669" spans="1:3">
      <c r="A1669" s="11">
        <v>1668</v>
      </c>
      <c r="B1669" s="11" t="s">
        <v>1605</v>
      </c>
      <c r="C1669" s="5" t="s">
        <v>2621</v>
      </c>
    </row>
    <row r="1670" spans="1:3">
      <c r="A1670" s="11">
        <v>1669</v>
      </c>
      <c r="B1670" s="11" t="s">
        <v>1606</v>
      </c>
      <c r="C1670" s="5" t="s">
        <v>2621</v>
      </c>
    </row>
    <row r="1671" spans="1:3">
      <c r="A1671" s="11">
        <v>1670</v>
      </c>
      <c r="B1671" s="11" t="s">
        <v>1607</v>
      </c>
      <c r="C1671" s="5" t="s">
        <v>2621</v>
      </c>
    </row>
    <row r="1672" spans="1:3">
      <c r="A1672" s="11">
        <v>1671</v>
      </c>
      <c r="B1672" s="11" t="s">
        <v>1608</v>
      </c>
      <c r="C1672" s="5" t="s">
        <v>2621</v>
      </c>
    </row>
    <row r="1673" spans="1:3">
      <c r="A1673" s="11">
        <v>1672</v>
      </c>
      <c r="B1673" s="11" t="s">
        <v>1609</v>
      </c>
      <c r="C1673" s="5" t="s">
        <v>2621</v>
      </c>
    </row>
    <row r="1674" spans="1:3">
      <c r="A1674" s="11">
        <v>1673</v>
      </c>
      <c r="B1674" s="11" t="s">
        <v>1610</v>
      </c>
      <c r="C1674" s="5" t="s">
        <v>2621</v>
      </c>
    </row>
    <row r="1675" spans="1:3">
      <c r="A1675" s="11">
        <v>1674</v>
      </c>
      <c r="B1675" s="11" t="s">
        <v>1611</v>
      </c>
      <c r="C1675" s="5" t="s">
        <v>2621</v>
      </c>
    </row>
    <row r="1676" spans="1:3">
      <c r="A1676" s="11">
        <v>1675</v>
      </c>
      <c r="B1676" s="11" t="s">
        <v>1612</v>
      </c>
      <c r="C1676" s="5" t="s">
        <v>2621</v>
      </c>
    </row>
    <row r="1677" spans="1:3">
      <c r="A1677" s="11">
        <v>1676</v>
      </c>
      <c r="B1677" s="11" t="s">
        <v>1613</v>
      </c>
      <c r="C1677" s="5" t="s">
        <v>2621</v>
      </c>
    </row>
    <row r="1678" spans="1:3">
      <c r="A1678" s="11">
        <v>1677</v>
      </c>
      <c r="B1678" s="11" t="s">
        <v>1614</v>
      </c>
      <c r="C1678" s="5" t="s">
        <v>2621</v>
      </c>
    </row>
    <row r="1679" spans="1:3">
      <c r="A1679" s="11">
        <v>1678</v>
      </c>
      <c r="B1679" s="11" t="s">
        <v>1615</v>
      </c>
      <c r="C1679" s="5" t="s">
        <v>2621</v>
      </c>
    </row>
    <row r="1680" spans="1:3">
      <c r="A1680" s="11">
        <v>1679</v>
      </c>
      <c r="B1680" s="11" t="s">
        <v>1616</v>
      </c>
      <c r="C1680" s="5" t="s">
        <v>2621</v>
      </c>
    </row>
    <row r="1681" spans="1:3">
      <c r="A1681" s="11">
        <v>1680</v>
      </c>
      <c r="B1681" s="11" t="s">
        <v>1617</v>
      </c>
      <c r="C1681" s="5" t="s">
        <v>2621</v>
      </c>
    </row>
    <row r="1682" spans="1:3">
      <c r="A1682" s="11">
        <v>1681</v>
      </c>
      <c r="B1682" s="11" t="s">
        <v>1618</v>
      </c>
      <c r="C1682" s="5" t="s">
        <v>2621</v>
      </c>
    </row>
    <row r="1683" spans="1:3">
      <c r="A1683" s="11">
        <v>1682</v>
      </c>
      <c r="B1683" s="11" t="s">
        <v>1619</v>
      </c>
      <c r="C1683" s="5" t="s">
        <v>2621</v>
      </c>
    </row>
    <row r="1684" spans="1:3">
      <c r="A1684" s="11">
        <v>1683</v>
      </c>
      <c r="B1684" s="11" t="s">
        <v>1620</v>
      </c>
      <c r="C1684" s="5" t="s">
        <v>2621</v>
      </c>
    </row>
    <row r="1685" spans="1:3">
      <c r="A1685" s="11">
        <v>1684</v>
      </c>
      <c r="B1685" s="11" t="s">
        <v>1621</v>
      </c>
      <c r="C1685" s="5" t="s">
        <v>2621</v>
      </c>
    </row>
    <row r="1686" spans="1:3">
      <c r="A1686" s="11">
        <v>1685</v>
      </c>
      <c r="B1686" s="11" t="s">
        <v>1622</v>
      </c>
      <c r="C1686" s="5" t="s">
        <v>2621</v>
      </c>
    </row>
    <row r="1687" spans="1:3">
      <c r="A1687" s="11">
        <v>1686</v>
      </c>
      <c r="B1687" s="11" t="s">
        <v>1623</v>
      </c>
      <c r="C1687" s="5" t="s">
        <v>2621</v>
      </c>
    </row>
    <row r="1688" spans="1:3">
      <c r="A1688" s="11">
        <v>1687</v>
      </c>
      <c r="B1688" s="11" t="s">
        <v>1624</v>
      </c>
      <c r="C1688" s="5" t="s">
        <v>2621</v>
      </c>
    </row>
    <row r="1689" spans="1:3">
      <c r="A1689" s="11">
        <v>1688</v>
      </c>
      <c r="B1689" s="11" t="s">
        <v>1625</v>
      </c>
      <c r="C1689" s="5" t="s">
        <v>2621</v>
      </c>
    </row>
    <row r="1690" spans="1:3">
      <c r="A1690" s="11">
        <v>1689</v>
      </c>
      <c r="B1690" s="11" t="s">
        <v>1626</v>
      </c>
      <c r="C1690" s="5" t="s">
        <v>2621</v>
      </c>
    </row>
    <row r="1691" spans="1:3">
      <c r="A1691" s="11">
        <v>1690</v>
      </c>
      <c r="B1691" s="11" t="s">
        <v>1627</v>
      </c>
      <c r="C1691" s="5" t="s">
        <v>2621</v>
      </c>
    </row>
    <row r="1692" spans="1:3">
      <c r="A1692" s="11">
        <v>1691</v>
      </c>
      <c r="B1692" s="11" t="s">
        <v>1628</v>
      </c>
      <c r="C1692" s="5" t="s">
        <v>2621</v>
      </c>
    </row>
    <row r="1693" spans="1:3">
      <c r="A1693" s="11">
        <v>1692</v>
      </c>
      <c r="B1693" s="11" t="s">
        <v>1629</v>
      </c>
      <c r="C1693" s="5" t="s">
        <v>2621</v>
      </c>
    </row>
    <row r="1694" spans="1:3">
      <c r="A1694" s="11">
        <v>1693</v>
      </c>
      <c r="B1694" s="11" t="s">
        <v>1630</v>
      </c>
      <c r="C1694" s="5" t="s">
        <v>2621</v>
      </c>
    </row>
    <row r="1695" spans="1:3">
      <c r="A1695" s="11">
        <v>1694</v>
      </c>
      <c r="B1695" s="11" t="s">
        <v>1631</v>
      </c>
      <c r="C1695" s="5" t="s">
        <v>2621</v>
      </c>
    </row>
    <row r="1696" spans="1:3">
      <c r="A1696" s="11">
        <v>1695</v>
      </c>
      <c r="B1696" s="11" t="s">
        <v>1632</v>
      </c>
      <c r="C1696" s="5" t="s">
        <v>2621</v>
      </c>
    </row>
    <row r="1697" spans="1:3">
      <c r="A1697" s="11">
        <v>1696</v>
      </c>
      <c r="B1697" s="11" t="s">
        <v>1633</v>
      </c>
      <c r="C1697" s="5" t="s">
        <v>2621</v>
      </c>
    </row>
    <row r="1698" spans="1:3">
      <c r="A1698" s="11">
        <v>1697</v>
      </c>
      <c r="B1698" s="11" t="s">
        <v>1634</v>
      </c>
      <c r="C1698" s="5" t="s">
        <v>2621</v>
      </c>
    </row>
    <row r="1699" spans="1:3">
      <c r="A1699" s="11">
        <v>1698</v>
      </c>
      <c r="B1699" s="11" t="s">
        <v>1635</v>
      </c>
      <c r="C1699" s="5" t="s">
        <v>2621</v>
      </c>
    </row>
    <row r="1700" spans="1:3">
      <c r="A1700" s="11">
        <v>1699</v>
      </c>
      <c r="B1700" s="11" t="s">
        <v>1636</v>
      </c>
      <c r="C1700" s="5" t="s">
        <v>2621</v>
      </c>
    </row>
    <row r="1701" spans="1:3">
      <c r="A1701" s="11">
        <v>1700</v>
      </c>
      <c r="B1701" s="11" t="s">
        <v>1637</v>
      </c>
      <c r="C1701" s="5" t="s">
        <v>2621</v>
      </c>
    </row>
    <row r="1702" spans="1:3">
      <c r="A1702" s="11">
        <v>1701</v>
      </c>
      <c r="B1702" s="11" t="s">
        <v>1638</v>
      </c>
      <c r="C1702" s="5" t="s">
        <v>2621</v>
      </c>
    </row>
    <row r="1703" spans="1:3">
      <c r="A1703" s="11">
        <v>1702</v>
      </c>
      <c r="B1703" s="11" t="s">
        <v>1639</v>
      </c>
      <c r="C1703" s="5" t="s">
        <v>2621</v>
      </c>
    </row>
    <row r="1704" spans="1:3">
      <c r="A1704" s="11">
        <v>1703</v>
      </c>
      <c r="B1704" s="11" t="s">
        <v>1640</v>
      </c>
      <c r="C1704" s="5" t="s">
        <v>2621</v>
      </c>
    </row>
    <row r="1705" spans="1:3">
      <c r="A1705" s="11">
        <v>1704</v>
      </c>
      <c r="B1705" s="11" t="s">
        <v>1641</v>
      </c>
      <c r="C1705" s="5" t="s">
        <v>2621</v>
      </c>
    </row>
    <row r="1706" spans="1:3">
      <c r="A1706" s="11">
        <v>1705</v>
      </c>
      <c r="B1706" s="11" t="s">
        <v>1642</v>
      </c>
      <c r="C1706" s="5" t="s">
        <v>2621</v>
      </c>
    </row>
    <row r="1707" spans="1:3">
      <c r="A1707" s="11">
        <v>1706</v>
      </c>
      <c r="B1707" s="11" t="s">
        <v>1643</v>
      </c>
      <c r="C1707" s="5" t="s">
        <v>2621</v>
      </c>
    </row>
    <row r="1708" spans="1:3">
      <c r="A1708" s="11">
        <v>1707</v>
      </c>
      <c r="B1708" s="11" t="s">
        <v>1644</v>
      </c>
      <c r="C1708" s="5" t="s">
        <v>2621</v>
      </c>
    </row>
    <row r="1709" spans="1:3">
      <c r="A1709" s="11">
        <v>1708</v>
      </c>
      <c r="B1709" s="11" t="s">
        <v>1645</v>
      </c>
      <c r="C1709" s="5" t="s">
        <v>2621</v>
      </c>
    </row>
    <row r="1710" spans="1:3">
      <c r="A1710" s="11">
        <v>1709</v>
      </c>
      <c r="B1710" s="11" t="s">
        <v>1646</v>
      </c>
      <c r="C1710" s="5" t="s">
        <v>2621</v>
      </c>
    </row>
    <row r="1711" spans="1:3">
      <c r="A1711" s="11">
        <v>1710</v>
      </c>
      <c r="B1711" s="11" t="s">
        <v>1647</v>
      </c>
      <c r="C1711" s="5" t="s">
        <v>2621</v>
      </c>
    </row>
    <row r="1712" spans="1:3">
      <c r="A1712" s="11">
        <v>1711</v>
      </c>
      <c r="B1712" s="11" t="s">
        <v>1648</v>
      </c>
      <c r="C1712" s="5" t="s">
        <v>2621</v>
      </c>
    </row>
    <row r="1713" spans="1:3">
      <c r="A1713" s="11">
        <v>1712</v>
      </c>
      <c r="B1713" s="11" t="s">
        <v>1649</v>
      </c>
      <c r="C1713" s="5" t="s">
        <v>2621</v>
      </c>
    </row>
    <row r="1714" spans="1:3">
      <c r="A1714" s="11">
        <v>1713</v>
      </c>
      <c r="B1714" s="11" t="s">
        <v>1650</v>
      </c>
      <c r="C1714" s="5" t="s">
        <v>2621</v>
      </c>
    </row>
    <row r="1715" spans="1:3">
      <c r="A1715" s="11">
        <v>1714</v>
      </c>
      <c r="B1715" s="11" t="s">
        <v>1651</v>
      </c>
      <c r="C1715" s="5" t="s">
        <v>2621</v>
      </c>
    </row>
    <row r="1716" spans="1:3">
      <c r="A1716" s="11">
        <v>1715</v>
      </c>
      <c r="B1716" s="11" t="s">
        <v>1652</v>
      </c>
      <c r="C1716" s="5" t="s">
        <v>2621</v>
      </c>
    </row>
    <row r="1717" spans="1:3">
      <c r="A1717" s="11">
        <v>1716</v>
      </c>
      <c r="B1717" s="11" t="s">
        <v>1653</v>
      </c>
      <c r="C1717" s="5" t="s">
        <v>2621</v>
      </c>
    </row>
    <row r="1718" spans="1:3">
      <c r="A1718" s="11">
        <v>1717</v>
      </c>
      <c r="B1718" s="11" t="s">
        <v>1654</v>
      </c>
      <c r="C1718" s="5" t="s">
        <v>2621</v>
      </c>
    </row>
    <row r="1719" spans="1:3">
      <c r="A1719" s="11">
        <v>1718</v>
      </c>
      <c r="B1719" s="11" t="s">
        <v>1655</v>
      </c>
      <c r="C1719" s="5" t="s">
        <v>2621</v>
      </c>
    </row>
    <row r="1720" spans="1:3">
      <c r="A1720" s="11">
        <v>1719</v>
      </c>
      <c r="B1720" s="11" t="s">
        <v>1656</v>
      </c>
      <c r="C1720" s="5" t="s">
        <v>2621</v>
      </c>
    </row>
    <row r="1721" spans="1:3">
      <c r="A1721" s="11">
        <v>1720</v>
      </c>
      <c r="B1721" s="11" t="s">
        <v>1657</v>
      </c>
      <c r="C1721" s="5" t="s">
        <v>2621</v>
      </c>
    </row>
    <row r="1722" spans="1:3">
      <c r="A1722" s="11">
        <v>1721</v>
      </c>
      <c r="B1722" s="11" t="s">
        <v>1658</v>
      </c>
      <c r="C1722" s="5" t="s">
        <v>2621</v>
      </c>
    </row>
    <row r="1723" spans="1:3">
      <c r="A1723" s="11">
        <v>1722</v>
      </c>
      <c r="B1723" s="11" t="s">
        <v>1659</v>
      </c>
      <c r="C1723" s="5" t="s">
        <v>2621</v>
      </c>
    </row>
    <row r="1724" spans="1:3">
      <c r="A1724" s="11">
        <v>1723</v>
      </c>
      <c r="B1724" s="11" t="s">
        <v>1660</v>
      </c>
      <c r="C1724" s="5" t="s">
        <v>2621</v>
      </c>
    </row>
    <row r="1725" spans="1:3">
      <c r="A1725" s="11">
        <v>1724</v>
      </c>
      <c r="B1725" s="11" t="s">
        <v>1661</v>
      </c>
      <c r="C1725" s="5" t="s">
        <v>2621</v>
      </c>
    </row>
    <row r="1726" spans="1:3">
      <c r="A1726" s="11">
        <v>1725</v>
      </c>
      <c r="B1726" s="11" t="s">
        <v>1662</v>
      </c>
      <c r="C1726" s="5" t="s">
        <v>2621</v>
      </c>
    </row>
    <row r="1727" spans="1:3">
      <c r="A1727" s="11">
        <v>1726</v>
      </c>
      <c r="B1727" s="11" t="s">
        <v>1663</v>
      </c>
      <c r="C1727" s="5" t="s">
        <v>2621</v>
      </c>
    </row>
    <row r="1728" spans="1:3">
      <c r="A1728" s="11">
        <v>1727</v>
      </c>
      <c r="B1728" s="11" t="s">
        <v>1664</v>
      </c>
      <c r="C1728" s="5" t="s">
        <v>2621</v>
      </c>
    </row>
    <row r="1729" spans="1:3">
      <c r="A1729" s="11">
        <v>1728</v>
      </c>
      <c r="B1729" s="11" t="s">
        <v>1665</v>
      </c>
      <c r="C1729" s="5" t="s">
        <v>2621</v>
      </c>
    </row>
    <row r="1730" spans="1:3">
      <c r="A1730" s="11">
        <v>1729</v>
      </c>
      <c r="B1730" s="11" t="s">
        <v>1666</v>
      </c>
      <c r="C1730" s="5" t="s">
        <v>2621</v>
      </c>
    </row>
    <row r="1731" spans="1:3">
      <c r="A1731" s="11">
        <v>1730</v>
      </c>
      <c r="B1731" s="11" t="s">
        <v>1667</v>
      </c>
      <c r="C1731" s="5" t="s">
        <v>2621</v>
      </c>
    </row>
    <row r="1732" spans="1:3">
      <c r="A1732" s="11">
        <v>1731</v>
      </c>
      <c r="B1732" s="11" t="s">
        <v>1668</v>
      </c>
      <c r="C1732" s="5" t="s">
        <v>2621</v>
      </c>
    </row>
    <row r="1733" spans="1:3">
      <c r="A1733" s="11">
        <v>1732</v>
      </c>
      <c r="B1733" s="11" t="s">
        <v>1669</v>
      </c>
      <c r="C1733" s="5" t="s">
        <v>2621</v>
      </c>
    </row>
    <row r="1734" spans="1:3">
      <c r="A1734" s="11">
        <v>1733</v>
      </c>
      <c r="B1734" s="11" t="s">
        <v>1670</v>
      </c>
      <c r="C1734" s="5" t="s">
        <v>2621</v>
      </c>
    </row>
    <row r="1735" spans="1:3">
      <c r="A1735" s="11">
        <v>1734</v>
      </c>
      <c r="B1735" s="11" t="s">
        <v>1671</v>
      </c>
      <c r="C1735" s="5" t="s">
        <v>2621</v>
      </c>
    </row>
    <row r="1736" spans="1:3">
      <c r="A1736" s="11">
        <v>1735</v>
      </c>
      <c r="B1736" s="11" t="s">
        <v>1672</v>
      </c>
      <c r="C1736" s="5" t="s">
        <v>2621</v>
      </c>
    </row>
    <row r="1737" spans="1:3">
      <c r="A1737" s="11">
        <v>1736</v>
      </c>
      <c r="B1737" s="11" t="s">
        <v>1673</v>
      </c>
      <c r="C1737" s="5" t="s">
        <v>2621</v>
      </c>
    </row>
    <row r="1738" spans="1:3">
      <c r="A1738" s="11">
        <v>1737</v>
      </c>
      <c r="B1738" s="11" t="s">
        <v>1674</v>
      </c>
      <c r="C1738" s="5" t="s">
        <v>2621</v>
      </c>
    </row>
    <row r="1739" spans="1:3">
      <c r="A1739" s="11">
        <v>1738</v>
      </c>
      <c r="B1739" s="11" t="s">
        <v>1675</v>
      </c>
      <c r="C1739" s="5" t="s">
        <v>2621</v>
      </c>
    </row>
    <row r="1740" spans="1:3">
      <c r="A1740" s="11">
        <v>1739</v>
      </c>
      <c r="B1740" s="11" t="s">
        <v>1676</v>
      </c>
      <c r="C1740" s="5" t="s">
        <v>2621</v>
      </c>
    </row>
    <row r="1741" spans="1:3">
      <c r="A1741" s="11">
        <v>1740</v>
      </c>
      <c r="B1741" s="11" t="s">
        <v>1677</v>
      </c>
      <c r="C1741" s="5" t="s">
        <v>2621</v>
      </c>
    </row>
    <row r="1742" spans="1:3">
      <c r="A1742" s="11">
        <v>1741</v>
      </c>
      <c r="B1742" s="11" t="s">
        <v>1678</v>
      </c>
      <c r="C1742" s="5" t="s">
        <v>2621</v>
      </c>
    </row>
    <row r="1743" spans="1:3">
      <c r="A1743" s="11">
        <v>1742</v>
      </c>
      <c r="B1743" s="11" t="s">
        <v>1679</v>
      </c>
      <c r="C1743" s="5" t="s">
        <v>2621</v>
      </c>
    </row>
    <row r="1744" spans="1:3">
      <c r="A1744" s="11">
        <v>1743</v>
      </c>
      <c r="B1744" s="11" t="s">
        <v>1680</v>
      </c>
      <c r="C1744" s="5" t="s">
        <v>2621</v>
      </c>
    </row>
    <row r="1745" spans="1:3">
      <c r="A1745" s="11">
        <v>1744</v>
      </c>
      <c r="B1745" s="11" t="s">
        <v>1681</v>
      </c>
      <c r="C1745" s="5" t="s">
        <v>2621</v>
      </c>
    </row>
    <row r="1746" spans="1:3">
      <c r="A1746" s="11">
        <v>1745</v>
      </c>
      <c r="B1746" s="11" t="s">
        <v>1682</v>
      </c>
      <c r="C1746" s="5" t="s">
        <v>2621</v>
      </c>
    </row>
    <row r="1747" spans="1:3">
      <c r="A1747" s="11">
        <v>1746</v>
      </c>
      <c r="B1747" s="11" t="s">
        <v>1683</v>
      </c>
      <c r="C1747" s="5" t="s">
        <v>2621</v>
      </c>
    </row>
    <row r="1748" spans="1:3">
      <c r="A1748" s="11">
        <v>1747</v>
      </c>
      <c r="B1748" s="11" t="s">
        <v>1684</v>
      </c>
      <c r="C1748" s="5" t="s">
        <v>2621</v>
      </c>
    </row>
    <row r="1749" spans="1:3">
      <c r="A1749" s="11">
        <v>1748</v>
      </c>
      <c r="B1749" s="11" t="s">
        <v>1685</v>
      </c>
      <c r="C1749" s="5" t="s">
        <v>2621</v>
      </c>
    </row>
    <row r="1750" spans="1:3">
      <c r="A1750" s="11">
        <v>1749</v>
      </c>
      <c r="B1750" s="11" t="s">
        <v>1686</v>
      </c>
      <c r="C1750" s="5" t="s">
        <v>2621</v>
      </c>
    </row>
    <row r="1751" spans="1:3">
      <c r="A1751" s="11">
        <v>1750</v>
      </c>
      <c r="B1751" s="11" t="s">
        <v>1687</v>
      </c>
      <c r="C1751" s="5" t="s">
        <v>2621</v>
      </c>
    </row>
    <row r="1752" spans="1:3">
      <c r="A1752" s="11">
        <v>1751</v>
      </c>
      <c r="B1752" s="11" t="s">
        <v>1688</v>
      </c>
      <c r="C1752" s="5" t="s">
        <v>2621</v>
      </c>
    </row>
    <row r="1753" spans="1:3">
      <c r="A1753" s="11">
        <v>1752</v>
      </c>
      <c r="B1753" s="11" t="s">
        <v>1689</v>
      </c>
      <c r="C1753" s="5" t="s">
        <v>2621</v>
      </c>
    </row>
    <row r="1754" spans="1:3">
      <c r="A1754" s="11">
        <v>1753</v>
      </c>
      <c r="B1754" s="11" t="s">
        <v>1690</v>
      </c>
      <c r="C1754" s="5" t="s">
        <v>2621</v>
      </c>
    </row>
    <row r="1755" spans="1:3">
      <c r="A1755" s="11">
        <v>1754</v>
      </c>
      <c r="B1755" s="11" t="s">
        <v>1691</v>
      </c>
      <c r="C1755" s="5" t="s">
        <v>2621</v>
      </c>
    </row>
    <row r="1756" spans="1:3">
      <c r="A1756" s="11">
        <v>1755</v>
      </c>
      <c r="B1756" s="11" t="s">
        <v>1692</v>
      </c>
      <c r="C1756" s="5" t="s">
        <v>2621</v>
      </c>
    </row>
    <row r="1757" spans="1:3">
      <c r="A1757" s="11">
        <v>1756</v>
      </c>
      <c r="B1757" s="11" t="s">
        <v>1693</v>
      </c>
      <c r="C1757" s="5" t="s">
        <v>2621</v>
      </c>
    </row>
    <row r="1758" spans="1:3">
      <c r="A1758" s="11">
        <v>1757</v>
      </c>
      <c r="B1758" s="11" t="s">
        <v>1694</v>
      </c>
      <c r="C1758" s="5" t="s">
        <v>2621</v>
      </c>
    </row>
    <row r="1759" spans="1:3">
      <c r="A1759" s="11">
        <v>1758</v>
      </c>
      <c r="B1759" s="11" t="s">
        <v>1695</v>
      </c>
      <c r="C1759" s="5" t="s">
        <v>2621</v>
      </c>
    </row>
    <row r="1760" spans="1:3">
      <c r="A1760" s="11">
        <v>1759</v>
      </c>
      <c r="B1760" s="11" t="s">
        <v>1696</v>
      </c>
      <c r="C1760" s="5" t="s">
        <v>2621</v>
      </c>
    </row>
    <row r="1761" spans="1:3">
      <c r="A1761" s="11">
        <v>1760</v>
      </c>
      <c r="B1761" s="11" t="s">
        <v>1697</v>
      </c>
      <c r="C1761" s="5" t="s">
        <v>2621</v>
      </c>
    </row>
    <row r="1762" spans="1:3">
      <c r="A1762" s="11">
        <v>1761</v>
      </c>
      <c r="B1762" s="11" t="s">
        <v>1698</v>
      </c>
      <c r="C1762" s="5" t="s">
        <v>2621</v>
      </c>
    </row>
    <row r="1763" spans="1:3">
      <c r="A1763" s="11">
        <v>1762</v>
      </c>
      <c r="B1763" s="11" t="s">
        <v>1699</v>
      </c>
      <c r="C1763" s="5" t="s">
        <v>2621</v>
      </c>
    </row>
    <row r="1764" spans="1:3">
      <c r="A1764" s="11">
        <v>1763</v>
      </c>
      <c r="B1764" s="11" t="s">
        <v>1700</v>
      </c>
      <c r="C1764" s="5" t="s">
        <v>2621</v>
      </c>
    </row>
    <row r="1765" spans="1:3">
      <c r="A1765" s="11">
        <v>1764</v>
      </c>
      <c r="B1765" s="11" t="s">
        <v>1701</v>
      </c>
      <c r="C1765" s="5" t="s">
        <v>2621</v>
      </c>
    </row>
    <row r="1766" spans="1:3">
      <c r="A1766" s="11">
        <v>1765</v>
      </c>
      <c r="B1766" s="11" t="s">
        <v>1702</v>
      </c>
      <c r="C1766" s="5" t="s">
        <v>2621</v>
      </c>
    </row>
    <row r="1767" spans="1:3">
      <c r="A1767" s="11">
        <v>1766</v>
      </c>
      <c r="B1767" s="11" t="s">
        <v>1703</v>
      </c>
      <c r="C1767" s="5" t="s">
        <v>2621</v>
      </c>
    </row>
    <row r="1768" spans="1:3">
      <c r="A1768" s="11">
        <v>1767</v>
      </c>
      <c r="B1768" s="11" t="s">
        <v>1704</v>
      </c>
      <c r="C1768" s="5" t="s">
        <v>2621</v>
      </c>
    </row>
    <row r="1769" spans="1:3">
      <c r="A1769" s="11">
        <v>1768</v>
      </c>
      <c r="B1769" s="11" t="s">
        <v>1705</v>
      </c>
      <c r="C1769" s="5" t="s">
        <v>2621</v>
      </c>
    </row>
    <row r="1770" spans="1:3">
      <c r="A1770" s="11">
        <v>1769</v>
      </c>
      <c r="B1770" s="11" t="s">
        <v>1706</v>
      </c>
      <c r="C1770" s="5" t="s">
        <v>2621</v>
      </c>
    </row>
    <row r="1771" spans="1:3">
      <c r="A1771" s="11">
        <v>1770</v>
      </c>
      <c r="B1771" s="11" t="s">
        <v>1707</v>
      </c>
      <c r="C1771" s="5" t="s">
        <v>2621</v>
      </c>
    </row>
    <row r="1772" spans="1:3">
      <c r="A1772" s="11">
        <v>1771</v>
      </c>
      <c r="B1772" s="11" t="s">
        <v>1708</v>
      </c>
      <c r="C1772" s="5" t="s">
        <v>2621</v>
      </c>
    </row>
    <row r="1773" spans="1:3">
      <c r="A1773" s="11">
        <v>1772</v>
      </c>
      <c r="B1773" s="11" t="s">
        <v>1709</v>
      </c>
      <c r="C1773" s="5" t="s">
        <v>2621</v>
      </c>
    </row>
    <row r="1774" spans="1:3">
      <c r="A1774" s="11">
        <v>1773</v>
      </c>
      <c r="B1774" s="11" t="s">
        <v>1710</v>
      </c>
      <c r="C1774" s="5" t="s">
        <v>2621</v>
      </c>
    </row>
    <row r="1775" spans="1:3">
      <c r="A1775" s="11">
        <v>1774</v>
      </c>
      <c r="B1775" s="11" t="s">
        <v>1711</v>
      </c>
      <c r="C1775" s="5" t="s">
        <v>2621</v>
      </c>
    </row>
    <row r="1776" spans="1:3">
      <c r="A1776" s="11">
        <v>1775</v>
      </c>
      <c r="B1776" s="11" t="s">
        <v>1712</v>
      </c>
      <c r="C1776" s="5" t="s">
        <v>2621</v>
      </c>
    </row>
    <row r="1777" spans="1:3">
      <c r="A1777" s="11">
        <v>1776</v>
      </c>
      <c r="B1777" s="11" t="s">
        <v>1713</v>
      </c>
      <c r="C1777" s="5" t="s">
        <v>2621</v>
      </c>
    </row>
    <row r="1778" spans="1:3">
      <c r="A1778" s="11">
        <v>1777</v>
      </c>
      <c r="B1778" s="11" t="s">
        <v>1714</v>
      </c>
      <c r="C1778" s="5" t="s">
        <v>2621</v>
      </c>
    </row>
    <row r="1779" spans="1:3">
      <c r="A1779" s="11">
        <v>1778</v>
      </c>
      <c r="B1779" s="11" t="s">
        <v>1715</v>
      </c>
      <c r="C1779" s="5" t="s">
        <v>2621</v>
      </c>
    </row>
    <row r="1780" spans="1:3">
      <c r="A1780" s="11">
        <v>1779</v>
      </c>
      <c r="B1780" s="11" t="s">
        <v>1716</v>
      </c>
      <c r="C1780" s="5" t="s">
        <v>2621</v>
      </c>
    </row>
    <row r="1781" spans="1:3">
      <c r="A1781" s="11">
        <v>1780</v>
      </c>
      <c r="B1781" s="11" t="s">
        <v>1717</v>
      </c>
      <c r="C1781" s="5" t="s">
        <v>2621</v>
      </c>
    </row>
    <row r="1782" spans="1:3">
      <c r="A1782" s="11">
        <v>1781</v>
      </c>
      <c r="B1782" s="11" t="s">
        <v>1718</v>
      </c>
      <c r="C1782" s="5" t="s">
        <v>2621</v>
      </c>
    </row>
    <row r="1783" spans="1:3">
      <c r="A1783" s="11">
        <v>1782</v>
      </c>
      <c r="B1783" s="11" t="s">
        <v>1719</v>
      </c>
      <c r="C1783" s="5" t="s">
        <v>2621</v>
      </c>
    </row>
    <row r="1784" spans="1:3">
      <c r="A1784" s="11">
        <v>1783</v>
      </c>
      <c r="B1784" s="11" t="s">
        <v>1720</v>
      </c>
      <c r="C1784" s="5" t="s">
        <v>2621</v>
      </c>
    </row>
    <row r="1785" spans="1:3">
      <c r="A1785" s="11">
        <v>1784</v>
      </c>
      <c r="B1785" s="11" t="s">
        <v>1721</v>
      </c>
      <c r="C1785" s="5" t="s">
        <v>2621</v>
      </c>
    </row>
    <row r="1786" spans="1:3">
      <c r="A1786" s="11">
        <v>1785</v>
      </c>
      <c r="B1786" s="11" t="s">
        <v>1722</v>
      </c>
      <c r="C1786" s="5" t="s">
        <v>2621</v>
      </c>
    </row>
    <row r="1787" spans="1:3">
      <c r="A1787" s="11">
        <v>1786</v>
      </c>
      <c r="B1787" s="11" t="s">
        <v>1723</v>
      </c>
      <c r="C1787" s="5" t="s">
        <v>2621</v>
      </c>
    </row>
    <row r="1788" spans="1:3">
      <c r="A1788" s="11">
        <v>1787</v>
      </c>
      <c r="B1788" s="11" t="s">
        <v>1724</v>
      </c>
      <c r="C1788" s="5" t="s">
        <v>2621</v>
      </c>
    </row>
    <row r="1789" spans="1:3">
      <c r="A1789" s="11">
        <v>1788</v>
      </c>
      <c r="B1789" s="11" t="s">
        <v>1725</v>
      </c>
      <c r="C1789" s="5" t="s">
        <v>2621</v>
      </c>
    </row>
    <row r="1790" spans="1:3">
      <c r="A1790" s="11">
        <v>1789</v>
      </c>
      <c r="B1790" s="11" t="s">
        <v>1726</v>
      </c>
      <c r="C1790" s="5" t="s">
        <v>2621</v>
      </c>
    </row>
    <row r="1791" spans="1:3">
      <c r="A1791" s="11">
        <v>1790</v>
      </c>
      <c r="B1791" s="11" t="s">
        <v>1727</v>
      </c>
      <c r="C1791" s="5" t="s">
        <v>2621</v>
      </c>
    </row>
    <row r="1792" spans="1:3">
      <c r="A1792" s="11">
        <v>1791</v>
      </c>
      <c r="B1792" s="11" t="s">
        <v>1728</v>
      </c>
      <c r="C1792" s="5" t="s">
        <v>2621</v>
      </c>
    </row>
    <row r="1793" spans="1:3">
      <c r="A1793" s="11">
        <v>1792</v>
      </c>
      <c r="B1793" s="11" t="s">
        <v>1729</v>
      </c>
      <c r="C1793" s="5" t="s">
        <v>2621</v>
      </c>
    </row>
    <row r="1794" spans="1:3">
      <c r="A1794" s="11">
        <v>1793</v>
      </c>
      <c r="B1794" s="11" t="s">
        <v>1730</v>
      </c>
      <c r="C1794" s="5" t="s">
        <v>2621</v>
      </c>
    </row>
    <row r="1795" spans="1:3">
      <c r="A1795" s="11">
        <v>1794</v>
      </c>
      <c r="B1795" s="11" t="s">
        <v>1731</v>
      </c>
      <c r="C1795" s="5" t="s">
        <v>2621</v>
      </c>
    </row>
    <row r="1796" spans="1:3">
      <c r="A1796" s="11">
        <v>1795</v>
      </c>
      <c r="B1796" s="11" t="s">
        <v>1732</v>
      </c>
      <c r="C1796" s="5" t="s">
        <v>2621</v>
      </c>
    </row>
    <row r="1797" spans="1:3">
      <c r="A1797" s="11">
        <v>1796</v>
      </c>
      <c r="B1797" s="11" t="s">
        <v>1733</v>
      </c>
      <c r="C1797" s="5" t="s">
        <v>2621</v>
      </c>
    </row>
    <row r="1798" spans="1:3">
      <c r="A1798" s="11">
        <v>1797</v>
      </c>
      <c r="B1798" s="11" t="s">
        <v>1734</v>
      </c>
      <c r="C1798" s="5" t="s">
        <v>2621</v>
      </c>
    </row>
    <row r="1799" spans="1:3">
      <c r="A1799" s="11">
        <v>1798</v>
      </c>
      <c r="B1799" s="11" t="s">
        <v>1735</v>
      </c>
      <c r="C1799" s="5" t="s">
        <v>2621</v>
      </c>
    </row>
    <row r="1800" spans="1:3">
      <c r="A1800" s="11">
        <v>1799</v>
      </c>
      <c r="B1800" s="11" t="s">
        <v>1736</v>
      </c>
      <c r="C1800" s="5" t="s">
        <v>2621</v>
      </c>
    </row>
    <row r="1801" spans="1:3">
      <c r="A1801" s="11">
        <v>1800</v>
      </c>
      <c r="B1801" s="11" t="s">
        <v>1737</v>
      </c>
      <c r="C1801" s="5" t="s">
        <v>2621</v>
      </c>
    </row>
    <row r="1802" spans="1:3">
      <c r="A1802" s="11">
        <v>1801</v>
      </c>
      <c r="B1802" s="11" t="s">
        <v>1738</v>
      </c>
      <c r="C1802" s="5" t="s">
        <v>2621</v>
      </c>
    </row>
    <row r="1803" spans="1:3">
      <c r="A1803" s="11">
        <v>1802</v>
      </c>
      <c r="B1803" s="11" t="s">
        <v>1739</v>
      </c>
      <c r="C1803" s="5" t="s">
        <v>2621</v>
      </c>
    </row>
    <row r="1804" spans="1:3">
      <c r="A1804" s="11">
        <v>1803</v>
      </c>
      <c r="B1804" s="11" t="s">
        <v>1740</v>
      </c>
      <c r="C1804" s="5" t="s">
        <v>2621</v>
      </c>
    </row>
    <row r="1805" spans="1:3">
      <c r="A1805" s="11">
        <v>1804</v>
      </c>
      <c r="B1805" s="11" t="s">
        <v>1741</v>
      </c>
      <c r="C1805" s="5" t="s">
        <v>2621</v>
      </c>
    </row>
    <row r="1806" spans="1:3">
      <c r="A1806" s="11">
        <v>1805</v>
      </c>
      <c r="B1806" s="11" t="s">
        <v>1742</v>
      </c>
      <c r="C1806" s="5" t="s">
        <v>2621</v>
      </c>
    </row>
    <row r="1807" spans="1:3">
      <c r="A1807" s="11">
        <v>1806</v>
      </c>
      <c r="B1807" s="11" t="s">
        <v>1743</v>
      </c>
      <c r="C1807" s="5" t="s">
        <v>2621</v>
      </c>
    </row>
    <row r="1808" spans="1:3">
      <c r="A1808" s="11">
        <v>1807</v>
      </c>
      <c r="B1808" s="11" t="s">
        <v>1744</v>
      </c>
      <c r="C1808" s="5" t="s">
        <v>2621</v>
      </c>
    </row>
    <row r="1809" spans="1:3">
      <c r="A1809" s="11">
        <v>1808</v>
      </c>
      <c r="B1809" s="11" t="s">
        <v>1745</v>
      </c>
      <c r="C1809" s="5" t="s">
        <v>2621</v>
      </c>
    </row>
    <row r="1810" spans="1:3">
      <c r="A1810" s="11">
        <v>1809</v>
      </c>
      <c r="B1810" s="11" t="s">
        <v>1746</v>
      </c>
      <c r="C1810" s="5" t="s">
        <v>2621</v>
      </c>
    </row>
    <row r="1811" spans="1:3">
      <c r="A1811" s="11">
        <v>1810</v>
      </c>
      <c r="B1811" s="11" t="s">
        <v>1747</v>
      </c>
      <c r="C1811" s="5" t="s">
        <v>2621</v>
      </c>
    </row>
    <row r="1812" spans="1:3">
      <c r="A1812" s="11">
        <v>1811</v>
      </c>
      <c r="B1812" s="11" t="s">
        <v>1748</v>
      </c>
      <c r="C1812" s="5" t="s">
        <v>2621</v>
      </c>
    </row>
    <row r="1813" spans="1:3">
      <c r="A1813" s="11">
        <v>1812</v>
      </c>
      <c r="B1813" s="11" t="s">
        <v>1749</v>
      </c>
      <c r="C1813" s="5" t="s">
        <v>2621</v>
      </c>
    </row>
    <row r="1814" spans="1:3">
      <c r="A1814" s="11">
        <v>1813</v>
      </c>
      <c r="B1814" s="11" t="s">
        <v>1750</v>
      </c>
      <c r="C1814" s="5" t="s">
        <v>2621</v>
      </c>
    </row>
    <row r="1815" spans="1:3">
      <c r="A1815" s="11">
        <v>1814</v>
      </c>
      <c r="B1815" s="11" t="s">
        <v>1751</v>
      </c>
      <c r="C1815" s="5" t="s">
        <v>2621</v>
      </c>
    </row>
    <row r="1816" spans="1:3">
      <c r="A1816" s="11">
        <v>1815</v>
      </c>
      <c r="B1816" s="11" t="s">
        <v>1752</v>
      </c>
      <c r="C1816" s="5" t="s">
        <v>2621</v>
      </c>
    </row>
    <row r="1817" spans="1:3">
      <c r="A1817" s="11">
        <v>1816</v>
      </c>
      <c r="B1817" s="11" t="s">
        <v>1753</v>
      </c>
      <c r="C1817" s="5" t="s">
        <v>2621</v>
      </c>
    </row>
    <row r="1818" spans="1:3">
      <c r="A1818" s="11">
        <v>1817</v>
      </c>
      <c r="B1818" s="11" t="s">
        <v>1754</v>
      </c>
      <c r="C1818" s="5" t="s">
        <v>2621</v>
      </c>
    </row>
    <row r="1819" spans="1:3">
      <c r="A1819" s="11">
        <v>1818</v>
      </c>
      <c r="B1819" s="11" t="s">
        <v>1755</v>
      </c>
      <c r="C1819" s="5" t="s">
        <v>2621</v>
      </c>
    </row>
    <row r="1820" spans="1:3">
      <c r="A1820" s="11">
        <v>1819</v>
      </c>
      <c r="B1820" s="11" t="s">
        <v>1756</v>
      </c>
      <c r="C1820" s="5" t="s">
        <v>2621</v>
      </c>
    </row>
    <row r="1821" spans="1:3">
      <c r="A1821" s="11">
        <v>1820</v>
      </c>
      <c r="B1821" s="11" t="s">
        <v>1757</v>
      </c>
      <c r="C1821" s="5" t="s">
        <v>2621</v>
      </c>
    </row>
    <row r="1822" spans="1:3">
      <c r="A1822" s="11">
        <v>1821</v>
      </c>
      <c r="B1822" s="11" t="s">
        <v>1758</v>
      </c>
      <c r="C1822" s="5" t="s">
        <v>2621</v>
      </c>
    </row>
    <row r="1823" spans="1:3">
      <c r="A1823" s="11">
        <v>1822</v>
      </c>
      <c r="B1823" s="11" t="s">
        <v>1759</v>
      </c>
      <c r="C1823" s="5" t="s">
        <v>2621</v>
      </c>
    </row>
    <row r="1824" spans="1:3">
      <c r="A1824" s="11">
        <v>1823</v>
      </c>
      <c r="B1824" s="11" t="s">
        <v>1760</v>
      </c>
      <c r="C1824" s="5" t="s">
        <v>2621</v>
      </c>
    </row>
    <row r="1825" spans="1:3">
      <c r="A1825" s="11">
        <v>1824</v>
      </c>
      <c r="B1825" s="11" t="s">
        <v>1761</v>
      </c>
      <c r="C1825" s="5" t="s">
        <v>2621</v>
      </c>
    </row>
    <row r="1826" spans="1:3">
      <c r="A1826" s="11">
        <v>1825</v>
      </c>
      <c r="B1826" s="11" t="s">
        <v>1762</v>
      </c>
      <c r="C1826" s="5" t="s">
        <v>2621</v>
      </c>
    </row>
    <row r="1827" spans="1:3">
      <c r="A1827" s="11">
        <v>1826</v>
      </c>
      <c r="B1827" s="11" t="s">
        <v>1763</v>
      </c>
      <c r="C1827" s="5" t="s">
        <v>2621</v>
      </c>
    </row>
    <row r="1828" spans="1:3">
      <c r="A1828" s="11">
        <v>1827</v>
      </c>
      <c r="B1828" s="11" t="s">
        <v>1764</v>
      </c>
      <c r="C1828" s="5" t="s">
        <v>2621</v>
      </c>
    </row>
    <row r="1829" spans="1:3">
      <c r="A1829" s="11">
        <v>1828</v>
      </c>
      <c r="B1829" s="11" t="s">
        <v>1765</v>
      </c>
      <c r="C1829" s="5" t="s">
        <v>2621</v>
      </c>
    </row>
    <row r="1830" spans="1:3">
      <c r="A1830" s="11">
        <v>1829</v>
      </c>
      <c r="B1830" s="11" t="s">
        <v>1766</v>
      </c>
      <c r="C1830" s="5" t="s">
        <v>2621</v>
      </c>
    </row>
    <row r="1831" spans="1:3">
      <c r="A1831" s="11">
        <v>1830</v>
      </c>
      <c r="B1831" s="11" t="s">
        <v>1767</v>
      </c>
      <c r="C1831" s="5" t="s">
        <v>2621</v>
      </c>
    </row>
    <row r="1832" spans="1:3">
      <c r="A1832" s="11">
        <v>1831</v>
      </c>
      <c r="B1832" s="11" t="s">
        <v>1768</v>
      </c>
      <c r="C1832" s="5" t="s">
        <v>2621</v>
      </c>
    </row>
    <row r="1833" spans="1:3">
      <c r="A1833" s="11">
        <v>1832</v>
      </c>
      <c r="B1833" s="11" t="s">
        <v>1769</v>
      </c>
      <c r="C1833" s="5" t="s">
        <v>2621</v>
      </c>
    </row>
    <row r="1834" spans="1:3">
      <c r="A1834" s="11">
        <v>1833</v>
      </c>
      <c r="B1834" s="11" t="s">
        <v>1770</v>
      </c>
      <c r="C1834" s="5" t="s">
        <v>2621</v>
      </c>
    </row>
    <row r="1835" spans="1:3">
      <c r="A1835" s="11">
        <v>1834</v>
      </c>
      <c r="B1835" s="11" t="s">
        <v>1771</v>
      </c>
      <c r="C1835" s="5" t="s">
        <v>2621</v>
      </c>
    </row>
    <row r="1836" spans="1:3">
      <c r="A1836" s="11">
        <v>1835</v>
      </c>
      <c r="B1836" s="11" t="s">
        <v>1772</v>
      </c>
      <c r="C1836" s="5" t="s">
        <v>2621</v>
      </c>
    </row>
    <row r="1837" spans="1:3">
      <c r="A1837" s="11">
        <v>1836</v>
      </c>
      <c r="B1837" s="11" t="s">
        <v>1773</v>
      </c>
      <c r="C1837" s="5" t="s">
        <v>2621</v>
      </c>
    </row>
    <row r="1838" spans="1:3">
      <c r="A1838" s="11">
        <v>1837</v>
      </c>
      <c r="B1838" s="11" t="s">
        <v>1774</v>
      </c>
      <c r="C1838" s="5" t="s">
        <v>2621</v>
      </c>
    </row>
    <row r="1839" spans="1:3">
      <c r="A1839" s="11">
        <v>1838</v>
      </c>
      <c r="B1839" s="11" t="s">
        <v>1775</v>
      </c>
      <c r="C1839" s="5" t="s">
        <v>2621</v>
      </c>
    </row>
    <row r="1840" spans="1:3">
      <c r="A1840" s="11">
        <v>1839</v>
      </c>
      <c r="B1840" s="11" t="s">
        <v>1776</v>
      </c>
      <c r="C1840" s="5" t="s">
        <v>2621</v>
      </c>
    </row>
    <row r="1841" spans="1:3">
      <c r="A1841" s="11">
        <v>1840</v>
      </c>
      <c r="B1841" s="11" t="s">
        <v>1777</v>
      </c>
      <c r="C1841" s="5" t="s">
        <v>2621</v>
      </c>
    </row>
    <row r="1842" spans="1:3">
      <c r="A1842" s="11">
        <v>1841</v>
      </c>
      <c r="B1842" s="11" t="s">
        <v>1778</v>
      </c>
      <c r="C1842" s="5" t="s">
        <v>2621</v>
      </c>
    </row>
    <row r="1843" spans="1:3">
      <c r="A1843" s="11">
        <v>1842</v>
      </c>
      <c r="B1843" s="11" t="s">
        <v>1779</v>
      </c>
      <c r="C1843" s="5" t="s">
        <v>2621</v>
      </c>
    </row>
    <row r="1844" spans="1:3">
      <c r="A1844" s="11">
        <v>1843</v>
      </c>
      <c r="B1844" s="11" t="s">
        <v>1780</v>
      </c>
      <c r="C1844" s="5" t="s">
        <v>2621</v>
      </c>
    </row>
    <row r="1845" spans="1:3">
      <c r="A1845" s="11">
        <v>1844</v>
      </c>
      <c r="B1845" s="11" t="s">
        <v>1781</v>
      </c>
      <c r="C1845" s="5" t="s">
        <v>2621</v>
      </c>
    </row>
    <row r="1846" spans="1:3">
      <c r="A1846" s="11">
        <v>1845</v>
      </c>
      <c r="B1846" s="11" t="s">
        <v>1782</v>
      </c>
      <c r="C1846" s="5" t="s">
        <v>2621</v>
      </c>
    </row>
    <row r="1847" spans="1:3">
      <c r="A1847" s="11">
        <v>1846</v>
      </c>
      <c r="B1847" s="11" t="s">
        <v>1783</v>
      </c>
      <c r="C1847" s="5" t="s">
        <v>2621</v>
      </c>
    </row>
    <row r="1848" spans="1:3">
      <c r="A1848" s="11">
        <v>1847</v>
      </c>
      <c r="B1848" s="11" t="s">
        <v>1784</v>
      </c>
      <c r="C1848" s="5" t="s">
        <v>2621</v>
      </c>
    </row>
    <row r="1849" spans="1:3">
      <c r="A1849" s="11">
        <v>1848</v>
      </c>
      <c r="B1849" s="11" t="s">
        <v>1785</v>
      </c>
      <c r="C1849" s="5" t="s">
        <v>2621</v>
      </c>
    </row>
    <row r="1850" spans="1:3">
      <c r="A1850" s="11">
        <v>1849</v>
      </c>
      <c r="B1850" s="11" t="s">
        <v>1786</v>
      </c>
      <c r="C1850" s="5" t="s">
        <v>2621</v>
      </c>
    </row>
    <row r="1851" spans="1:3">
      <c r="A1851" s="11">
        <v>1850</v>
      </c>
      <c r="B1851" s="11" t="s">
        <v>1787</v>
      </c>
      <c r="C1851" s="5" t="s">
        <v>2621</v>
      </c>
    </row>
    <row r="1852" spans="1:3">
      <c r="A1852" s="11">
        <v>1851</v>
      </c>
      <c r="B1852" s="11" t="s">
        <v>1788</v>
      </c>
      <c r="C1852" s="5" t="s">
        <v>2621</v>
      </c>
    </row>
    <row r="1853" spans="1:3">
      <c r="A1853" s="11">
        <v>1852</v>
      </c>
      <c r="B1853" s="11" t="s">
        <v>1789</v>
      </c>
      <c r="C1853" s="5" t="s">
        <v>2621</v>
      </c>
    </row>
    <row r="1854" spans="1:3">
      <c r="A1854" s="11">
        <v>1853</v>
      </c>
      <c r="B1854" s="11" t="s">
        <v>1790</v>
      </c>
      <c r="C1854" s="5" t="s">
        <v>2621</v>
      </c>
    </row>
    <row r="1855" spans="1:3">
      <c r="A1855" s="11">
        <v>1854</v>
      </c>
      <c r="B1855" s="11" t="s">
        <v>1791</v>
      </c>
      <c r="C1855" s="5" t="s">
        <v>2621</v>
      </c>
    </row>
    <row r="1856" spans="1:3">
      <c r="A1856" s="11">
        <v>1855</v>
      </c>
      <c r="B1856" s="11" t="s">
        <v>1792</v>
      </c>
      <c r="C1856" s="5" t="s">
        <v>2621</v>
      </c>
    </row>
    <row r="1857" spans="1:3">
      <c r="A1857" s="11">
        <v>1856</v>
      </c>
      <c r="B1857" s="11" t="s">
        <v>1793</v>
      </c>
      <c r="C1857" s="5" t="s">
        <v>2621</v>
      </c>
    </row>
    <row r="1858" spans="1:3">
      <c r="A1858" s="11">
        <v>1857</v>
      </c>
      <c r="B1858" s="11" t="s">
        <v>1794</v>
      </c>
      <c r="C1858" s="5" t="s">
        <v>2621</v>
      </c>
    </row>
    <row r="1859" spans="1:3">
      <c r="A1859" s="11">
        <v>1858</v>
      </c>
      <c r="B1859" s="11" t="s">
        <v>1795</v>
      </c>
      <c r="C1859" s="5" t="s">
        <v>2621</v>
      </c>
    </row>
    <row r="1860" spans="1:3">
      <c r="A1860" s="11">
        <v>1859</v>
      </c>
      <c r="B1860" s="11" t="s">
        <v>1796</v>
      </c>
      <c r="C1860" s="5" t="s">
        <v>2621</v>
      </c>
    </row>
    <row r="1861" spans="1:3">
      <c r="A1861" s="11">
        <v>1860</v>
      </c>
      <c r="B1861" s="11" t="s">
        <v>1797</v>
      </c>
      <c r="C1861" s="5" t="s">
        <v>2621</v>
      </c>
    </row>
    <row r="1862" spans="1:3">
      <c r="A1862" s="11">
        <v>1861</v>
      </c>
      <c r="B1862" s="11" t="s">
        <v>1798</v>
      </c>
      <c r="C1862" s="5" t="s">
        <v>2621</v>
      </c>
    </row>
    <row r="1863" spans="1:3">
      <c r="A1863" s="11">
        <v>1862</v>
      </c>
      <c r="B1863" s="11" t="s">
        <v>1799</v>
      </c>
      <c r="C1863" s="5" t="s">
        <v>2621</v>
      </c>
    </row>
    <row r="1864" spans="1:3">
      <c r="A1864" s="11">
        <v>1863</v>
      </c>
      <c r="B1864" s="11" t="s">
        <v>1800</v>
      </c>
      <c r="C1864" s="5" t="s">
        <v>2621</v>
      </c>
    </row>
    <row r="1865" spans="1:3">
      <c r="A1865" s="11">
        <v>1864</v>
      </c>
      <c r="B1865" s="11" t="s">
        <v>1801</v>
      </c>
      <c r="C1865" s="5" t="s">
        <v>2621</v>
      </c>
    </row>
    <row r="1866" spans="1:3">
      <c r="A1866" s="11">
        <v>1865</v>
      </c>
      <c r="B1866" s="11" t="s">
        <v>1802</v>
      </c>
      <c r="C1866" s="5" t="s">
        <v>2621</v>
      </c>
    </row>
    <row r="1867" spans="1:3">
      <c r="A1867" s="11">
        <v>1866</v>
      </c>
      <c r="B1867" s="11" t="s">
        <v>1803</v>
      </c>
      <c r="C1867" s="5" t="s">
        <v>2621</v>
      </c>
    </row>
    <row r="1868" spans="1:3">
      <c r="A1868" s="11">
        <v>1867</v>
      </c>
      <c r="B1868" s="11" t="s">
        <v>1804</v>
      </c>
      <c r="C1868" s="5" t="s">
        <v>2621</v>
      </c>
    </row>
    <row r="1869" spans="1:3">
      <c r="A1869" s="11">
        <v>1868</v>
      </c>
      <c r="B1869" s="11" t="s">
        <v>1805</v>
      </c>
      <c r="C1869" s="5" t="s">
        <v>2621</v>
      </c>
    </row>
    <row r="1870" spans="1:3">
      <c r="A1870" s="11">
        <v>1869</v>
      </c>
      <c r="B1870" s="11" t="s">
        <v>1806</v>
      </c>
      <c r="C1870" s="5" t="s">
        <v>2621</v>
      </c>
    </row>
    <row r="1871" spans="1:3">
      <c r="A1871" s="11">
        <v>1870</v>
      </c>
      <c r="B1871" s="11" t="s">
        <v>1807</v>
      </c>
      <c r="C1871" s="5" t="s">
        <v>2621</v>
      </c>
    </row>
    <row r="1872" spans="1:3">
      <c r="A1872" s="11">
        <v>1871</v>
      </c>
      <c r="B1872" s="11" t="s">
        <v>1808</v>
      </c>
      <c r="C1872" s="5" t="s">
        <v>2621</v>
      </c>
    </row>
    <row r="1873" spans="1:3">
      <c r="A1873" s="11">
        <v>1872</v>
      </c>
      <c r="B1873" s="11" t="s">
        <v>1809</v>
      </c>
      <c r="C1873" s="5" t="s">
        <v>2621</v>
      </c>
    </row>
    <row r="1874" spans="1:3">
      <c r="A1874" s="11">
        <v>1873</v>
      </c>
      <c r="B1874" s="11" t="s">
        <v>1810</v>
      </c>
      <c r="C1874" s="5" t="s">
        <v>2621</v>
      </c>
    </row>
    <row r="1875" spans="1:3">
      <c r="A1875" s="11">
        <v>1874</v>
      </c>
      <c r="B1875" s="11" t="s">
        <v>1811</v>
      </c>
      <c r="C1875" s="5" t="s">
        <v>2621</v>
      </c>
    </row>
    <row r="1876" spans="1:3">
      <c r="A1876" s="11">
        <v>1875</v>
      </c>
      <c r="B1876" s="11" t="s">
        <v>1812</v>
      </c>
      <c r="C1876" s="5" t="s">
        <v>2621</v>
      </c>
    </row>
    <row r="1877" spans="1:3">
      <c r="A1877" s="11">
        <v>1876</v>
      </c>
      <c r="B1877" s="11" t="s">
        <v>1813</v>
      </c>
      <c r="C1877" s="5" t="s">
        <v>2621</v>
      </c>
    </row>
    <row r="1878" spans="1:3">
      <c r="A1878" s="11">
        <v>1877</v>
      </c>
      <c r="B1878" s="11" t="s">
        <v>1814</v>
      </c>
      <c r="C1878" s="5" t="s">
        <v>2621</v>
      </c>
    </row>
    <row r="1879" spans="1:3">
      <c r="A1879" s="11">
        <v>1878</v>
      </c>
      <c r="B1879" s="11" t="s">
        <v>1815</v>
      </c>
      <c r="C1879" s="5" t="s">
        <v>2621</v>
      </c>
    </row>
    <row r="1880" spans="1:3">
      <c r="A1880" s="11">
        <v>1879</v>
      </c>
      <c r="B1880" s="11" t="s">
        <v>1816</v>
      </c>
      <c r="C1880" s="5" t="s">
        <v>2621</v>
      </c>
    </row>
    <row r="1881" spans="1:3">
      <c r="A1881" s="11">
        <v>1880</v>
      </c>
      <c r="B1881" s="11" t="s">
        <v>1817</v>
      </c>
      <c r="C1881" s="5" t="s">
        <v>2621</v>
      </c>
    </row>
    <row r="1882" spans="1:3">
      <c r="A1882" s="11">
        <v>1881</v>
      </c>
      <c r="B1882" s="11" t="s">
        <v>1818</v>
      </c>
      <c r="C1882" s="5" t="s">
        <v>2621</v>
      </c>
    </row>
    <row r="1883" spans="1:3">
      <c r="A1883" s="11">
        <v>1882</v>
      </c>
      <c r="B1883" s="11" t="s">
        <v>1819</v>
      </c>
      <c r="C1883" s="5" t="s">
        <v>2621</v>
      </c>
    </row>
    <row r="1884" spans="1:3">
      <c r="A1884" s="11">
        <v>1883</v>
      </c>
      <c r="B1884" s="11" t="s">
        <v>1820</v>
      </c>
      <c r="C1884" s="5" t="s">
        <v>2621</v>
      </c>
    </row>
    <row r="1885" spans="1:3">
      <c r="A1885" s="11">
        <v>1884</v>
      </c>
      <c r="B1885" s="11" t="s">
        <v>1821</v>
      </c>
      <c r="C1885" s="5" t="s">
        <v>2621</v>
      </c>
    </row>
    <row r="1886" spans="1:3">
      <c r="A1886" s="11">
        <v>1885</v>
      </c>
      <c r="B1886" s="11" t="s">
        <v>1822</v>
      </c>
      <c r="C1886" s="5" t="s">
        <v>2621</v>
      </c>
    </row>
    <row r="1887" spans="1:3">
      <c r="A1887" s="11">
        <v>1886</v>
      </c>
      <c r="B1887" s="11" t="s">
        <v>1823</v>
      </c>
      <c r="C1887" s="5" t="s">
        <v>2621</v>
      </c>
    </row>
    <row r="1888" spans="1:3">
      <c r="A1888" s="11">
        <v>1887</v>
      </c>
      <c r="B1888" s="11" t="s">
        <v>1824</v>
      </c>
      <c r="C1888" s="5" t="s">
        <v>2621</v>
      </c>
    </row>
    <row r="1889" spans="1:3">
      <c r="A1889" s="11">
        <v>1888</v>
      </c>
      <c r="B1889" s="11" t="s">
        <v>1825</v>
      </c>
      <c r="C1889" s="5" t="s">
        <v>2621</v>
      </c>
    </row>
    <row r="1890" spans="1:3">
      <c r="A1890" s="11">
        <v>1889</v>
      </c>
      <c r="B1890" s="11" t="s">
        <v>1826</v>
      </c>
      <c r="C1890" s="5" t="s">
        <v>2621</v>
      </c>
    </row>
    <row r="1891" spans="1:3">
      <c r="A1891" s="11">
        <v>1890</v>
      </c>
      <c r="B1891" s="11" t="s">
        <v>1827</v>
      </c>
      <c r="C1891" s="5" t="s">
        <v>2621</v>
      </c>
    </row>
    <row r="1892" spans="1:3">
      <c r="A1892" s="11">
        <v>1891</v>
      </c>
      <c r="B1892" s="11" t="s">
        <v>1828</v>
      </c>
      <c r="C1892" s="5" t="s">
        <v>2621</v>
      </c>
    </row>
    <row r="1893" spans="1:3">
      <c r="A1893" s="11">
        <v>1892</v>
      </c>
      <c r="B1893" s="11" t="s">
        <v>1829</v>
      </c>
      <c r="C1893" s="5" t="s">
        <v>2621</v>
      </c>
    </row>
    <row r="1894" spans="1:3">
      <c r="A1894" s="11">
        <v>1893</v>
      </c>
      <c r="B1894" s="11" t="s">
        <v>1830</v>
      </c>
      <c r="C1894" s="5" t="s">
        <v>2621</v>
      </c>
    </row>
    <row r="1895" spans="1:3">
      <c r="A1895" s="11">
        <v>1894</v>
      </c>
      <c r="B1895" s="11" t="s">
        <v>1831</v>
      </c>
      <c r="C1895" s="5" t="s">
        <v>2621</v>
      </c>
    </row>
    <row r="1896" spans="1:3">
      <c r="A1896" s="11">
        <v>1895</v>
      </c>
      <c r="B1896" s="11" t="s">
        <v>1832</v>
      </c>
      <c r="C1896" s="5" t="s">
        <v>2621</v>
      </c>
    </row>
    <row r="1897" spans="1:3">
      <c r="A1897" s="11">
        <v>1896</v>
      </c>
      <c r="B1897" s="11" t="s">
        <v>1833</v>
      </c>
      <c r="C1897" s="5" t="s">
        <v>2621</v>
      </c>
    </row>
    <row r="1898" spans="1:3">
      <c r="A1898" s="11">
        <v>1897</v>
      </c>
      <c r="B1898" s="11" t="s">
        <v>1834</v>
      </c>
      <c r="C1898" s="5" t="s">
        <v>2621</v>
      </c>
    </row>
    <row r="1899" spans="1:3">
      <c r="A1899" s="11">
        <v>1898</v>
      </c>
      <c r="B1899" s="11" t="s">
        <v>1835</v>
      </c>
      <c r="C1899" s="5" t="s">
        <v>2621</v>
      </c>
    </row>
    <row r="1900" spans="1:3">
      <c r="A1900" s="11">
        <v>1899</v>
      </c>
      <c r="B1900" s="11" t="s">
        <v>1836</v>
      </c>
      <c r="C1900" s="5" t="s">
        <v>2621</v>
      </c>
    </row>
    <row r="1901" spans="1:3">
      <c r="A1901" s="11">
        <v>1900</v>
      </c>
      <c r="B1901" s="11" t="s">
        <v>1837</v>
      </c>
      <c r="C1901" s="5" t="s">
        <v>2621</v>
      </c>
    </row>
    <row r="1902" spans="1:3">
      <c r="A1902" s="11">
        <v>1901</v>
      </c>
      <c r="B1902" s="11" t="s">
        <v>1838</v>
      </c>
      <c r="C1902" s="5" t="s">
        <v>2621</v>
      </c>
    </row>
    <row r="1903" spans="1:3">
      <c r="A1903" s="11">
        <v>1902</v>
      </c>
      <c r="B1903" s="11" t="s">
        <v>1839</v>
      </c>
      <c r="C1903" s="5" t="s">
        <v>2621</v>
      </c>
    </row>
    <row r="1904" spans="1:3">
      <c r="A1904" s="11">
        <v>1903</v>
      </c>
      <c r="B1904" s="11" t="s">
        <v>1840</v>
      </c>
      <c r="C1904" s="5" t="s">
        <v>2621</v>
      </c>
    </row>
    <row r="1905" spans="1:3">
      <c r="A1905" s="11">
        <v>1904</v>
      </c>
      <c r="B1905" s="11" t="s">
        <v>1841</v>
      </c>
      <c r="C1905" s="5" t="s">
        <v>2621</v>
      </c>
    </row>
    <row r="1906" spans="1:3">
      <c r="A1906" s="11">
        <v>1905</v>
      </c>
      <c r="B1906" s="11" t="s">
        <v>1842</v>
      </c>
      <c r="C1906" s="5" t="s">
        <v>2621</v>
      </c>
    </row>
    <row r="1907" spans="1:3">
      <c r="A1907" s="11">
        <v>1906</v>
      </c>
      <c r="B1907" s="11" t="s">
        <v>1843</v>
      </c>
      <c r="C1907" s="5" t="s">
        <v>2621</v>
      </c>
    </row>
    <row r="1908" spans="1:3">
      <c r="A1908" s="11">
        <v>1907</v>
      </c>
      <c r="B1908" s="11" t="s">
        <v>1844</v>
      </c>
      <c r="C1908" s="5" t="s">
        <v>2621</v>
      </c>
    </row>
    <row r="1909" spans="1:3">
      <c r="A1909" s="11">
        <v>1908</v>
      </c>
      <c r="B1909" s="11" t="s">
        <v>1845</v>
      </c>
      <c r="C1909" s="5" t="s">
        <v>2621</v>
      </c>
    </row>
    <row r="1910" spans="1:3">
      <c r="A1910" s="11">
        <v>1909</v>
      </c>
      <c r="B1910" s="11" t="s">
        <v>1846</v>
      </c>
      <c r="C1910" s="5" t="s">
        <v>2621</v>
      </c>
    </row>
    <row r="1911" spans="1:3">
      <c r="A1911" s="11">
        <v>1910</v>
      </c>
      <c r="B1911" s="11" t="s">
        <v>1847</v>
      </c>
      <c r="C1911" s="5" t="s">
        <v>2621</v>
      </c>
    </row>
    <row r="1912" spans="1:3">
      <c r="A1912" s="11">
        <v>1911</v>
      </c>
      <c r="B1912" s="11" t="s">
        <v>1848</v>
      </c>
      <c r="C1912" s="5" t="s">
        <v>2621</v>
      </c>
    </row>
    <row r="1913" spans="1:3">
      <c r="A1913" s="11">
        <v>1912</v>
      </c>
      <c r="B1913" s="11" t="s">
        <v>1849</v>
      </c>
      <c r="C1913" s="5" t="s">
        <v>2621</v>
      </c>
    </row>
    <row r="1914" spans="1:3">
      <c r="A1914" s="11">
        <v>1913</v>
      </c>
      <c r="B1914" s="11" t="s">
        <v>1850</v>
      </c>
      <c r="C1914" s="5" t="s">
        <v>2621</v>
      </c>
    </row>
    <row r="1915" spans="1:3">
      <c r="A1915" s="11">
        <v>1914</v>
      </c>
      <c r="B1915" s="11" t="s">
        <v>1851</v>
      </c>
      <c r="C1915" s="5" t="s">
        <v>2621</v>
      </c>
    </row>
    <row r="1916" spans="1:3">
      <c r="A1916" s="11">
        <v>1915</v>
      </c>
      <c r="B1916" s="11" t="s">
        <v>1852</v>
      </c>
      <c r="C1916" s="5" t="s">
        <v>2621</v>
      </c>
    </row>
    <row r="1917" spans="1:3">
      <c r="A1917" s="11">
        <v>1916</v>
      </c>
      <c r="B1917" s="11" t="s">
        <v>1853</v>
      </c>
      <c r="C1917" s="5" t="s">
        <v>2621</v>
      </c>
    </row>
    <row r="1918" spans="1:3">
      <c r="A1918" s="11">
        <v>1917</v>
      </c>
      <c r="B1918" s="11" t="s">
        <v>1854</v>
      </c>
      <c r="C1918" s="5" t="s">
        <v>2621</v>
      </c>
    </row>
    <row r="1919" spans="1:3">
      <c r="A1919" s="11">
        <v>1918</v>
      </c>
      <c r="B1919" s="11" t="s">
        <v>1855</v>
      </c>
      <c r="C1919" s="5" t="s">
        <v>2621</v>
      </c>
    </row>
    <row r="1920" spans="1:3">
      <c r="A1920" s="11">
        <v>1919</v>
      </c>
      <c r="B1920" s="11" t="s">
        <v>1856</v>
      </c>
      <c r="C1920" s="5" t="s">
        <v>2621</v>
      </c>
    </row>
    <row r="1921" spans="1:3">
      <c r="A1921" s="11">
        <v>1920</v>
      </c>
      <c r="B1921" s="11" t="s">
        <v>1857</v>
      </c>
      <c r="C1921" s="5" t="s">
        <v>2621</v>
      </c>
    </row>
    <row r="1922" spans="1:3">
      <c r="A1922" s="11">
        <v>1921</v>
      </c>
      <c r="B1922" s="11" t="s">
        <v>1858</v>
      </c>
      <c r="C1922" s="5" t="s">
        <v>2621</v>
      </c>
    </row>
    <row r="1923" spans="1:3">
      <c r="A1923" s="11">
        <v>1922</v>
      </c>
      <c r="B1923" s="11" t="s">
        <v>1859</v>
      </c>
      <c r="C1923" s="5" t="s">
        <v>2621</v>
      </c>
    </row>
    <row r="1924" spans="1:3">
      <c r="A1924" s="11">
        <v>1923</v>
      </c>
      <c r="B1924" s="11" t="s">
        <v>1860</v>
      </c>
      <c r="C1924" s="5" t="s">
        <v>2621</v>
      </c>
    </row>
    <row r="1925" spans="1:3">
      <c r="A1925" s="11">
        <v>1924</v>
      </c>
      <c r="B1925" s="11" t="s">
        <v>1861</v>
      </c>
      <c r="C1925" s="5" t="s">
        <v>2621</v>
      </c>
    </row>
    <row r="1926" spans="1:3">
      <c r="A1926" s="11">
        <v>1925</v>
      </c>
      <c r="B1926" s="11" t="s">
        <v>1862</v>
      </c>
      <c r="C1926" s="5" t="s">
        <v>2621</v>
      </c>
    </row>
    <row r="1927" spans="1:3">
      <c r="A1927" s="11">
        <v>1926</v>
      </c>
      <c r="B1927" s="11" t="s">
        <v>1863</v>
      </c>
      <c r="C1927" s="5" t="s">
        <v>2621</v>
      </c>
    </row>
    <row r="1928" spans="1:3">
      <c r="A1928" s="11">
        <v>1927</v>
      </c>
      <c r="B1928" s="11" t="s">
        <v>1864</v>
      </c>
      <c r="C1928" s="5" t="s">
        <v>2621</v>
      </c>
    </row>
    <row r="1929" spans="1:3">
      <c r="A1929" s="11">
        <v>1928</v>
      </c>
      <c r="B1929" s="11" t="s">
        <v>1865</v>
      </c>
      <c r="C1929" s="5" t="s">
        <v>2621</v>
      </c>
    </row>
    <row r="1930" spans="1:3">
      <c r="A1930" s="11">
        <v>1929</v>
      </c>
      <c r="B1930" s="11" t="s">
        <v>1866</v>
      </c>
      <c r="C1930" s="5" t="s">
        <v>2621</v>
      </c>
    </row>
    <row r="1931" spans="1:3">
      <c r="A1931" s="11">
        <v>1930</v>
      </c>
      <c r="B1931" s="11" t="s">
        <v>1867</v>
      </c>
      <c r="C1931" s="5" t="s">
        <v>2621</v>
      </c>
    </row>
    <row r="1932" spans="1:3">
      <c r="A1932" s="11">
        <v>1931</v>
      </c>
      <c r="B1932" s="11" t="s">
        <v>1868</v>
      </c>
      <c r="C1932" s="5" t="s">
        <v>2621</v>
      </c>
    </row>
    <row r="1933" spans="1:3">
      <c r="A1933" s="11">
        <v>1932</v>
      </c>
      <c r="B1933" s="11" t="s">
        <v>1869</v>
      </c>
      <c r="C1933" s="5" t="s">
        <v>2621</v>
      </c>
    </row>
    <row r="1934" spans="1:3">
      <c r="A1934" s="11">
        <v>1933</v>
      </c>
      <c r="B1934" s="11" t="s">
        <v>1870</v>
      </c>
      <c r="C1934" s="5" t="s">
        <v>2621</v>
      </c>
    </row>
    <row r="1935" spans="1:3">
      <c r="A1935" s="11">
        <v>1934</v>
      </c>
      <c r="B1935" s="11" t="s">
        <v>1871</v>
      </c>
      <c r="C1935" s="5" t="s">
        <v>2621</v>
      </c>
    </row>
    <row r="1936" spans="1:3">
      <c r="A1936" s="11">
        <v>1935</v>
      </c>
      <c r="B1936" s="11" t="s">
        <v>1872</v>
      </c>
      <c r="C1936" s="5" t="s">
        <v>2621</v>
      </c>
    </row>
    <row r="1937" spans="1:3">
      <c r="A1937" s="11">
        <v>1936</v>
      </c>
      <c r="B1937" s="11" t="s">
        <v>1873</v>
      </c>
      <c r="C1937" s="5" t="s">
        <v>2621</v>
      </c>
    </row>
    <row r="1938" spans="1:3">
      <c r="A1938" s="11">
        <v>1937</v>
      </c>
      <c r="B1938" s="11" t="s">
        <v>1874</v>
      </c>
      <c r="C1938" s="5" t="s">
        <v>2621</v>
      </c>
    </row>
    <row r="1939" spans="1:3">
      <c r="A1939" s="11">
        <v>1938</v>
      </c>
      <c r="B1939" s="11" t="s">
        <v>1875</v>
      </c>
      <c r="C1939" s="5" t="s">
        <v>2621</v>
      </c>
    </row>
    <row r="1940" spans="1:3">
      <c r="A1940" s="11">
        <v>1939</v>
      </c>
      <c r="B1940" s="11" t="s">
        <v>1876</v>
      </c>
      <c r="C1940" s="5" t="s">
        <v>2621</v>
      </c>
    </row>
    <row r="1941" spans="1:3">
      <c r="A1941" s="11">
        <v>1940</v>
      </c>
      <c r="B1941" s="11" t="s">
        <v>1877</v>
      </c>
      <c r="C1941" s="5" t="s">
        <v>2621</v>
      </c>
    </row>
    <row r="1942" spans="1:3">
      <c r="A1942" s="11">
        <v>1941</v>
      </c>
      <c r="B1942" s="11" t="s">
        <v>1878</v>
      </c>
      <c r="C1942" s="5" t="s">
        <v>2621</v>
      </c>
    </row>
    <row r="1943" spans="1:3">
      <c r="A1943" s="11">
        <v>1942</v>
      </c>
      <c r="B1943" s="11" t="s">
        <v>1879</v>
      </c>
      <c r="C1943" s="5" t="s">
        <v>2621</v>
      </c>
    </row>
    <row r="1944" spans="1:3">
      <c r="A1944" s="11">
        <v>1943</v>
      </c>
      <c r="B1944" s="11" t="s">
        <v>1880</v>
      </c>
      <c r="C1944" s="5" t="s">
        <v>2621</v>
      </c>
    </row>
    <row r="1945" spans="1:3">
      <c r="A1945" s="11">
        <v>1944</v>
      </c>
      <c r="B1945" s="11" t="s">
        <v>1881</v>
      </c>
      <c r="C1945" s="5" t="s">
        <v>2621</v>
      </c>
    </row>
    <row r="1946" spans="1:3">
      <c r="A1946" s="11">
        <v>1945</v>
      </c>
      <c r="B1946" s="11" t="s">
        <v>1882</v>
      </c>
      <c r="C1946" s="5" t="s">
        <v>2621</v>
      </c>
    </row>
    <row r="1947" spans="1:3">
      <c r="A1947" s="11">
        <v>1946</v>
      </c>
      <c r="B1947" s="11" t="s">
        <v>1883</v>
      </c>
      <c r="C1947" s="5" t="s">
        <v>2621</v>
      </c>
    </row>
    <row r="1948" spans="1:3">
      <c r="A1948" s="11">
        <v>1947</v>
      </c>
      <c r="B1948" s="11" t="s">
        <v>1884</v>
      </c>
      <c r="C1948" s="5" t="s">
        <v>2621</v>
      </c>
    </row>
    <row r="1949" spans="1:3">
      <c r="A1949" s="11">
        <v>1948</v>
      </c>
      <c r="B1949" s="11" t="s">
        <v>1885</v>
      </c>
      <c r="C1949" s="5" t="s">
        <v>2621</v>
      </c>
    </row>
    <row r="1950" spans="1:3">
      <c r="A1950" s="11">
        <v>1949</v>
      </c>
      <c r="B1950" s="11" t="s">
        <v>1886</v>
      </c>
      <c r="C1950" s="5" t="s">
        <v>2621</v>
      </c>
    </row>
    <row r="1951" spans="1:3">
      <c r="A1951" s="11">
        <v>1950</v>
      </c>
      <c r="B1951" s="11" t="s">
        <v>1887</v>
      </c>
      <c r="C1951" s="5" t="s">
        <v>2621</v>
      </c>
    </row>
    <row r="1952" spans="1:3">
      <c r="A1952" s="11">
        <v>1951</v>
      </c>
      <c r="B1952" s="11" t="s">
        <v>1888</v>
      </c>
      <c r="C1952" s="5" t="s">
        <v>2621</v>
      </c>
    </row>
    <row r="1953" spans="1:3">
      <c r="A1953" s="11">
        <v>1952</v>
      </c>
      <c r="B1953" s="11" t="s">
        <v>1889</v>
      </c>
      <c r="C1953" s="5" t="s">
        <v>2621</v>
      </c>
    </row>
    <row r="1954" spans="1:3">
      <c r="A1954" s="11">
        <v>1953</v>
      </c>
      <c r="B1954" s="11" t="s">
        <v>1890</v>
      </c>
      <c r="C1954" s="5" t="s">
        <v>2621</v>
      </c>
    </row>
    <row r="1955" spans="1:3">
      <c r="A1955" s="11">
        <v>1954</v>
      </c>
      <c r="B1955" s="11" t="s">
        <v>1891</v>
      </c>
      <c r="C1955" s="5" t="s">
        <v>2621</v>
      </c>
    </row>
    <row r="1956" spans="1:3">
      <c r="A1956" s="11">
        <v>1955</v>
      </c>
      <c r="B1956" s="11" t="s">
        <v>1892</v>
      </c>
      <c r="C1956" s="5" t="s">
        <v>2621</v>
      </c>
    </row>
    <row r="1957" spans="1:3">
      <c r="A1957" s="11">
        <v>1956</v>
      </c>
      <c r="B1957" s="11" t="s">
        <v>1893</v>
      </c>
      <c r="C1957" s="5" t="s">
        <v>2621</v>
      </c>
    </row>
    <row r="1958" spans="1:3">
      <c r="A1958" s="11">
        <v>1957</v>
      </c>
      <c r="B1958" s="11" t="s">
        <v>1894</v>
      </c>
      <c r="C1958" s="5" t="s">
        <v>2621</v>
      </c>
    </row>
    <row r="1959" spans="1:3">
      <c r="A1959" s="11">
        <v>1958</v>
      </c>
      <c r="B1959" s="11" t="s">
        <v>1895</v>
      </c>
      <c r="C1959" s="5" t="s">
        <v>2621</v>
      </c>
    </row>
    <row r="1960" spans="1:3">
      <c r="A1960" s="11">
        <v>1959</v>
      </c>
      <c r="B1960" s="11" t="s">
        <v>1896</v>
      </c>
      <c r="C1960" s="5" t="s">
        <v>2621</v>
      </c>
    </row>
    <row r="1961" spans="1:3">
      <c r="A1961" s="11">
        <v>1960</v>
      </c>
      <c r="B1961" s="11" t="s">
        <v>1897</v>
      </c>
      <c r="C1961" s="5" t="s">
        <v>2621</v>
      </c>
    </row>
    <row r="1962" spans="1:3">
      <c r="A1962" s="11">
        <v>1961</v>
      </c>
      <c r="B1962" s="11" t="s">
        <v>1898</v>
      </c>
      <c r="C1962" s="5" t="s">
        <v>2621</v>
      </c>
    </row>
    <row r="1963" spans="1:3">
      <c r="A1963" s="11">
        <v>1962</v>
      </c>
      <c r="B1963" s="11" t="s">
        <v>1899</v>
      </c>
      <c r="C1963" s="5" t="s">
        <v>2621</v>
      </c>
    </row>
    <row r="1964" spans="1:3">
      <c r="A1964" s="11">
        <v>1963</v>
      </c>
      <c r="B1964" s="11" t="s">
        <v>1900</v>
      </c>
      <c r="C1964" s="5" t="s">
        <v>2621</v>
      </c>
    </row>
    <row r="1965" spans="1:3">
      <c r="A1965" s="11">
        <v>1964</v>
      </c>
      <c r="B1965" s="11" t="s">
        <v>1901</v>
      </c>
      <c r="C1965" s="5" t="s">
        <v>2621</v>
      </c>
    </row>
    <row r="1966" spans="1:3">
      <c r="A1966" s="11">
        <v>1965</v>
      </c>
      <c r="B1966" s="11" t="s">
        <v>1902</v>
      </c>
      <c r="C1966" s="5" t="s">
        <v>2621</v>
      </c>
    </row>
    <row r="1967" spans="1:3">
      <c r="A1967" s="11">
        <v>1966</v>
      </c>
      <c r="B1967" s="11" t="s">
        <v>1903</v>
      </c>
      <c r="C1967" s="5" t="s">
        <v>2621</v>
      </c>
    </row>
    <row r="1968" spans="1:3">
      <c r="A1968" s="11">
        <v>1967</v>
      </c>
      <c r="B1968" s="11" t="s">
        <v>1904</v>
      </c>
      <c r="C1968" s="5" t="s">
        <v>2621</v>
      </c>
    </row>
    <row r="1969" spans="1:3">
      <c r="A1969" s="11">
        <v>1968</v>
      </c>
      <c r="B1969" s="11" t="s">
        <v>1905</v>
      </c>
      <c r="C1969" s="5" t="s">
        <v>2621</v>
      </c>
    </row>
    <row r="1970" spans="1:3">
      <c r="A1970" s="11">
        <v>1969</v>
      </c>
      <c r="B1970" s="11" t="s">
        <v>1906</v>
      </c>
      <c r="C1970" s="5" t="s">
        <v>2621</v>
      </c>
    </row>
    <row r="1971" spans="1:3">
      <c r="A1971" s="11">
        <v>1970</v>
      </c>
      <c r="B1971" s="11" t="s">
        <v>1907</v>
      </c>
      <c r="C1971" s="5" t="s">
        <v>2621</v>
      </c>
    </row>
    <row r="1972" spans="1:3">
      <c r="A1972" s="11">
        <v>1971</v>
      </c>
      <c r="B1972" s="11" t="s">
        <v>1908</v>
      </c>
      <c r="C1972" s="5" t="s">
        <v>2621</v>
      </c>
    </row>
    <row r="1973" spans="1:3">
      <c r="A1973" s="11">
        <v>1972</v>
      </c>
      <c r="B1973" s="11" t="s">
        <v>1909</v>
      </c>
      <c r="C1973" s="5" t="s">
        <v>2621</v>
      </c>
    </row>
    <row r="1974" spans="1:3">
      <c r="A1974" s="11">
        <v>1973</v>
      </c>
      <c r="B1974" s="11" t="s">
        <v>1910</v>
      </c>
      <c r="C1974" s="5" t="s">
        <v>2621</v>
      </c>
    </row>
    <row r="1975" spans="1:3">
      <c r="A1975" s="11">
        <v>1974</v>
      </c>
      <c r="B1975" s="11" t="s">
        <v>1911</v>
      </c>
      <c r="C1975" s="5" t="s">
        <v>2621</v>
      </c>
    </row>
    <row r="1976" spans="1:3">
      <c r="A1976" s="11">
        <v>1975</v>
      </c>
      <c r="B1976" s="11" t="s">
        <v>1912</v>
      </c>
      <c r="C1976" s="5" t="s">
        <v>2621</v>
      </c>
    </row>
    <row r="1977" spans="1:3">
      <c r="A1977" s="11">
        <v>1976</v>
      </c>
      <c r="B1977" s="11" t="s">
        <v>1913</v>
      </c>
      <c r="C1977" s="5" t="s">
        <v>2621</v>
      </c>
    </row>
    <row r="1978" spans="1:3">
      <c r="A1978" s="11">
        <v>1977</v>
      </c>
      <c r="B1978" s="11" t="s">
        <v>1914</v>
      </c>
      <c r="C1978" s="5" t="s">
        <v>2621</v>
      </c>
    </row>
    <row r="1979" spans="1:3">
      <c r="A1979" s="11">
        <v>1978</v>
      </c>
      <c r="B1979" s="11" t="s">
        <v>1915</v>
      </c>
      <c r="C1979" s="5" t="s">
        <v>2621</v>
      </c>
    </row>
    <row r="1980" spans="1:3">
      <c r="A1980" s="11">
        <v>1979</v>
      </c>
      <c r="B1980" s="11" t="s">
        <v>1916</v>
      </c>
      <c r="C1980" s="5" t="s">
        <v>2621</v>
      </c>
    </row>
    <row r="1981" spans="1:3">
      <c r="A1981" s="11">
        <v>1980</v>
      </c>
      <c r="B1981" s="11" t="s">
        <v>1917</v>
      </c>
      <c r="C1981" s="5" t="s">
        <v>2621</v>
      </c>
    </row>
    <row r="1982" spans="1:3">
      <c r="A1982" s="11">
        <v>1981</v>
      </c>
      <c r="B1982" s="11" t="s">
        <v>1918</v>
      </c>
      <c r="C1982" s="5" t="s">
        <v>2621</v>
      </c>
    </row>
    <row r="1983" spans="1:3">
      <c r="A1983" s="11">
        <v>1982</v>
      </c>
      <c r="B1983" s="11" t="s">
        <v>1919</v>
      </c>
      <c r="C1983" s="5" t="s">
        <v>2621</v>
      </c>
    </row>
    <row r="1984" spans="1:3">
      <c r="A1984" s="11">
        <v>1983</v>
      </c>
      <c r="B1984" s="11" t="s">
        <v>1920</v>
      </c>
      <c r="C1984" s="5" t="s">
        <v>2621</v>
      </c>
    </row>
    <row r="1985" spans="1:3">
      <c r="A1985" s="11">
        <v>1984</v>
      </c>
      <c r="B1985" s="11" t="s">
        <v>1921</v>
      </c>
      <c r="C1985" s="5" t="s">
        <v>2621</v>
      </c>
    </row>
    <row r="1986" spans="1:3">
      <c r="A1986" s="11">
        <v>1985</v>
      </c>
      <c r="B1986" s="11" t="s">
        <v>1922</v>
      </c>
      <c r="C1986" s="5" t="s">
        <v>2621</v>
      </c>
    </row>
    <row r="1987" spans="1:3">
      <c r="A1987" s="11">
        <v>1986</v>
      </c>
      <c r="B1987" s="11" t="s">
        <v>1923</v>
      </c>
      <c r="C1987" s="5" t="s">
        <v>2621</v>
      </c>
    </row>
    <row r="1988" spans="1:3">
      <c r="A1988" s="11">
        <v>1987</v>
      </c>
      <c r="B1988" s="11" t="s">
        <v>1924</v>
      </c>
      <c r="C1988" s="5" t="s">
        <v>2621</v>
      </c>
    </row>
    <row r="1989" spans="1:3">
      <c r="A1989" s="11">
        <v>1988</v>
      </c>
      <c r="B1989" s="11" t="s">
        <v>1925</v>
      </c>
      <c r="C1989" s="5" t="s">
        <v>2621</v>
      </c>
    </row>
    <row r="1990" spans="1:3">
      <c r="A1990" s="11">
        <v>1989</v>
      </c>
      <c r="B1990" s="11" t="s">
        <v>1926</v>
      </c>
      <c r="C1990" s="5" t="s">
        <v>2621</v>
      </c>
    </row>
    <row r="1991" spans="1:3">
      <c r="A1991" s="11">
        <v>1990</v>
      </c>
      <c r="B1991" s="11" t="s">
        <v>1927</v>
      </c>
      <c r="C1991" s="5" t="s">
        <v>2621</v>
      </c>
    </row>
    <row r="1992" spans="1:3">
      <c r="A1992" s="11">
        <v>1991</v>
      </c>
      <c r="B1992" s="11" t="s">
        <v>1928</v>
      </c>
      <c r="C1992" s="5" t="s">
        <v>2621</v>
      </c>
    </row>
    <row r="1993" spans="1:3">
      <c r="A1993" s="11">
        <v>1992</v>
      </c>
      <c r="B1993" s="11" t="s">
        <v>1929</v>
      </c>
      <c r="C1993" s="5" t="s">
        <v>2621</v>
      </c>
    </row>
    <row r="1994" spans="1:3">
      <c r="A1994" s="11">
        <v>1993</v>
      </c>
      <c r="B1994" s="11" t="s">
        <v>1930</v>
      </c>
      <c r="C1994" s="5" t="s">
        <v>2621</v>
      </c>
    </row>
    <row r="1995" spans="1:3">
      <c r="A1995" s="11">
        <v>1994</v>
      </c>
      <c r="B1995" s="11" t="s">
        <v>1931</v>
      </c>
      <c r="C1995" s="5" t="s">
        <v>2621</v>
      </c>
    </row>
    <row r="1996" spans="1:3">
      <c r="A1996" s="11">
        <v>1995</v>
      </c>
      <c r="B1996" s="11" t="s">
        <v>1932</v>
      </c>
      <c r="C1996" s="5" t="s">
        <v>2621</v>
      </c>
    </row>
    <row r="1997" spans="1:3">
      <c r="A1997" s="11">
        <v>1996</v>
      </c>
      <c r="B1997" s="11" t="s">
        <v>1933</v>
      </c>
      <c r="C1997" s="5" t="s">
        <v>2621</v>
      </c>
    </row>
    <row r="1998" spans="1:3">
      <c r="A1998" s="11">
        <v>1997</v>
      </c>
      <c r="B1998" s="11" t="s">
        <v>1934</v>
      </c>
      <c r="C1998" s="5" t="s">
        <v>2621</v>
      </c>
    </row>
    <row r="1999" spans="1:3">
      <c r="A1999" s="11">
        <v>1998</v>
      </c>
      <c r="B1999" s="11" t="s">
        <v>1935</v>
      </c>
      <c r="C1999" s="5" t="s">
        <v>2621</v>
      </c>
    </row>
    <row r="2000" spans="1:3">
      <c r="A2000" s="11">
        <v>1999</v>
      </c>
      <c r="B2000" s="11" t="s">
        <v>1936</v>
      </c>
      <c r="C2000" s="5" t="s">
        <v>2621</v>
      </c>
    </row>
    <row r="2001" spans="1:3">
      <c r="A2001" s="11">
        <v>2000</v>
      </c>
      <c r="B2001" s="11" t="s">
        <v>1937</v>
      </c>
      <c r="C2001" s="5" t="s">
        <v>2621</v>
      </c>
    </row>
    <row r="2002" spans="1:3">
      <c r="A2002" s="11">
        <v>2001</v>
      </c>
      <c r="B2002" s="11" t="s">
        <v>1938</v>
      </c>
      <c r="C2002" s="5" t="s">
        <v>2621</v>
      </c>
    </row>
    <row r="2003" spans="1:3">
      <c r="A2003" s="11">
        <v>2002</v>
      </c>
      <c r="B2003" s="11" t="s">
        <v>1939</v>
      </c>
      <c r="C2003" s="5" t="s">
        <v>2621</v>
      </c>
    </row>
    <row r="2004" spans="1:3">
      <c r="A2004" s="11">
        <v>2003</v>
      </c>
      <c r="B2004" s="11" t="s">
        <v>1940</v>
      </c>
      <c r="C2004" s="5" t="s">
        <v>2621</v>
      </c>
    </row>
    <row r="2005" spans="1:3">
      <c r="A2005" s="11">
        <v>2004</v>
      </c>
      <c r="B2005" s="11" t="s">
        <v>1941</v>
      </c>
      <c r="C2005" s="5" t="s">
        <v>2621</v>
      </c>
    </row>
    <row r="2006" spans="1:3">
      <c r="A2006" s="11">
        <v>2005</v>
      </c>
      <c r="B2006" s="11" t="s">
        <v>1942</v>
      </c>
      <c r="C2006" s="5" t="s">
        <v>2621</v>
      </c>
    </row>
    <row r="2007" spans="1:3">
      <c r="A2007" s="11">
        <v>2006</v>
      </c>
      <c r="B2007" s="11" t="s">
        <v>1943</v>
      </c>
      <c r="C2007" s="5" t="s">
        <v>2621</v>
      </c>
    </row>
    <row r="2008" spans="1:3">
      <c r="A2008" s="11">
        <v>2007</v>
      </c>
      <c r="B2008" s="11" t="s">
        <v>1944</v>
      </c>
      <c r="C2008" s="5" t="s">
        <v>2621</v>
      </c>
    </row>
    <row r="2009" spans="1:3">
      <c r="A2009" s="11">
        <v>2008</v>
      </c>
      <c r="B2009" s="11" t="s">
        <v>1945</v>
      </c>
      <c r="C2009" s="5" t="s">
        <v>2621</v>
      </c>
    </row>
    <row r="2010" spans="1:3">
      <c r="A2010" s="11">
        <v>2009</v>
      </c>
      <c r="B2010" s="11" t="s">
        <v>1946</v>
      </c>
      <c r="C2010" s="5" t="s">
        <v>2621</v>
      </c>
    </row>
    <row r="2011" spans="1:3">
      <c r="A2011" s="11">
        <v>2010</v>
      </c>
      <c r="B2011" s="11" t="s">
        <v>1947</v>
      </c>
      <c r="C2011" s="5" t="s">
        <v>2621</v>
      </c>
    </row>
    <row r="2012" spans="1:3">
      <c r="A2012" s="11">
        <v>2011</v>
      </c>
      <c r="B2012" s="11" t="s">
        <v>1948</v>
      </c>
      <c r="C2012" s="5" t="s">
        <v>2621</v>
      </c>
    </row>
    <row r="2013" spans="1:3">
      <c r="A2013" s="11">
        <v>2012</v>
      </c>
      <c r="B2013" s="11" t="s">
        <v>1949</v>
      </c>
      <c r="C2013" s="5" t="s">
        <v>2621</v>
      </c>
    </row>
    <row r="2014" spans="1:3">
      <c r="A2014" s="11">
        <v>2013</v>
      </c>
      <c r="B2014" s="11" t="s">
        <v>1950</v>
      </c>
      <c r="C2014" s="5" t="s">
        <v>2621</v>
      </c>
    </row>
    <row r="2015" spans="1:3">
      <c r="A2015" s="11">
        <v>2014</v>
      </c>
      <c r="B2015" s="11" t="s">
        <v>1951</v>
      </c>
      <c r="C2015" s="5" t="s">
        <v>2621</v>
      </c>
    </row>
    <row r="2016" spans="1:3">
      <c r="A2016" s="11">
        <v>2015</v>
      </c>
      <c r="B2016" s="11" t="s">
        <v>1952</v>
      </c>
      <c r="C2016" s="5" t="s">
        <v>2621</v>
      </c>
    </row>
    <row r="2017" spans="1:3">
      <c r="A2017" s="11">
        <v>2016</v>
      </c>
      <c r="B2017" s="11" t="s">
        <v>1953</v>
      </c>
      <c r="C2017" s="5" t="s">
        <v>2621</v>
      </c>
    </row>
    <row r="2018" spans="1:3">
      <c r="A2018" s="11">
        <v>2017</v>
      </c>
      <c r="B2018" s="11" t="s">
        <v>1954</v>
      </c>
      <c r="C2018" s="5" t="s">
        <v>2621</v>
      </c>
    </row>
    <row r="2019" spans="1:3">
      <c r="A2019" s="11">
        <v>2018</v>
      </c>
      <c r="B2019" s="11" t="s">
        <v>1955</v>
      </c>
      <c r="C2019" s="5" t="s">
        <v>2621</v>
      </c>
    </row>
    <row r="2020" spans="1:3">
      <c r="A2020" s="11">
        <v>2019</v>
      </c>
      <c r="B2020" s="11" t="s">
        <v>1956</v>
      </c>
      <c r="C2020" s="5" t="s">
        <v>2621</v>
      </c>
    </row>
    <row r="2021" spans="1:3">
      <c r="A2021" s="11">
        <v>2020</v>
      </c>
      <c r="B2021" s="11" t="s">
        <v>1957</v>
      </c>
      <c r="C2021" s="5" t="s">
        <v>2621</v>
      </c>
    </row>
    <row r="2022" spans="1:3">
      <c r="A2022" s="11">
        <v>2021</v>
      </c>
      <c r="B2022" s="11" t="s">
        <v>1958</v>
      </c>
      <c r="C2022" s="5" t="s">
        <v>2621</v>
      </c>
    </row>
    <row r="2023" spans="1:3">
      <c r="A2023" s="11">
        <v>2022</v>
      </c>
      <c r="B2023" s="11" t="s">
        <v>1959</v>
      </c>
      <c r="C2023" s="5" t="s">
        <v>2621</v>
      </c>
    </row>
    <row r="2024" spans="1:3">
      <c r="A2024" s="11">
        <v>2023</v>
      </c>
      <c r="B2024" s="11" t="s">
        <v>1960</v>
      </c>
      <c r="C2024" s="5" t="s">
        <v>2621</v>
      </c>
    </row>
    <row r="2025" spans="1:3">
      <c r="A2025" s="11">
        <v>2024</v>
      </c>
      <c r="B2025" s="11" t="s">
        <v>1961</v>
      </c>
      <c r="C2025" s="5" t="s">
        <v>2621</v>
      </c>
    </row>
    <row r="2026" spans="1:3">
      <c r="A2026" s="11">
        <v>2025</v>
      </c>
      <c r="B2026" s="11" t="s">
        <v>1962</v>
      </c>
      <c r="C2026" s="5" t="s">
        <v>2621</v>
      </c>
    </row>
    <row r="2027" spans="1:3">
      <c r="A2027" s="11">
        <v>2026</v>
      </c>
      <c r="B2027" s="11" t="s">
        <v>1963</v>
      </c>
      <c r="C2027" s="5" t="s">
        <v>2621</v>
      </c>
    </row>
    <row r="2028" spans="1:3">
      <c r="A2028" s="11">
        <v>2027</v>
      </c>
      <c r="B2028" s="11" t="s">
        <v>1964</v>
      </c>
      <c r="C2028" s="5" t="s">
        <v>2621</v>
      </c>
    </row>
    <row r="2029" spans="1:3">
      <c r="A2029" s="11">
        <v>2028</v>
      </c>
      <c r="B2029" s="11" t="s">
        <v>1965</v>
      </c>
      <c r="C2029" s="5" t="s">
        <v>2621</v>
      </c>
    </row>
    <row r="2030" spans="1:3">
      <c r="A2030" s="11">
        <v>2029</v>
      </c>
      <c r="B2030" s="11" t="s">
        <v>1966</v>
      </c>
      <c r="C2030" s="5" t="s">
        <v>2621</v>
      </c>
    </row>
    <row r="2031" spans="1:3">
      <c r="A2031" s="11">
        <v>2030</v>
      </c>
      <c r="B2031" s="11" t="s">
        <v>1967</v>
      </c>
      <c r="C2031" s="5" t="s">
        <v>2621</v>
      </c>
    </row>
    <row r="2032" spans="1:3">
      <c r="A2032" s="11">
        <v>2031</v>
      </c>
      <c r="B2032" s="11" t="s">
        <v>1968</v>
      </c>
      <c r="C2032" s="5" t="s">
        <v>2621</v>
      </c>
    </row>
    <row r="2033" spans="1:3">
      <c r="A2033" s="11">
        <v>2032</v>
      </c>
      <c r="B2033" s="11" t="s">
        <v>1969</v>
      </c>
      <c r="C2033" s="5" t="s">
        <v>2621</v>
      </c>
    </row>
    <row r="2034" spans="1:3">
      <c r="A2034" s="11">
        <v>2033</v>
      </c>
      <c r="B2034" s="11" t="s">
        <v>1970</v>
      </c>
      <c r="C2034" s="5" t="s">
        <v>2621</v>
      </c>
    </row>
    <row r="2035" spans="1:3">
      <c r="A2035" s="11">
        <v>2034</v>
      </c>
      <c r="B2035" s="11" t="s">
        <v>1971</v>
      </c>
      <c r="C2035" s="5" t="s">
        <v>2621</v>
      </c>
    </row>
    <row r="2036" spans="1:3">
      <c r="A2036" s="11">
        <v>2035</v>
      </c>
      <c r="B2036" s="11" t="s">
        <v>1972</v>
      </c>
      <c r="C2036" s="5" t="s">
        <v>2621</v>
      </c>
    </row>
    <row r="2037" spans="1:3">
      <c r="A2037" s="11">
        <v>2036</v>
      </c>
      <c r="B2037" s="11" t="s">
        <v>1973</v>
      </c>
      <c r="C2037" s="5" t="s">
        <v>2621</v>
      </c>
    </row>
    <row r="2038" spans="1:3">
      <c r="A2038" s="11">
        <v>2037</v>
      </c>
      <c r="B2038" s="11" t="s">
        <v>1974</v>
      </c>
      <c r="C2038" s="5" t="s">
        <v>2621</v>
      </c>
    </row>
    <row r="2039" spans="1:3">
      <c r="A2039" s="11">
        <v>2038</v>
      </c>
      <c r="B2039" s="11" t="s">
        <v>1975</v>
      </c>
      <c r="C2039" s="5" t="s">
        <v>2621</v>
      </c>
    </row>
    <row r="2040" spans="1:3">
      <c r="A2040" s="11">
        <v>2039</v>
      </c>
      <c r="B2040" s="11" t="s">
        <v>1976</v>
      </c>
      <c r="C2040" s="5" t="s">
        <v>2621</v>
      </c>
    </row>
    <row r="2041" spans="1:3">
      <c r="A2041" s="11">
        <v>2040</v>
      </c>
      <c r="B2041" s="11" t="s">
        <v>1977</v>
      </c>
      <c r="C2041" s="5" t="s">
        <v>2621</v>
      </c>
    </row>
    <row r="2042" spans="1:3">
      <c r="A2042" s="11">
        <v>2041</v>
      </c>
      <c r="B2042" s="11" t="s">
        <v>1978</v>
      </c>
      <c r="C2042" s="5" t="s">
        <v>2621</v>
      </c>
    </row>
    <row r="2043" spans="1:3">
      <c r="A2043" s="11">
        <v>2042</v>
      </c>
      <c r="B2043" s="11" t="s">
        <v>1979</v>
      </c>
      <c r="C2043" s="5" t="s">
        <v>2621</v>
      </c>
    </row>
    <row r="2044" spans="1:3">
      <c r="A2044" s="11">
        <v>2043</v>
      </c>
      <c r="B2044" s="11" t="s">
        <v>1980</v>
      </c>
      <c r="C2044" s="5" t="s">
        <v>2621</v>
      </c>
    </row>
    <row r="2045" spans="1:3">
      <c r="A2045" s="11">
        <v>2044</v>
      </c>
      <c r="B2045" s="11" t="s">
        <v>1981</v>
      </c>
      <c r="C2045" s="5" t="s">
        <v>2621</v>
      </c>
    </row>
    <row r="2046" spans="1:3">
      <c r="A2046" s="11">
        <v>2045</v>
      </c>
      <c r="B2046" s="11" t="s">
        <v>1982</v>
      </c>
      <c r="C2046" s="5" t="s">
        <v>2621</v>
      </c>
    </row>
    <row r="2047" spans="1:3">
      <c r="A2047" s="11">
        <v>2046</v>
      </c>
      <c r="B2047" s="11" t="s">
        <v>1983</v>
      </c>
      <c r="C2047" s="5" t="s">
        <v>2621</v>
      </c>
    </row>
    <row r="2048" spans="1:3">
      <c r="A2048" s="11">
        <v>2047</v>
      </c>
      <c r="B2048" s="11" t="s">
        <v>1984</v>
      </c>
      <c r="C2048" s="5" t="s">
        <v>2621</v>
      </c>
    </row>
    <row r="2049" spans="1:3">
      <c r="A2049" s="11">
        <v>2048</v>
      </c>
      <c r="B2049" s="11" t="s">
        <v>1985</v>
      </c>
      <c r="C2049" s="5" t="s">
        <v>2621</v>
      </c>
    </row>
    <row r="2050" spans="1:3">
      <c r="A2050" s="11">
        <v>2049</v>
      </c>
      <c r="B2050" s="11" t="s">
        <v>1986</v>
      </c>
      <c r="C2050" s="5" t="s">
        <v>2621</v>
      </c>
    </row>
    <row r="2051" spans="1:3">
      <c r="A2051" s="11">
        <v>2050</v>
      </c>
      <c r="B2051" s="11" t="s">
        <v>1987</v>
      </c>
      <c r="C2051" s="5" t="s">
        <v>2621</v>
      </c>
    </row>
    <row r="2052" spans="1:3">
      <c r="A2052" s="11">
        <v>2051</v>
      </c>
      <c r="B2052" s="11" t="s">
        <v>1988</v>
      </c>
      <c r="C2052" s="5" t="s">
        <v>2621</v>
      </c>
    </row>
    <row r="2053" spans="1:3">
      <c r="A2053" s="11">
        <v>2052</v>
      </c>
      <c r="B2053" s="11" t="s">
        <v>1989</v>
      </c>
      <c r="C2053" s="5" t="s">
        <v>2621</v>
      </c>
    </row>
    <row r="2054" spans="1:3">
      <c r="A2054" s="11">
        <v>2053</v>
      </c>
      <c r="B2054" s="11" t="s">
        <v>1990</v>
      </c>
      <c r="C2054" s="5" t="s">
        <v>2621</v>
      </c>
    </row>
    <row r="2055" spans="1:3">
      <c r="A2055" s="11">
        <v>2054</v>
      </c>
      <c r="B2055" s="11" t="s">
        <v>1991</v>
      </c>
      <c r="C2055" s="5" t="s">
        <v>2621</v>
      </c>
    </row>
    <row r="2056" spans="1:3">
      <c r="A2056" s="11">
        <v>2055</v>
      </c>
      <c r="B2056" s="11" t="s">
        <v>1992</v>
      </c>
      <c r="C2056" s="5" t="s">
        <v>2621</v>
      </c>
    </row>
    <row r="2057" spans="1:3">
      <c r="A2057" s="11">
        <v>2056</v>
      </c>
      <c r="B2057" s="11" t="s">
        <v>1993</v>
      </c>
      <c r="C2057" s="5" t="s">
        <v>2621</v>
      </c>
    </row>
    <row r="2058" spans="1:3">
      <c r="A2058" s="11">
        <v>2057</v>
      </c>
      <c r="B2058" s="11" t="s">
        <v>1994</v>
      </c>
      <c r="C2058" s="5" t="s">
        <v>2621</v>
      </c>
    </row>
    <row r="2059" spans="1:3">
      <c r="A2059" s="11">
        <v>2058</v>
      </c>
      <c r="B2059" s="11" t="s">
        <v>1995</v>
      </c>
      <c r="C2059" s="5" t="s">
        <v>2621</v>
      </c>
    </row>
    <row r="2060" spans="1:3">
      <c r="A2060" s="11">
        <v>2059</v>
      </c>
      <c r="B2060" s="11" t="s">
        <v>1996</v>
      </c>
      <c r="C2060" s="5" t="s">
        <v>2621</v>
      </c>
    </row>
    <row r="2061" spans="1:3">
      <c r="A2061" s="11">
        <v>2060</v>
      </c>
      <c r="B2061" s="11" t="s">
        <v>1997</v>
      </c>
      <c r="C2061" s="5" t="s">
        <v>2621</v>
      </c>
    </row>
    <row r="2062" spans="1:3">
      <c r="A2062" s="11">
        <v>2061</v>
      </c>
      <c r="B2062" s="11" t="s">
        <v>1998</v>
      </c>
      <c r="C2062" s="5" t="s">
        <v>2621</v>
      </c>
    </row>
    <row r="2063" spans="1:3">
      <c r="A2063" s="11">
        <v>2062</v>
      </c>
      <c r="B2063" s="11" t="s">
        <v>1999</v>
      </c>
      <c r="C2063" s="5" t="s">
        <v>2621</v>
      </c>
    </row>
    <row r="2064" spans="1:3">
      <c r="A2064" s="11">
        <v>2063</v>
      </c>
      <c r="B2064" s="11" t="s">
        <v>2000</v>
      </c>
      <c r="C2064" s="5" t="s">
        <v>2621</v>
      </c>
    </row>
    <row r="2065" spans="1:3">
      <c r="A2065" s="11">
        <v>2064</v>
      </c>
      <c r="B2065" s="11" t="s">
        <v>2001</v>
      </c>
      <c r="C2065" s="5" t="s">
        <v>2621</v>
      </c>
    </row>
    <row r="2066" spans="1:3">
      <c r="A2066" s="11">
        <v>2065</v>
      </c>
      <c r="B2066" s="11" t="s">
        <v>2002</v>
      </c>
      <c r="C2066" s="5" t="s">
        <v>2621</v>
      </c>
    </row>
    <row r="2067" spans="1:3">
      <c r="A2067" s="11">
        <v>2066</v>
      </c>
      <c r="B2067" s="11" t="s">
        <v>2003</v>
      </c>
      <c r="C2067" s="5" t="s">
        <v>2621</v>
      </c>
    </row>
    <row r="2068" spans="1:3">
      <c r="A2068" s="11">
        <v>2067</v>
      </c>
      <c r="B2068" s="11" t="s">
        <v>2004</v>
      </c>
      <c r="C2068" s="5" t="s">
        <v>2621</v>
      </c>
    </row>
    <row r="2069" spans="1:3">
      <c r="A2069" s="11">
        <v>2068</v>
      </c>
      <c r="B2069" s="11" t="s">
        <v>2005</v>
      </c>
      <c r="C2069" s="5" t="s">
        <v>2621</v>
      </c>
    </row>
    <row r="2070" spans="1:3">
      <c r="A2070" s="11">
        <v>2069</v>
      </c>
      <c r="B2070" s="11" t="s">
        <v>2006</v>
      </c>
      <c r="C2070" s="5" t="s">
        <v>2621</v>
      </c>
    </row>
    <row r="2071" spans="1:3">
      <c r="A2071" s="11">
        <v>2070</v>
      </c>
      <c r="B2071" s="11" t="s">
        <v>2007</v>
      </c>
      <c r="C2071" s="5" t="s">
        <v>2621</v>
      </c>
    </row>
    <row r="2072" spans="1:3">
      <c r="A2072" s="11">
        <v>2071</v>
      </c>
      <c r="B2072" s="11" t="s">
        <v>2008</v>
      </c>
      <c r="C2072" s="5" t="s">
        <v>2621</v>
      </c>
    </row>
    <row r="2073" spans="1:3">
      <c r="A2073" s="11">
        <v>2072</v>
      </c>
      <c r="B2073" s="11" t="s">
        <v>2009</v>
      </c>
      <c r="C2073" s="5" t="s">
        <v>2621</v>
      </c>
    </row>
    <row r="2074" spans="1:3">
      <c r="A2074" s="11">
        <v>2073</v>
      </c>
      <c r="B2074" s="11" t="s">
        <v>2010</v>
      </c>
      <c r="C2074" s="5" t="s">
        <v>2621</v>
      </c>
    </row>
    <row r="2075" spans="1:3">
      <c r="A2075" s="11">
        <v>2074</v>
      </c>
      <c r="B2075" s="11" t="s">
        <v>2011</v>
      </c>
      <c r="C2075" s="5" t="s">
        <v>2621</v>
      </c>
    </row>
    <row r="2076" spans="1:3">
      <c r="A2076" s="11">
        <v>2075</v>
      </c>
      <c r="B2076" s="11" t="s">
        <v>2012</v>
      </c>
      <c r="C2076" s="5" t="s">
        <v>2621</v>
      </c>
    </row>
    <row r="2077" spans="1:3">
      <c r="A2077" s="11">
        <v>2076</v>
      </c>
      <c r="B2077" s="11" t="s">
        <v>2013</v>
      </c>
      <c r="C2077" s="5" t="s">
        <v>2621</v>
      </c>
    </row>
    <row r="2078" spans="1:3">
      <c r="A2078" s="11">
        <v>2077</v>
      </c>
      <c r="B2078" s="11" t="s">
        <v>2014</v>
      </c>
      <c r="C2078" s="5" t="s">
        <v>2621</v>
      </c>
    </row>
    <row r="2079" spans="1:3">
      <c r="A2079" s="11">
        <v>2078</v>
      </c>
      <c r="B2079" s="11" t="s">
        <v>2015</v>
      </c>
      <c r="C2079" s="5" t="s">
        <v>2621</v>
      </c>
    </row>
    <row r="2080" spans="1:3">
      <c r="A2080" s="11">
        <v>2079</v>
      </c>
      <c r="B2080" s="11" t="s">
        <v>2016</v>
      </c>
      <c r="C2080" s="5" t="s">
        <v>2621</v>
      </c>
    </row>
    <row r="2081" spans="1:3">
      <c r="A2081" s="11">
        <v>2080</v>
      </c>
      <c r="B2081" s="11" t="s">
        <v>2017</v>
      </c>
      <c r="C2081" s="5" t="s">
        <v>2621</v>
      </c>
    </row>
    <row r="2082" spans="1:3">
      <c r="A2082" s="11">
        <v>2081</v>
      </c>
      <c r="B2082" s="11" t="s">
        <v>2018</v>
      </c>
      <c r="C2082" s="5" t="s">
        <v>2621</v>
      </c>
    </row>
    <row r="2083" spans="1:3">
      <c r="A2083" s="11">
        <v>2082</v>
      </c>
      <c r="B2083" s="11" t="s">
        <v>2019</v>
      </c>
      <c r="C2083" s="5" t="s">
        <v>2621</v>
      </c>
    </row>
    <row r="2084" spans="1:3">
      <c r="A2084" s="11">
        <v>2083</v>
      </c>
      <c r="B2084" s="11" t="s">
        <v>2020</v>
      </c>
      <c r="C2084" s="5" t="s">
        <v>2621</v>
      </c>
    </row>
    <row r="2085" spans="1:3">
      <c r="A2085" s="11">
        <v>2084</v>
      </c>
      <c r="B2085" s="11" t="s">
        <v>2021</v>
      </c>
      <c r="C2085" s="5" t="s">
        <v>2621</v>
      </c>
    </row>
    <row r="2086" spans="1:3">
      <c r="A2086" s="11">
        <v>2085</v>
      </c>
      <c r="B2086" s="11" t="s">
        <v>2022</v>
      </c>
      <c r="C2086" s="5" t="s">
        <v>2621</v>
      </c>
    </row>
    <row r="2087" spans="1:3">
      <c r="A2087" s="11">
        <v>2086</v>
      </c>
      <c r="B2087" s="11" t="s">
        <v>2023</v>
      </c>
      <c r="C2087" s="5" t="s">
        <v>2621</v>
      </c>
    </row>
    <row r="2088" spans="1:3">
      <c r="A2088" s="11">
        <v>2087</v>
      </c>
      <c r="B2088" s="11" t="s">
        <v>2024</v>
      </c>
      <c r="C2088" s="5" t="s">
        <v>2621</v>
      </c>
    </row>
    <row r="2089" spans="1:3">
      <c r="A2089" s="11">
        <v>2088</v>
      </c>
      <c r="B2089" s="11" t="s">
        <v>2025</v>
      </c>
      <c r="C2089" s="5" t="s">
        <v>2621</v>
      </c>
    </row>
    <row r="2090" spans="1:3">
      <c r="A2090" s="11">
        <v>2089</v>
      </c>
      <c r="B2090" s="11" t="s">
        <v>2026</v>
      </c>
      <c r="C2090" s="5" t="s">
        <v>2621</v>
      </c>
    </row>
    <row r="2091" spans="1:3">
      <c r="A2091" s="11">
        <v>2090</v>
      </c>
      <c r="B2091" s="11" t="s">
        <v>2027</v>
      </c>
      <c r="C2091" s="5" t="s">
        <v>2621</v>
      </c>
    </row>
    <row r="2092" spans="1:3">
      <c r="A2092" s="11">
        <v>2091</v>
      </c>
      <c r="B2092" s="11" t="s">
        <v>2028</v>
      </c>
      <c r="C2092" s="5" t="s">
        <v>2621</v>
      </c>
    </row>
    <row r="2093" spans="1:3">
      <c r="A2093" s="11">
        <v>2092</v>
      </c>
      <c r="B2093" s="11" t="s">
        <v>2029</v>
      </c>
      <c r="C2093" s="5" t="s">
        <v>2621</v>
      </c>
    </row>
    <row r="2094" spans="1:3">
      <c r="A2094" s="11">
        <v>2093</v>
      </c>
      <c r="B2094" s="11" t="s">
        <v>2030</v>
      </c>
      <c r="C2094" s="5" t="s">
        <v>2621</v>
      </c>
    </row>
    <row r="2095" spans="1:3">
      <c r="A2095" s="11">
        <v>2094</v>
      </c>
      <c r="B2095" s="11" t="s">
        <v>2031</v>
      </c>
      <c r="C2095" s="5" t="s">
        <v>2621</v>
      </c>
    </row>
    <row r="2096" spans="1:3">
      <c r="A2096" s="11">
        <v>2095</v>
      </c>
      <c r="B2096" s="11" t="s">
        <v>2032</v>
      </c>
      <c r="C2096" s="5" t="s">
        <v>2621</v>
      </c>
    </row>
    <row r="2097" spans="1:3">
      <c r="A2097" s="11">
        <v>2096</v>
      </c>
      <c r="B2097" s="11" t="s">
        <v>2033</v>
      </c>
      <c r="C2097" s="5" t="s">
        <v>2621</v>
      </c>
    </row>
    <row r="2098" spans="1:3">
      <c r="A2098" s="11">
        <v>2097</v>
      </c>
      <c r="B2098" s="11" t="s">
        <v>2034</v>
      </c>
      <c r="C2098" s="5" t="s">
        <v>2621</v>
      </c>
    </row>
    <row r="2099" spans="1:3">
      <c r="A2099" s="11">
        <v>2098</v>
      </c>
      <c r="B2099" s="11" t="s">
        <v>2035</v>
      </c>
      <c r="C2099" s="5" t="s">
        <v>2621</v>
      </c>
    </row>
    <row r="2100" spans="1:3">
      <c r="A2100" s="11">
        <v>2099</v>
      </c>
      <c r="B2100" s="11" t="s">
        <v>2036</v>
      </c>
      <c r="C2100" s="5" t="s">
        <v>2621</v>
      </c>
    </row>
    <row r="2101" spans="1:3">
      <c r="A2101" s="11">
        <v>2100</v>
      </c>
      <c r="B2101" s="11" t="s">
        <v>2037</v>
      </c>
      <c r="C2101" s="5" t="s">
        <v>2621</v>
      </c>
    </row>
    <row r="2102" spans="1:3">
      <c r="A2102" s="11">
        <v>2101</v>
      </c>
      <c r="B2102" s="11" t="s">
        <v>2038</v>
      </c>
      <c r="C2102" s="5" t="s">
        <v>2621</v>
      </c>
    </row>
    <row r="2103" spans="1:3">
      <c r="A2103" s="11">
        <v>2102</v>
      </c>
      <c r="B2103" s="11" t="s">
        <v>2039</v>
      </c>
      <c r="C2103" s="5" t="s">
        <v>2621</v>
      </c>
    </row>
    <row r="2104" spans="1:3">
      <c r="A2104" s="11">
        <v>2103</v>
      </c>
      <c r="B2104" s="11" t="s">
        <v>2040</v>
      </c>
      <c r="C2104" s="5" t="s">
        <v>2621</v>
      </c>
    </row>
    <row r="2105" spans="1:3">
      <c r="A2105" s="11">
        <v>2104</v>
      </c>
      <c r="B2105" s="11" t="s">
        <v>2041</v>
      </c>
      <c r="C2105" s="5" t="s">
        <v>2621</v>
      </c>
    </row>
    <row r="2106" spans="1:3">
      <c r="A2106" s="11">
        <v>2105</v>
      </c>
      <c r="B2106" s="11" t="s">
        <v>2042</v>
      </c>
      <c r="C2106" s="5" t="s">
        <v>2621</v>
      </c>
    </row>
    <row r="2107" spans="1:3">
      <c r="A2107" s="11">
        <v>2106</v>
      </c>
      <c r="B2107" s="11" t="s">
        <v>2043</v>
      </c>
      <c r="C2107" s="5" t="s">
        <v>2621</v>
      </c>
    </row>
    <row r="2108" spans="1:3">
      <c r="A2108" s="11">
        <v>2107</v>
      </c>
      <c r="B2108" s="11" t="s">
        <v>2044</v>
      </c>
      <c r="C2108" s="5" t="s">
        <v>2621</v>
      </c>
    </row>
    <row r="2109" spans="1:3">
      <c r="A2109" s="11">
        <v>2108</v>
      </c>
      <c r="B2109" s="11" t="s">
        <v>2045</v>
      </c>
      <c r="C2109" s="5" t="s">
        <v>2621</v>
      </c>
    </row>
    <row r="2110" spans="1:3">
      <c r="A2110" s="11">
        <v>2109</v>
      </c>
      <c r="B2110" s="11" t="s">
        <v>2046</v>
      </c>
      <c r="C2110" s="5" t="s">
        <v>2621</v>
      </c>
    </row>
    <row r="2111" spans="1:3">
      <c r="A2111" s="11">
        <v>2110</v>
      </c>
      <c r="B2111" s="11" t="s">
        <v>2047</v>
      </c>
      <c r="C2111" s="5" t="s">
        <v>2621</v>
      </c>
    </row>
    <row r="2112" spans="1:3">
      <c r="A2112" s="11">
        <v>2111</v>
      </c>
      <c r="B2112" s="11" t="s">
        <v>2048</v>
      </c>
      <c r="C2112" s="5" t="s">
        <v>2621</v>
      </c>
    </row>
    <row r="2113" spans="1:3">
      <c r="A2113" s="11">
        <v>2112</v>
      </c>
      <c r="B2113" s="11" t="s">
        <v>2049</v>
      </c>
      <c r="C2113" s="5" t="s">
        <v>2621</v>
      </c>
    </row>
    <row r="2114" spans="1:3">
      <c r="A2114" s="11">
        <v>2113</v>
      </c>
      <c r="B2114" s="11" t="s">
        <v>2050</v>
      </c>
      <c r="C2114" s="5" t="s">
        <v>2621</v>
      </c>
    </row>
    <row r="2115" spans="1:3">
      <c r="A2115" s="11">
        <v>2114</v>
      </c>
      <c r="B2115" s="11" t="s">
        <v>2051</v>
      </c>
      <c r="C2115" s="5" t="s">
        <v>2621</v>
      </c>
    </row>
    <row r="2116" spans="1:3">
      <c r="A2116" s="11">
        <v>2115</v>
      </c>
      <c r="B2116" s="11" t="s">
        <v>2052</v>
      </c>
      <c r="C2116" s="5" t="s">
        <v>2621</v>
      </c>
    </row>
    <row r="2117" spans="1:3">
      <c r="A2117" s="11">
        <v>2116</v>
      </c>
      <c r="B2117" s="11" t="s">
        <v>2053</v>
      </c>
      <c r="C2117" s="5" t="s">
        <v>2621</v>
      </c>
    </row>
    <row r="2118" spans="1:3">
      <c r="A2118" s="11">
        <v>2117</v>
      </c>
      <c r="B2118" s="11" t="s">
        <v>2054</v>
      </c>
      <c r="C2118" s="5" t="s">
        <v>2621</v>
      </c>
    </row>
    <row r="2119" spans="1:3">
      <c r="A2119" s="11">
        <v>2118</v>
      </c>
      <c r="B2119" s="11" t="s">
        <v>2055</v>
      </c>
      <c r="C2119" s="5" t="s">
        <v>2621</v>
      </c>
    </row>
    <row r="2120" spans="1:3">
      <c r="A2120" s="11">
        <v>2119</v>
      </c>
      <c r="B2120" s="11" t="s">
        <v>2056</v>
      </c>
      <c r="C2120" s="5" t="s">
        <v>2621</v>
      </c>
    </row>
    <row r="2121" spans="1:3">
      <c r="A2121" s="11">
        <v>2120</v>
      </c>
      <c r="B2121" s="11" t="s">
        <v>2057</v>
      </c>
      <c r="C2121" s="5" t="s">
        <v>2621</v>
      </c>
    </row>
    <row r="2122" spans="1:3">
      <c r="A2122" s="11">
        <v>2121</v>
      </c>
      <c r="B2122" s="11" t="s">
        <v>2058</v>
      </c>
      <c r="C2122" s="5" t="s">
        <v>2621</v>
      </c>
    </row>
    <row r="2123" spans="1:3">
      <c r="A2123" s="11">
        <v>2122</v>
      </c>
      <c r="B2123" s="11" t="s">
        <v>2059</v>
      </c>
      <c r="C2123" s="5" t="s">
        <v>2621</v>
      </c>
    </row>
    <row r="2124" spans="1:3">
      <c r="A2124" s="11">
        <v>2123</v>
      </c>
      <c r="B2124" s="11" t="s">
        <v>2060</v>
      </c>
      <c r="C2124" s="5" t="s">
        <v>2621</v>
      </c>
    </row>
    <row r="2125" spans="1:3">
      <c r="A2125" s="11">
        <v>2124</v>
      </c>
      <c r="B2125" s="11" t="s">
        <v>2061</v>
      </c>
      <c r="C2125" s="5" t="s">
        <v>2621</v>
      </c>
    </row>
    <row r="2126" spans="1:3">
      <c r="A2126" s="11">
        <v>2125</v>
      </c>
      <c r="B2126" s="11" t="s">
        <v>2062</v>
      </c>
      <c r="C2126" s="5" t="s">
        <v>2621</v>
      </c>
    </row>
    <row r="2127" spans="1:3">
      <c r="A2127" s="11">
        <v>2126</v>
      </c>
      <c r="B2127" s="11" t="s">
        <v>2063</v>
      </c>
      <c r="C2127" s="5" t="s">
        <v>2621</v>
      </c>
    </row>
    <row r="2128" spans="1:3">
      <c r="A2128" s="11">
        <v>2127</v>
      </c>
      <c r="B2128" s="11" t="s">
        <v>2064</v>
      </c>
      <c r="C2128" s="5" t="s">
        <v>2621</v>
      </c>
    </row>
    <row r="2129" spans="1:3">
      <c r="A2129" s="11">
        <v>2128</v>
      </c>
      <c r="B2129" s="11" t="s">
        <v>2065</v>
      </c>
      <c r="C2129" s="5" t="s">
        <v>2621</v>
      </c>
    </row>
    <row r="2130" spans="1:3">
      <c r="A2130" s="11">
        <v>2129</v>
      </c>
      <c r="B2130" s="11" t="s">
        <v>2066</v>
      </c>
      <c r="C2130" s="5" t="s">
        <v>2621</v>
      </c>
    </row>
    <row r="2131" spans="1:3">
      <c r="A2131" s="11">
        <v>2130</v>
      </c>
      <c r="B2131" s="11" t="s">
        <v>2067</v>
      </c>
      <c r="C2131" s="5" t="s">
        <v>2621</v>
      </c>
    </row>
    <row r="2132" spans="1:3">
      <c r="A2132" s="11">
        <v>2131</v>
      </c>
      <c r="B2132" s="11" t="s">
        <v>2068</v>
      </c>
      <c r="C2132" s="5" t="s">
        <v>2621</v>
      </c>
    </row>
    <row r="2133" spans="1:3">
      <c r="A2133" s="11">
        <v>2132</v>
      </c>
      <c r="B2133" s="11" t="s">
        <v>2069</v>
      </c>
      <c r="C2133" s="5" t="s">
        <v>2621</v>
      </c>
    </row>
    <row r="2134" spans="1:3">
      <c r="A2134" s="11">
        <v>2133</v>
      </c>
      <c r="B2134" s="11" t="s">
        <v>2070</v>
      </c>
      <c r="C2134" s="5" t="s">
        <v>2621</v>
      </c>
    </row>
    <row r="2135" spans="1:3">
      <c r="A2135" s="11">
        <v>2134</v>
      </c>
      <c r="B2135" s="11" t="s">
        <v>2071</v>
      </c>
      <c r="C2135" s="5" t="s">
        <v>2621</v>
      </c>
    </row>
    <row r="2136" spans="1:3">
      <c r="A2136" s="11">
        <v>2135</v>
      </c>
      <c r="B2136" s="11" t="s">
        <v>2072</v>
      </c>
      <c r="C2136" s="5" t="s">
        <v>2621</v>
      </c>
    </row>
    <row r="2137" spans="1:3">
      <c r="A2137" s="11">
        <v>2136</v>
      </c>
      <c r="B2137" s="11" t="s">
        <v>2073</v>
      </c>
      <c r="C2137" s="5" t="s">
        <v>2621</v>
      </c>
    </row>
    <row r="2138" spans="1:3">
      <c r="A2138" s="11">
        <v>2137</v>
      </c>
      <c r="B2138" s="11" t="s">
        <v>2074</v>
      </c>
      <c r="C2138" s="5" t="s">
        <v>2621</v>
      </c>
    </row>
    <row r="2139" spans="1:3">
      <c r="A2139" s="11">
        <v>2138</v>
      </c>
      <c r="B2139" s="11" t="s">
        <v>2075</v>
      </c>
      <c r="C2139" s="5" t="s">
        <v>2621</v>
      </c>
    </row>
    <row r="2140" spans="1:3">
      <c r="A2140" s="11">
        <v>2139</v>
      </c>
      <c r="B2140" s="11" t="s">
        <v>2076</v>
      </c>
      <c r="C2140" s="5" t="s">
        <v>2621</v>
      </c>
    </row>
    <row r="2141" spans="1:3">
      <c r="A2141" s="11">
        <v>2140</v>
      </c>
      <c r="B2141" s="11" t="s">
        <v>2077</v>
      </c>
      <c r="C2141" s="5" t="s">
        <v>2621</v>
      </c>
    </row>
    <row r="2142" spans="1:3">
      <c r="A2142" s="11">
        <v>2141</v>
      </c>
      <c r="B2142" s="11" t="s">
        <v>2078</v>
      </c>
      <c r="C2142" s="5" t="s">
        <v>2621</v>
      </c>
    </row>
    <row r="2143" spans="1:3">
      <c r="A2143" s="11">
        <v>2142</v>
      </c>
      <c r="B2143" s="11" t="s">
        <v>2079</v>
      </c>
      <c r="C2143" s="5" t="s">
        <v>2621</v>
      </c>
    </row>
    <row r="2144" spans="1:3">
      <c r="A2144" s="11">
        <v>2143</v>
      </c>
      <c r="B2144" s="11" t="s">
        <v>2080</v>
      </c>
      <c r="C2144" s="5" t="s">
        <v>2621</v>
      </c>
    </row>
    <row r="2145" spans="1:3">
      <c r="A2145" s="11">
        <v>2144</v>
      </c>
      <c r="B2145" s="11" t="s">
        <v>2081</v>
      </c>
      <c r="C2145" s="5" t="s">
        <v>2621</v>
      </c>
    </row>
    <row r="2146" spans="1:3">
      <c r="A2146" s="11">
        <v>2145</v>
      </c>
      <c r="B2146" s="11" t="s">
        <v>2082</v>
      </c>
      <c r="C2146" s="5" t="s">
        <v>2621</v>
      </c>
    </row>
    <row r="2147" spans="1:3">
      <c r="A2147" s="11">
        <v>2146</v>
      </c>
      <c r="B2147" s="11" t="s">
        <v>2083</v>
      </c>
      <c r="C2147" s="5" t="s">
        <v>2621</v>
      </c>
    </row>
    <row r="2148" spans="1:3">
      <c r="A2148" s="11">
        <v>2147</v>
      </c>
      <c r="B2148" s="11" t="s">
        <v>2084</v>
      </c>
      <c r="C2148" s="5" t="s">
        <v>2621</v>
      </c>
    </row>
    <row r="2149" spans="1:3">
      <c r="A2149" s="11">
        <v>2148</v>
      </c>
      <c r="B2149" s="11" t="s">
        <v>2085</v>
      </c>
      <c r="C2149" s="5" t="s">
        <v>2621</v>
      </c>
    </row>
    <row r="2150" spans="1:3">
      <c r="A2150" s="11">
        <v>2149</v>
      </c>
      <c r="B2150" s="11" t="s">
        <v>2086</v>
      </c>
      <c r="C2150" s="5" t="s">
        <v>2621</v>
      </c>
    </row>
    <row r="2151" spans="1:3">
      <c r="A2151" s="11">
        <v>2150</v>
      </c>
      <c r="B2151" s="11" t="s">
        <v>2087</v>
      </c>
      <c r="C2151" s="5" t="s">
        <v>2621</v>
      </c>
    </row>
    <row r="2152" spans="1:3">
      <c r="A2152" s="11">
        <v>2151</v>
      </c>
      <c r="B2152" s="11" t="s">
        <v>2088</v>
      </c>
      <c r="C2152" s="5" t="s">
        <v>2621</v>
      </c>
    </row>
    <row r="2153" spans="1:3">
      <c r="A2153" s="11">
        <v>2152</v>
      </c>
      <c r="B2153" s="11" t="s">
        <v>2089</v>
      </c>
      <c r="C2153" s="5" t="s">
        <v>2621</v>
      </c>
    </row>
    <row r="2154" spans="1:3">
      <c r="A2154" s="11">
        <v>2153</v>
      </c>
      <c r="B2154" s="11" t="s">
        <v>2090</v>
      </c>
      <c r="C2154" s="5" t="s">
        <v>2621</v>
      </c>
    </row>
    <row r="2155" spans="1:3">
      <c r="A2155" s="11">
        <v>2154</v>
      </c>
      <c r="B2155" s="11" t="s">
        <v>2091</v>
      </c>
      <c r="C2155" s="5" t="s">
        <v>2621</v>
      </c>
    </row>
    <row r="2156" spans="1:3">
      <c r="A2156" s="11">
        <v>2155</v>
      </c>
      <c r="B2156" s="11" t="s">
        <v>2092</v>
      </c>
      <c r="C2156" s="5" t="s">
        <v>2621</v>
      </c>
    </row>
    <row r="2157" spans="1:3">
      <c r="A2157" s="11">
        <v>2156</v>
      </c>
      <c r="B2157" s="11" t="s">
        <v>2093</v>
      </c>
      <c r="C2157" s="5" t="s">
        <v>2621</v>
      </c>
    </row>
    <row r="2158" spans="1:3">
      <c r="A2158" s="11">
        <v>2157</v>
      </c>
      <c r="B2158" s="11" t="s">
        <v>2094</v>
      </c>
      <c r="C2158" s="5" t="s">
        <v>2621</v>
      </c>
    </row>
    <row r="2159" spans="1:3">
      <c r="A2159" s="11">
        <v>2158</v>
      </c>
      <c r="B2159" s="11" t="s">
        <v>2095</v>
      </c>
      <c r="C2159" s="5" t="s">
        <v>2621</v>
      </c>
    </row>
    <row r="2160" spans="1:3">
      <c r="A2160" s="11">
        <v>2159</v>
      </c>
      <c r="B2160" s="11" t="s">
        <v>2096</v>
      </c>
      <c r="C2160" s="5" t="s">
        <v>2621</v>
      </c>
    </row>
    <row r="2161" spans="1:3">
      <c r="A2161" s="11">
        <v>2160</v>
      </c>
      <c r="B2161" s="11" t="s">
        <v>2097</v>
      </c>
      <c r="C2161" s="5" t="s">
        <v>2621</v>
      </c>
    </row>
    <row r="2162" spans="1:3">
      <c r="A2162" s="11">
        <v>2161</v>
      </c>
      <c r="B2162" s="11" t="s">
        <v>2098</v>
      </c>
      <c r="C2162" s="5" t="s">
        <v>2621</v>
      </c>
    </row>
    <row r="2163" spans="1:3">
      <c r="A2163" s="11">
        <v>2162</v>
      </c>
      <c r="B2163" s="11" t="s">
        <v>2099</v>
      </c>
      <c r="C2163" s="5" t="s">
        <v>2621</v>
      </c>
    </row>
    <row r="2164" spans="1:3">
      <c r="A2164" s="11">
        <v>2163</v>
      </c>
      <c r="B2164" s="11" t="s">
        <v>2100</v>
      </c>
      <c r="C2164" s="5" t="s">
        <v>2621</v>
      </c>
    </row>
    <row r="2165" spans="1:3">
      <c r="A2165" s="11">
        <v>2164</v>
      </c>
      <c r="B2165" s="11" t="s">
        <v>2101</v>
      </c>
      <c r="C2165" s="5" t="s">
        <v>2621</v>
      </c>
    </row>
    <row r="2166" spans="1:3">
      <c r="A2166" s="11">
        <v>2165</v>
      </c>
      <c r="B2166" s="11" t="s">
        <v>2102</v>
      </c>
      <c r="C2166" s="5" t="s">
        <v>2621</v>
      </c>
    </row>
    <row r="2167" spans="1:3">
      <c r="A2167" s="11">
        <v>2166</v>
      </c>
      <c r="B2167" s="11" t="s">
        <v>2103</v>
      </c>
      <c r="C2167" s="5" t="s">
        <v>2621</v>
      </c>
    </row>
    <row r="2168" spans="1:3">
      <c r="A2168" s="11">
        <v>2167</v>
      </c>
      <c r="B2168" s="11" t="s">
        <v>2104</v>
      </c>
      <c r="C2168" s="5" t="s">
        <v>2621</v>
      </c>
    </row>
    <row r="2169" spans="1:3">
      <c r="A2169" s="11">
        <v>2168</v>
      </c>
      <c r="B2169" s="11" t="s">
        <v>2105</v>
      </c>
      <c r="C2169" s="5" t="s">
        <v>2621</v>
      </c>
    </row>
    <row r="2170" spans="1:3">
      <c r="A2170" s="11">
        <v>2169</v>
      </c>
      <c r="B2170" s="11" t="s">
        <v>2106</v>
      </c>
      <c r="C2170" s="5" t="s">
        <v>2621</v>
      </c>
    </row>
    <row r="2171" spans="1:3">
      <c r="A2171" s="11">
        <v>2170</v>
      </c>
      <c r="B2171" s="11" t="s">
        <v>2107</v>
      </c>
      <c r="C2171" s="5" t="s">
        <v>2621</v>
      </c>
    </row>
    <row r="2172" spans="1:3">
      <c r="A2172" s="11">
        <v>2171</v>
      </c>
      <c r="B2172" s="11" t="s">
        <v>2108</v>
      </c>
      <c r="C2172" s="5" t="s">
        <v>2621</v>
      </c>
    </row>
    <row r="2173" spans="1:3">
      <c r="A2173" s="11">
        <v>2172</v>
      </c>
      <c r="B2173" s="11" t="s">
        <v>2109</v>
      </c>
      <c r="C2173" s="5" t="s">
        <v>2621</v>
      </c>
    </row>
    <row r="2174" spans="1:3">
      <c r="A2174" s="11">
        <v>2173</v>
      </c>
      <c r="B2174" s="11" t="s">
        <v>2110</v>
      </c>
      <c r="C2174" s="5" t="s">
        <v>2621</v>
      </c>
    </row>
    <row r="2175" spans="1:3">
      <c r="A2175" s="11">
        <v>2174</v>
      </c>
      <c r="B2175" s="11" t="s">
        <v>2111</v>
      </c>
      <c r="C2175" s="5" t="s">
        <v>2621</v>
      </c>
    </row>
    <row r="2176" spans="1:3">
      <c r="A2176" s="11">
        <v>2175</v>
      </c>
      <c r="B2176" s="11" t="s">
        <v>2112</v>
      </c>
      <c r="C2176" s="5" t="s">
        <v>2621</v>
      </c>
    </row>
    <row r="2177" spans="1:3">
      <c r="A2177" s="11">
        <v>2176</v>
      </c>
      <c r="B2177" s="11" t="s">
        <v>2113</v>
      </c>
      <c r="C2177" s="5" t="s">
        <v>2621</v>
      </c>
    </row>
    <row r="2178" spans="1:3">
      <c r="A2178" s="11">
        <v>2177</v>
      </c>
      <c r="B2178" s="11" t="s">
        <v>2114</v>
      </c>
      <c r="C2178" s="5" t="s">
        <v>2621</v>
      </c>
    </row>
    <row r="2179" spans="1:3">
      <c r="A2179" s="11">
        <v>2178</v>
      </c>
      <c r="B2179" s="11" t="s">
        <v>2115</v>
      </c>
      <c r="C2179" s="5" t="s">
        <v>2621</v>
      </c>
    </row>
    <row r="2180" spans="1:3">
      <c r="A2180" s="11">
        <v>2179</v>
      </c>
      <c r="B2180" s="11" t="s">
        <v>2116</v>
      </c>
      <c r="C2180" s="5" t="s">
        <v>2621</v>
      </c>
    </row>
    <row r="2181" spans="1:3">
      <c r="A2181" s="11">
        <v>2180</v>
      </c>
      <c r="B2181" s="11" t="s">
        <v>2117</v>
      </c>
      <c r="C2181" s="5" t="s">
        <v>2621</v>
      </c>
    </row>
    <row r="2182" spans="1:3">
      <c r="A2182" s="11">
        <v>2181</v>
      </c>
      <c r="B2182" s="11" t="s">
        <v>2118</v>
      </c>
      <c r="C2182" s="5" t="s">
        <v>2621</v>
      </c>
    </row>
    <row r="2183" spans="1:3">
      <c r="A2183" s="11">
        <v>2182</v>
      </c>
      <c r="B2183" s="11" t="s">
        <v>2119</v>
      </c>
      <c r="C2183" s="5" t="s">
        <v>2621</v>
      </c>
    </row>
    <row r="2184" spans="1:3">
      <c r="A2184" s="11">
        <v>2183</v>
      </c>
      <c r="B2184" s="11" t="s">
        <v>2120</v>
      </c>
      <c r="C2184" s="5" t="s">
        <v>2621</v>
      </c>
    </row>
    <row r="2185" spans="1:3">
      <c r="A2185" s="11">
        <v>2184</v>
      </c>
      <c r="B2185" s="11" t="s">
        <v>2121</v>
      </c>
      <c r="C2185" s="5" t="s">
        <v>2621</v>
      </c>
    </row>
    <row r="2186" spans="1:3">
      <c r="A2186" s="11">
        <v>2185</v>
      </c>
      <c r="B2186" s="11" t="s">
        <v>2122</v>
      </c>
      <c r="C2186" s="5" t="s">
        <v>2621</v>
      </c>
    </row>
    <row r="2187" spans="1:3">
      <c r="A2187" s="11">
        <v>2186</v>
      </c>
      <c r="B2187" s="11" t="s">
        <v>2123</v>
      </c>
      <c r="C2187" s="5" t="s">
        <v>2621</v>
      </c>
    </row>
    <row r="2188" spans="1:3">
      <c r="A2188" s="11">
        <v>2187</v>
      </c>
      <c r="B2188" s="11" t="s">
        <v>2124</v>
      </c>
      <c r="C2188" s="5" t="s">
        <v>2621</v>
      </c>
    </row>
    <row r="2189" spans="1:3">
      <c r="A2189" s="11">
        <v>2188</v>
      </c>
      <c r="B2189" s="11" t="s">
        <v>2125</v>
      </c>
      <c r="C2189" s="5" t="s">
        <v>2621</v>
      </c>
    </row>
    <row r="2190" spans="1:3">
      <c r="A2190" s="11">
        <v>2189</v>
      </c>
      <c r="B2190" s="11" t="s">
        <v>2126</v>
      </c>
      <c r="C2190" s="5" t="s">
        <v>2621</v>
      </c>
    </row>
    <row r="2191" spans="1:3">
      <c r="A2191" s="11">
        <v>2190</v>
      </c>
      <c r="B2191" s="11" t="s">
        <v>2127</v>
      </c>
      <c r="C2191" s="5" t="s">
        <v>2621</v>
      </c>
    </row>
    <row r="2192" spans="1:3">
      <c r="A2192" s="11">
        <v>2191</v>
      </c>
      <c r="B2192" s="11" t="s">
        <v>2128</v>
      </c>
      <c r="C2192" s="5" t="s">
        <v>2621</v>
      </c>
    </row>
    <row r="2193" spans="1:3">
      <c r="A2193" s="11">
        <v>2192</v>
      </c>
      <c r="B2193" s="11" t="s">
        <v>2129</v>
      </c>
      <c r="C2193" s="5" t="s">
        <v>2621</v>
      </c>
    </row>
    <row r="2194" spans="1:3">
      <c r="A2194" s="11">
        <v>2193</v>
      </c>
      <c r="B2194" s="11" t="s">
        <v>2130</v>
      </c>
      <c r="C2194" s="5" t="s">
        <v>2621</v>
      </c>
    </row>
    <row r="2195" spans="1:3">
      <c r="A2195" s="11">
        <v>2194</v>
      </c>
      <c r="B2195" s="11" t="s">
        <v>2131</v>
      </c>
      <c r="C2195" s="5" t="s">
        <v>2621</v>
      </c>
    </row>
    <row r="2196" spans="1:3">
      <c r="A2196" s="11">
        <v>2195</v>
      </c>
      <c r="B2196" s="11" t="s">
        <v>2132</v>
      </c>
      <c r="C2196" s="5" t="s">
        <v>2621</v>
      </c>
    </row>
    <row r="2197" spans="1:3">
      <c r="A2197" s="11">
        <v>2196</v>
      </c>
      <c r="B2197" s="11" t="s">
        <v>2133</v>
      </c>
      <c r="C2197" s="5" t="s">
        <v>2621</v>
      </c>
    </row>
    <row r="2198" spans="1:3">
      <c r="A2198" s="11">
        <v>2197</v>
      </c>
      <c r="B2198" s="11" t="s">
        <v>2134</v>
      </c>
      <c r="C2198" s="5" t="s">
        <v>2621</v>
      </c>
    </row>
    <row r="2199" spans="1:3">
      <c r="A2199" s="11">
        <v>2198</v>
      </c>
      <c r="B2199" s="11" t="s">
        <v>2135</v>
      </c>
      <c r="C2199" s="5" t="s">
        <v>2621</v>
      </c>
    </row>
    <row r="2200" spans="1:3">
      <c r="A2200" s="11">
        <v>2199</v>
      </c>
      <c r="B2200" s="11" t="s">
        <v>2136</v>
      </c>
      <c r="C2200" s="5" t="s">
        <v>2621</v>
      </c>
    </row>
    <row r="2201" spans="1:3">
      <c r="A2201" s="11">
        <v>2200</v>
      </c>
      <c r="B2201" s="11" t="s">
        <v>2137</v>
      </c>
      <c r="C2201" s="5" t="s">
        <v>2621</v>
      </c>
    </row>
    <row r="2202" spans="1:3">
      <c r="A2202" s="11">
        <v>2201</v>
      </c>
      <c r="B2202" s="11" t="s">
        <v>2138</v>
      </c>
      <c r="C2202" s="5" t="s">
        <v>2621</v>
      </c>
    </row>
    <row r="2203" spans="1:3">
      <c r="A2203" s="11">
        <v>2202</v>
      </c>
      <c r="B2203" s="11" t="s">
        <v>2139</v>
      </c>
      <c r="C2203" s="5" t="s">
        <v>2621</v>
      </c>
    </row>
    <row r="2204" spans="1:3">
      <c r="A2204" s="11">
        <v>2203</v>
      </c>
      <c r="B2204" s="11" t="s">
        <v>2140</v>
      </c>
      <c r="C2204" s="5" t="s">
        <v>2621</v>
      </c>
    </row>
    <row r="2205" spans="1:3">
      <c r="A2205" s="11">
        <v>2204</v>
      </c>
      <c r="B2205" s="11" t="s">
        <v>2141</v>
      </c>
      <c r="C2205" s="5" t="s">
        <v>2621</v>
      </c>
    </row>
    <row r="2206" spans="1:3">
      <c r="A2206" s="11">
        <v>2205</v>
      </c>
      <c r="B2206" s="11" t="s">
        <v>2142</v>
      </c>
      <c r="C2206" s="5" t="s">
        <v>2621</v>
      </c>
    </row>
    <row r="2207" spans="1:3">
      <c r="A2207" s="11">
        <v>2206</v>
      </c>
      <c r="B2207" s="11" t="s">
        <v>2143</v>
      </c>
      <c r="C2207" s="5" t="s">
        <v>2621</v>
      </c>
    </row>
    <row r="2208" spans="1:3">
      <c r="A2208" s="11">
        <v>2207</v>
      </c>
      <c r="B2208" s="11" t="s">
        <v>2144</v>
      </c>
      <c r="C2208" s="5" t="s">
        <v>2621</v>
      </c>
    </row>
    <row r="2209" spans="1:3">
      <c r="A2209" s="11">
        <v>2208</v>
      </c>
      <c r="B2209" s="11" t="s">
        <v>2145</v>
      </c>
      <c r="C2209" s="5" t="s">
        <v>2621</v>
      </c>
    </row>
    <row r="2210" spans="1:3">
      <c r="A2210" s="11">
        <v>2209</v>
      </c>
      <c r="B2210" s="11" t="s">
        <v>2146</v>
      </c>
      <c r="C2210" s="5" t="s">
        <v>2621</v>
      </c>
    </row>
    <row r="2211" spans="1:3">
      <c r="A2211" s="11">
        <v>2210</v>
      </c>
      <c r="B2211" s="11" t="s">
        <v>2147</v>
      </c>
      <c r="C2211" s="5" t="s">
        <v>2621</v>
      </c>
    </row>
    <row r="2212" spans="1:3">
      <c r="A2212" s="11">
        <v>2211</v>
      </c>
      <c r="B2212" s="11" t="s">
        <v>2148</v>
      </c>
      <c r="C2212" s="5" t="s">
        <v>2621</v>
      </c>
    </row>
    <row r="2213" spans="1:3">
      <c r="A2213" s="11">
        <v>2212</v>
      </c>
      <c r="B2213" s="11" t="s">
        <v>2149</v>
      </c>
      <c r="C2213" s="5" t="s">
        <v>2621</v>
      </c>
    </row>
    <row r="2214" spans="1:3">
      <c r="A2214" s="11">
        <v>2213</v>
      </c>
      <c r="B2214" s="11" t="s">
        <v>2150</v>
      </c>
      <c r="C2214" s="5" t="s">
        <v>2621</v>
      </c>
    </row>
    <row r="2215" spans="1:3">
      <c r="A2215" s="11">
        <v>2214</v>
      </c>
      <c r="B2215" s="11" t="s">
        <v>2151</v>
      </c>
      <c r="C2215" s="5" t="s">
        <v>2621</v>
      </c>
    </row>
    <row r="2216" spans="1:3">
      <c r="A2216" s="11">
        <v>2215</v>
      </c>
      <c r="B2216" s="11" t="s">
        <v>2152</v>
      </c>
      <c r="C2216" s="5" t="s">
        <v>2621</v>
      </c>
    </row>
    <row r="2217" spans="1:3">
      <c r="A2217" s="11">
        <v>2216</v>
      </c>
      <c r="B2217" s="11" t="s">
        <v>2153</v>
      </c>
      <c r="C2217" s="5" t="s">
        <v>2621</v>
      </c>
    </row>
    <row r="2218" spans="1:3">
      <c r="A2218" s="11">
        <v>2217</v>
      </c>
      <c r="B2218" s="11" t="s">
        <v>2154</v>
      </c>
      <c r="C2218" s="5" t="s">
        <v>2621</v>
      </c>
    </row>
    <row r="2219" spans="1:3">
      <c r="A2219" s="11">
        <v>2218</v>
      </c>
      <c r="B2219" s="11" t="s">
        <v>2155</v>
      </c>
      <c r="C2219" s="5" t="s">
        <v>2621</v>
      </c>
    </row>
    <row r="2220" spans="1:3">
      <c r="A2220" s="11">
        <v>2219</v>
      </c>
      <c r="B2220" s="11" t="s">
        <v>2156</v>
      </c>
      <c r="C2220" s="5" t="s">
        <v>2621</v>
      </c>
    </row>
    <row r="2221" spans="1:3">
      <c r="A2221" s="11">
        <v>2220</v>
      </c>
      <c r="B2221" s="11" t="s">
        <v>2157</v>
      </c>
      <c r="C2221" s="5" t="s">
        <v>2621</v>
      </c>
    </row>
    <row r="2222" spans="1:3">
      <c r="A2222" s="11">
        <v>2221</v>
      </c>
      <c r="B2222" s="11" t="s">
        <v>2158</v>
      </c>
      <c r="C2222" s="5" t="s">
        <v>2621</v>
      </c>
    </row>
    <row r="2223" spans="1:3">
      <c r="A2223" s="11">
        <v>2222</v>
      </c>
      <c r="B2223" s="11" t="s">
        <v>2159</v>
      </c>
      <c r="C2223" s="5" t="s">
        <v>2621</v>
      </c>
    </row>
    <row r="2224" spans="1:3">
      <c r="A2224" s="11">
        <v>2223</v>
      </c>
      <c r="B2224" s="11" t="s">
        <v>2160</v>
      </c>
      <c r="C2224" s="5" t="s">
        <v>2621</v>
      </c>
    </row>
    <row r="2225" spans="1:3">
      <c r="A2225" s="11">
        <v>2224</v>
      </c>
      <c r="B2225" s="11" t="s">
        <v>2161</v>
      </c>
      <c r="C2225" s="5" t="s">
        <v>2621</v>
      </c>
    </row>
    <row r="2226" spans="1:3">
      <c r="A2226" s="11">
        <v>2225</v>
      </c>
      <c r="B2226" s="11" t="s">
        <v>2162</v>
      </c>
      <c r="C2226" s="5" t="s">
        <v>2621</v>
      </c>
    </row>
    <row r="2227" spans="1:3">
      <c r="A2227" s="11">
        <v>2226</v>
      </c>
      <c r="B2227" s="11" t="s">
        <v>2163</v>
      </c>
      <c r="C2227" s="5" t="s">
        <v>2621</v>
      </c>
    </row>
    <row r="2228" spans="1:3">
      <c r="A2228" s="11">
        <v>2227</v>
      </c>
      <c r="B2228" s="11" t="s">
        <v>2164</v>
      </c>
      <c r="C2228" s="5" t="s">
        <v>2621</v>
      </c>
    </row>
    <row r="2229" spans="1:3">
      <c r="A2229" s="11">
        <v>2228</v>
      </c>
      <c r="B2229" s="11" t="s">
        <v>2165</v>
      </c>
      <c r="C2229" s="5" t="s">
        <v>2621</v>
      </c>
    </row>
    <row r="2230" spans="1:3">
      <c r="A2230" s="11">
        <v>2229</v>
      </c>
      <c r="B2230" s="11" t="s">
        <v>2166</v>
      </c>
      <c r="C2230" s="5" t="s">
        <v>2621</v>
      </c>
    </row>
    <row r="2231" spans="1:3">
      <c r="A2231" s="11">
        <v>2230</v>
      </c>
      <c r="B2231" s="11" t="s">
        <v>2167</v>
      </c>
      <c r="C2231" s="5" t="s">
        <v>2621</v>
      </c>
    </row>
    <row r="2232" spans="1:3">
      <c r="A2232" s="11">
        <v>2231</v>
      </c>
      <c r="B2232" s="11" t="s">
        <v>2168</v>
      </c>
      <c r="C2232" s="5" t="s">
        <v>2621</v>
      </c>
    </row>
    <row r="2233" spans="1:3">
      <c r="A2233" s="11">
        <v>2232</v>
      </c>
      <c r="B2233" s="11" t="s">
        <v>2169</v>
      </c>
      <c r="C2233" s="5" t="s">
        <v>2621</v>
      </c>
    </row>
    <row r="2234" spans="1:3">
      <c r="A2234" s="11">
        <v>2233</v>
      </c>
      <c r="B2234" s="11" t="s">
        <v>2170</v>
      </c>
      <c r="C2234" s="5" t="s">
        <v>2621</v>
      </c>
    </row>
    <row r="2235" spans="1:3">
      <c r="A2235" s="11">
        <v>2234</v>
      </c>
      <c r="B2235" s="11" t="s">
        <v>2171</v>
      </c>
      <c r="C2235" s="5" t="s">
        <v>2621</v>
      </c>
    </row>
    <row r="2236" spans="1:3">
      <c r="A2236" s="11">
        <v>2235</v>
      </c>
      <c r="B2236" s="11" t="s">
        <v>2172</v>
      </c>
      <c r="C2236" s="5" t="s">
        <v>2621</v>
      </c>
    </row>
    <row r="2237" spans="1:3">
      <c r="A2237" s="11">
        <v>2236</v>
      </c>
      <c r="B2237" s="11" t="s">
        <v>2173</v>
      </c>
      <c r="C2237" s="5" t="s">
        <v>2621</v>
      </c>
    </row>
    <row r="2238" spans="1:3">
      <c r="A2238" s="11">
        <v>2237</v>
      </c>
      <c r="B2238" s="11" t="s">
        <v>2174</v>
      </c>
      <c r="C2238" s="5" t="s">
        <v>2621</v>
      </c>
    </row>
    <row r="2239" spans="1:3">
      <c r="A2239" s="11">
        <v>2238</v>
      </c>
      <c r="B2239" s="11" t="s">
        <v>2175</v>
      </c>
      <c r="C2239" s="5" t="s">
        <v>2621</v>
      </c>
    </row>
    <row r="2240" spans="1:3">
      <c r="A2240" s="11">
        <v>2239</v>
      </c>
      <c r="B2240" s="11" t="s">
        <v>2176</v>
      </c>
      <c r="C2240" s="5" t="s">
        <v>2621</v>
      </c>
    </row>
    <row r="2241" spans="1:3">
      <c r="A2241" s="11">
        <v>2240</v>
      </c>
      <c r="B2241" s="11" t="s">
        <v>2177</v>
      </c>
      <c r="C2241" s="5" t="s">
        <v>2621</v>
      </c>
    </row>
    <row r="2242" spans="1:3">
      <c r="A2242" s="11">
        <v>2241</v>
      </c>
      <c r="B2242" s="11" t="s">
        <v>2178</v>
      </c>
      <c r="C2242" s="5" t="s">
        <v>2621</v>
      </c>
    </row>
    <row r="2243" spans="1:3">
      <c r="A2243" s="11">
        <v>2242</v>
      </c>
      <c r="B2243" s="11" t="s">
        <v>2179</v>
      </c>
      <c r="C2243" s="5" t="s">
        <v>2621</v>
      </c>
    </row>
    <row r="2244" spans="1:3">
      <c r="A2244" s="11">
        <v>2243</v>
      </c>
      <c r="B2244" s="11" t="s">
        <v>2180</v>
      </c>
      <c r="C2244" s="5" t="s">
        <v>2621</v>
      </c>
    </row>
    <row r="2245" spans="1:3">
      <c r="A2245" s="11">
        <v>2244</v>
      </c>
      <c r="B2245" s="11" t="s">
        <v>2181</v>
      </c>
      <c r="C2245" s="5" t="s">
        <v>2621</v>
      </c>
    </row>
    <row r="2246" spans="1:3">
      <c r="A2246" s="11">
        <v>2245</v>
      </c>
      <c r="B2246" s="11" t="s">
        <v>2182</v>
      </c>
      <c r="C2246" s="5" t="s">
        <v>2621</v>
      </c>
    </row>
    <row r="2247" spans="1:3">
      <c r="A2247" s="11">
        <v>2246</v>
      </c>
      <c r="B2247" s="11" t="s">
        <v>2183</v>
      </c>
      <c r="C2247" s="5" t="s">
        <v>2621</v>
      </c>
    </row>
    <row r="2248" spans="1:3">
      <c r="A2248" s="11">
        <v>2247</v>
      </c>
      <c r="B2248" s="11" t="s">
        <v>2184</v>
      </c>
      <c r="C2248" s="5" t="s">
        <v>2621</v>
      </c>
    </row>
    <row r="2249" spans="1:3">
      <c r="A2249" s="11">
        <v>2248</v>
      </c>
      <c r="B2249" s="11" t="s">
        <v>2185</v>
      </c>
      <c r="C2249" s="5" t="s">
        <v>2621</v>
      </c>
    </row>
    <row r="2250" spans="1:3">
      <c r="A2250" s="11">
        <v>2249</v>
      </c>
      <c r="B2250" s="11" t="s">
        <v>2186</v>
      </c>
      <c r="C2250" s="5" t="s">
        <v>2621</v>
      </c>
    </row>
    <row r="2251" spans="1:3">
      <c r="A2251" s="11">
        <v>2250</v>
      </c>
      <c r="B2251" s="11" t="s">
        <v>2187</v>
      </c>
      <c r="C2251" s="5" t="s">
        <v>2621</v>
      </c>
    </row>
    <row r="2252" spans="1:3">
      <c r="A2252" s="11">
        <v>2251</v>
      </c>
      <c r="B2252" s="11" t="s">
        <v>2188</v>
      </c>
      <c r="C2252" s="5" t="s">
        <v>2621</v>
      </c>
    </row>
    <row r="2253" spans="1:3">
      <c r="A2253" s="11">
        <v>2252</v>
      </c>
      <c r="B2253" s="11" t="s">
        <v>2189</v>
      </c>
      <c r="C2253" s="5" t="s">
        <v>2621</v>
      </c>
    </row>
    <row r="2254" spans="1:3">
      <c r="A2254" s="11">
        <v>2253</v>
      </c>
      <c r="B2254" s="11" t="s">
        <v>2190</v>
      </c>
      <c r="C2254" s="5" t="s">
        <v>2621</v>
      </c>
    </row>
    <row r="2255" spans="1:3">
      <c r="A2255" s="11">
        <v>2254</v>
      </c>
      <c r="B2255" s="11" t="s">
        <v>2191</v>
      </c>
      <c r="C2255" s="5" t="s">
        <v>2621</v>
      </c>
    </row>
    <row r="2256" spans="1:3">
      <c r="A2256" s="11">
        <v>2255</v>
      </c>
      <c r="B2256" s="11" t="s">
        <v>2192</v>
      </c>
      <c r="C2256" s="5" t="s">
        <v>2621</v>
      </c>
    </row>
    <row r="2257" spans="1:3">
      <c r="A2257" s="11">
        <v>2256</v>
      </c>
      <c r="B2257" s="11" t="s">
        <v>2193</v>
      </c>
      <c r="C2257" s="5" t="s">
        <v>2621</v>
      </c>
    </row>
    <row r="2258" spans="1:3">
      <c r="A2258" s="11">
        <v>2257</v>
      </c>
      <c r="B2258" s="11" t="s">
        <v>2194</v>
      </c>
      <c r="C2258" s="5" t="s">
        <v>2621</v>
      </c>
    </row>
    <row r="2259" spans="1:3">
      <c r="A2259" s="11">
        <v>2258</v>
      </c>
      <c r="B2259" s="11" t="s">
        <v>2195</v>
      </c>
      <c r="C2259" s="5" t="s">
        <v>2621</v>
      </c>
    </row>
    <row r="2260" spans="1:3">
      <c r="A2260" s="11">
        <v>2259</v>
      </c>
      <c r="B2260" s="11" t="s">
        <v>2196</v>
      </c>
      <c r="C2260" s="5" t="s">
        <v>2621</v>
      </c>
    </row>
    <row r="2261" spans="1:3">
      <c r="A2261" s="11">
        <v>2260</v>
      </c>
      <c r="B2261" s="11" t="s">
        <v>2197</v>
      </c>
      <c r="C2261" s="5" t="s">
        <v>2621</v>
      </c>
    </row>
    <row r="2262" spans="1:3">
      <c r="A2262" s="11">
        <v>2261</v>
      </c>
      <c r="B2262" s="11" t="s">
        <v>2198</v>
      </c>
      <c r="C2262" s="5" t="s">
        <v>2621</v>
      </c>
    </row>
    <row r="2263" spans="1:3">
      <c r="A2263" s="11">
        <v>2262</v>
      </c>
      <c r="B2263" s="11" t="s">
        <v>2199</v>
      </c>
      <c r="C2263" s="5" t="s">
        <v>2621</v>
      </c>
    </row>
    <row r="2264" spans="1:3">
      <c r="A2264" s="11">
        <v>2263</v>
      </c>
      <c r="B2264" s="11" t="s">
        <v>2200</v>
      </c>
      <c r="C2264" s="5" t="s">
        <v>2621</v>
      </c>
    </row>
    <row r="2265" spans="1:3">
      <c r="A2265" s="11">
        <v>2264</v>
      </c>
      <c r="B2265" s="11" t="s">
        <v>2201</v>
      </c>
      <c r="C2265" s="5" t="s">
        <v>2621</v>
      </c>
    </row>
    <row r="2266" spans="1:3">
      <c r="A2266" s="11">
        <v>2265</v>
      </c>
      <c r="B2266" s="11" t="s">
        <v>2202</v>
      </c>
      <c r="C2266" s="5" t="s">
        <v>2621</v>
      </c>
    </row>
    <row r="2267" spans="1:3">
      <c r="A2267" s="11">
        <v>2266</v>
      </c>
      <c r="B2267" s="11" t="s">
        <v>2203</v>
      </c>
      <c r="C2267" s="5" t="s">
        <v>2621</v>
      </c>
    </row>
    <row r="2268" spans="1:3">
      <c r="A2268" s="11">
        <v>2267</v>
      </c>
      <c r="B2268" s="11" t="s">
        <v>2204</v>
      </c>
      <c r="C2268" s="5" t="s">
        <v>2621</v>
      </c>
    </row>
    <row r="2269" spans="1:3">
      <c r="A2269" s="11">
        <v>2268</v>
      </c>
      <c r="B2269" s="11" t="s">
        <v>2205</v>
      </c>
      <c r="C2269" s="5" t="s">
        <v>2621</v>
      </c>
    </row>
    <row r="2270" spans="1:3">
      <c r="A2270" s="11">
        <v>2269</v>
      </c>
      <c r="B2270" s="11" t="s">
        <v>2206</v>
      </c>
      <c r="C2270" s="5" t="s">
        <v>2621</v>
      </c>
    </row>
    <row r="2271" spans="1:3">
      <c r="A2271" s="11">
        <v>2270</v>
      </c>
      <c r="B2271" s="11" t="s">
        <v>2207</v>
      </c>
      <c r="C2271" s="5" t="s">
        <v>2621</v>
      </c>
    </row>
    <row r="2272" spans="1:3">
      <c r="A2272" s="11">
        <v>2271</v>
      </c>
      <c r="B2272" s="11" t="s">
        <v>2208</v>
      </c>
      <c r="C2272" s="5" t="s">
        <v>2621</v>
      </c>
    </row>
    <row r="2273" spans="1:3">
      <c r="A2273" s="11">
        <v>2272</v>
      </c>
      <c r="B2273" s="11" t="s">
        <v>2209</v>
      </c>
      <c r="C2273" s="5" t="s">
        <v>2621</v>
      </c>
    </row>
    <row r="2274" spans="1:3">
      <c r="A2274" s="11">
        <v>2273</v>
      </c>
      <c r="B2274" s="11" t="s">
        <v>2210</v>
      </c>
      <c r="C2274" s="5" t="s">
        <v>2621</v>
      </c>
    </row>
    <row r="2275" spans="1:3">
      <c r="A2275" s="11">
        <v>2274</v>
      </c>
      <c r="B2275" s="11" t="s">
        <v>2211</v>
      </c>
      <c r="C2275" s="5" t="s">
        <v>2621</v>
      </c>
    </row>
    <row r="2276" spans="1:3">
      <c r="A2276" s="11">
        <v>2275</v>
      </c>
      <c r="B2276" s="11" t="s">
        <v>2212</v>
      </c>
      <c r="C2276" s="5" t="s">
        <v>2621</v>
      </c>
    </row>
    <row r="2277" spans="1:3">
      <c r="A2277" s="11">
        <v>2276</v>
      </c>
      <c r="B2277" s="11" t="s">
        <v>2213</v>
      </c>
      <c r="C2277" s="5" t="s">
        <v>2621</v>
      </c>
    </row>
    <row r="2278" spans="1:3">
      <c r="A2278" s="11">
        <v>2277</v>
      </c>
      <c r="B2278" s="11" t="s">
        <v>2214</v>
      </c>
      <c r="C2278" s="5" t="s">
        <v>2621</v>
      </c>
    </row>
    <row r="2279" spans="1:3">
      <c r="A2279" s="11">
        <v>2278</v>
      </c>
      <c r="B2279" s="11" t="s">
        <v>2215</v>
      </c>
      <c r="C2279" s="5" t="s">
        <v>2621</v>
      </c>
    </row>
    <row r="2280" spans="1:3">
      <c r="A2280" s="11">
        <v>2279</v>
      </c>
      <c r="B2280" s="11" t="s">
        <v>2216</v>
      </c>
      <c r="C2280" s="5" t="s">
        <v>2621</v>
      </c>
    </row>
    <row r="2281" spans="1:3">
      <c r="A2281" s="11">
        <v>2280</v>
      </c>
      <c r="B2281" s="11" t="s">
        <v>2217</v>
      </c>
      <c r="C2281" s="5" t="s">
        <v>2621</v>
      </c>
    </row>
    <row r="2282" spans="1:3">
      <c r="A2282" s="11">
        <v>2281</v>
      </c>
      <c r="B2282" s="11" t="s">
        <v>2218</v>
      </c>
      <c r="C2282" s="5" t="s">
        <v>2621</v>
      </c>
    </row>
    <row r="2283" spans="1:3">
      <c r="A2283" s="11">
        <v>2282</v>
      </c>
      <c r="B2283" s="11" t="s">
        <v>2219</v>
      </c>
      <c r="C2283" s="5" t="s">
        <v>2621</v>
      </c>
    </row>
    <row r="2284" spans="1:3">
      <c r="A2284" s="11">
        <v>2283</v>
      </c>
      <c r="B2284" s="11" t="s">
        <v>2220</v>
      </c>
      <c r="C2284" s="5" t="s">
        <v>2621</v>
      </c>
    </row>
    <row r="2285" spans="1:3">
      <c r="A2285" s="11">
        <v>2284</v>
      </c>
      <c r="B2285" s="11" t="s">
        <v>2221</v>
      </c>
      <c r="C2285" s="5" t="s">
        <v>2621</v>
      </c>
    </row>
    <row r="2286" spans="1:3">
      <c r="A2286" s="11">
        <v>2285</v>
      </c>
      <c r="B2286" s="11" t="s">
        <v>2222</v>
      </c>
      <c r="C2286" s="5" t="s">
        <v>2621</v>
      </c>
    </row>
    <row r="2287" spans="1:3">
      <c r="A2287" s="11">
        <v>2286</v>
      </c>
      <c r="B2287" s="11" t="s">
        <v>2223</v>
      </c>
      <c r="C2287" s="5" t="s">
        <v>2621</v>
      </c>
    </row>
    <row r="2288" spans="1:3">
      <c r="A2288" s="11">
        <v>2287</v>
      </c>
      <c r="B2288" s="11" t="s">
        <v>2224</v>
      </c>
      <c r="C2288" s="5" t="s">
        <v>2621</v>
      </c>
    </row>
    <row r="2289" spans="1:3">
      <c r="A2289" s="11">
        <v>2288</v>
      </c>
      <c r="B2289" s="11" t="s">
        <v>2225</v>
      </c>
      <c r="C2289" s="5" t="s">
        <v>2621</v>
      </c>
    </row>
    <row r="2290" spans="1:3">
      <c r="A2290" s="11">
        <v>2289</v>
      </c>
      <c r="B2290" s="11" t="s">
        <v>2226</v>
      </c>
      <c r="C2290" s="5" t="s">
        <v>2621</v>
      </c>
    </row>
    <row r="2291" spans="1:3">
      <c r="A2291" s="11">
        <v>2290</v>
      </c>
      <c r="B2291" s="11" t="s">
        <v>2227</v>
      </c>
      <c r="C2291" s="5" t="s">
        <v>2621</v>
      </c>
    </row>
    <row r="2292" spans="1:3">
      <c r="A2292" s="11">
        <v>2291</v>
      </c>
      <c r="B2292" s="11" t="s">
        <v>2228</v>
      </c>
      <c r="C2292" s="5" t="s">
        <v>2621</v>
      </c>
    </row>
    <row r="2293" spans="1:3">
      <c r="A2293" s="11">
        <v>2292</v>
      </c>
      <c r="B2293" s="11" t="s">
        <v>2229</v>
      </c>
      <c r="C2293" s="5" t="s">
        <v>2621</v>
      </c>
    </row>
    <row r="2294" spans="1:3">
      <c r="A2294" s="11">
        <v>2293</v>
      </c>
      <c r="B2294" s="11" t="s">
        <v>2230</v>
      </c>
      <c r="C2294" s="5" t="s">
        <v>2621</v>
      </c>
    </row>
    <row r="2295" spans="1:3">
      <c r="A2295" s="11">
        <v>2294</v>
      </c>
      <c r="B2295" s="11" t="s">
        <v>2231</v>
      </c>
      <c r="C2295" s="5" t="s">
        <v>2621</v>
      </c>
    </row>
    <row r="2296" spans="1:3">
      <c r="A2296" s="11">
        <v>2295</v>
      </c>
      <c r="B2296" s="11" t="s">
        <v>2232</v>
      </c>
      <c r="C2296" s="5" t="s">
        <v>2621</v>
      </c>
    </row>
    <row r="2297" spans="1:3">
      <c r="A2297" s="11">
        <v>2296</v>
      </c>
      <c r="B2297" s="11" t="s">
        <v>2233</v>
      </c>
      <c r="C2297" s="5" t="s">
        <v>2621</v>
      </c>
    </row>
    <row r="2298" spans="1:3">
      <c r="A2298" s="11">
        <v>2297</v>
      </c>
      <c r="B2298" s="11" t="s">
        <v>2234</v>
      </c>
      <c r="C2298" s="5" t="s">
        <v>2621</v>
      </c>
    </row>
    <row r="2299" spans="1:3">
      <c r="A2299" s="11">
        <v>2298</v>
      </c>
      <c r="B2299" s="11" t="s">
        <v>2235</v>
      </c>
      <c r="C2299" s="5" t="s">
        <v>2621</v>
      </c>
    </row>
    <row r="2300" spans="1:3">
      <c r="A2300" s="11">
        <v>2299</v>
      </c>
      <c r="B2300" s="11" t="s">
        <v>2236</v>
      </c>
      <c r="C2300" s="5" t="s">
        <v>2621</v>
      </c>
    </row>
    <row r="2301" spans="1:3">
      <c r="A2301" s="11">
        <v>2300</v>
      </c>
      <c r="B2301" s="11" t="s">
        <v>2237</v>
      </c>
      <c r="C2301" s="5" t="s">
        <v>2621</v>
      </c>
    </row>
    <row r="2302" spans="1:3">
      <c r="A2302" s="11">
        <v>2301</v>
      </c>
      <c r="B2302" s="11" t="s">
        <v>2238</v>
      </c>
      <c r="C2302" s="5" t="s">
        <v>2621</v>
      </c>
    </row>
    <row r="2303" spans="1:3">
      <c r="A2303" s="11">
        <v>2302</v>
      </c>
      <c r="B2303" s="11" t="s">
        <v>2239</v>
      </c>
      <c r="C2303" s="5" t="s">
        <v>2621</v>
      </c>
    </row>
    <row r="2304" spans="1:3">
      <c r="A2304" s="11">
        <v>2303</v>
      </c>
      <c r="B2304" s="11" t="s">
        <v>2240</v>
      </c>
      <c r="C2304" s="5" t="s">
        <v>2621</v>
      </c>
    </row>
    <row r="2305" spans="1:3">
      <c r="A2305" s="11">
        <v>2304</v>
      </c>
      <c r="B2305" s="11" t="s">
        <v>2241</v>
      </c>
      <c r="C2305" s="5" t="s">
        <v>2621</v>
      </c>
    </row>
    <row r="2306" spans="1:3">
      <c r="A2306" s="11">
        <v>2305</v>
      </c>
      <c r="B2306" s="11" t="s">
        <v>2242</v>
      </c>
      <c r="C2306" s="5" t="s">
        <v>2621</v>
      </c>
    </row>
    <row r="2307" spans="1:3">
      <c r="A2307" s="11">
        <v>2306</v>
      </c>
      <c r="B2307" s="11" t="s">
        <v>2243</v>
      </c>
      <c r="C2307" s="5" t="s">
        <v>2621</v>
      </c>
    </row>
    <row r="2308" spans="1:3">
      <c r="A2308" s="11">
        <v>2307</v>
      </c>
      <c r="B2308" s="11" t="s">
        <v>2244</v>
      </c>
      <c r="C2308" s="5" t="s">
        <v>2621</v>
      </c>
    </row>
    <row r="2309" spans="1:3">
      <c r="A2309" s="11">
        <v>2308</v>
      </c>
      <c r="B2309" s="11" t="s">
        <v>2245</v>
      </c>
      <c r="C2309" s="5" t="s">
        <v>2621</v>
      </c>
    </row>
    <row r="2310" spans="1:3">
      <c r="A2310" s="11">
        <v>2309</v>
      </c>
      <c r="B2310" s="11" t="s">
        <v>2246</v>
      </c>
      <c r="C2310" s="5" t="s">
        <v>2621</v>
      </c>
    </row>
    <row r="2311" spans="1:3">
      <c r="A2311" s="11">
        <v>2310</v>
      </c>
      <c r="B2311" s="11" t="s">
        <v>2247</v>
      </c>
      <c r="C2311" s="5" t="s">
        <v>2621</v>
      </c>
    </row>
    <row r="2312" spans="1:3">
      <c r="A2312" s="11">
        <v>2311</v>
      </c>
      <c r="B2312" s="11" t="s">
        <v>2248</v>
      </c>
      <c r="C2312" s="5" t="s">
        <v>2621</v>
      </c>
    </row>
    <row r="2313" spans="1:3">
      <c r="A2313" s="11">
        <v>2312</v>
      </c>
      <c r="B2313" s="11" t="s">
        <v>2249</v>
      </c>
      <c r="C2313" s="5" t="s">
        <v>2621</v>
      </c>
    </row>
    <row r="2314" spans="1:3">
      <c r="A2314" s="11">
        <v>2313</v>
      </c>
      <c r="B2314" s="11" t="s">
        <v>2250</v>
      </c>
      <c r="C2314" s="5" t="s">
        <v>2621</v>
      </c>
    </row>
    <row r="2315" spans="1:3">
      <c r="A2315" s="11">
        <v>2314</v>
      </c>
      <c r="B2315" s="11" t="s">
        <v>2251</v>
      </c>
      <c r="C2315" s="5" t="s">
        <v>2621</v>
      </c>
    </row>
    <row r="2316" spans="1:3">
      <c r="A2316" s="11">
        <v>2315</v>
      </c>
      <c r="B2316" s="11" t="s">
        <v>2252</v>
      </c>
      <c r="C2316" s="5" t="s">
        <v>2621</v>
      </c>
    </row>
    <row r="2317" spans="1:3">
      <c r="A2317" s="11">
        <v>2316</v>
      </c>
      <c r="B2317" s="11" t="s">
        <v>2253</v>
      </c>
      <c r="C2317" s="5" t="s">
        <v>2621</v>
      </c>
    </row>
    <row r="2318" spans="1:3">
      <c r="A2318" s="11">
        <v>2317</v>
      </c>
      <c r="B2318" s="11" t="s">
        <v>2254</v>
      </c>
      <c r="C2318" s="5" t="s">
        <v>2621</v>
      </c>
    </row>
    <row r="2319" spans="1:3">
      <c r="A2319" s="11">
        <v>2318</v>
      </c>
      <c r="B2319" s="11" t="s">
        <v>2255</v>
      </c>
      <c r="C2319" s="5" t="s">
        <v>2621</v>
      </c>
    </row>
    <row r="2320" spans="1:3">
      <c r="A2320" s="11">
        <v>2319</v>
      </c>
      <c r="B2320" s="11" t="s">
        <v>2256</v>
      </c>
      <c r="C2320" s="5" t="s">
        <v>2621</v>
      </c>
    </row>
    <row r="2321" spans="1:3">
      <c r="A2321" s="11">
        <v>2320</v>
      </c>
      <c r="B2321" s="11" t="s">
        <v>2257</v>
      </c>
      <c r="C2321" s="5" t="s">
        <v>2621</v>
      </c>
    </row>
    <row r="2322" spans="1:3">
      <c r="A2322" s="11">
        <v>2321</v>
      </c>
      <c r="B2322" s="11" t="s">
        <v>2258</v>
      </c>
      <c r="C2322" s="5" t="s">
        <v>2621</v>
      </c>
    </row>
    <row r="2323" spans="1:3">
      <c r="A2323" s="11">
        <v>2322</v>
      </c>
      <c r="B2323" s="11" t="s">
        <v>2259</v>
      </c>
      <c r="C2323" s="5" t="s">
        <v>2621</v>
      </c>
    </row>
    <row r="2324" spans="1:3">
      <c r="A2324" s="11">
        <v>2323</v>
      </c>
      <c r="B2324" s="11" t="s">
        <v>2260</v>
      </c>
      <c r="C2324" s="5" t="s">
        <v>2621</v>
      </c>
    </row>
    <row r="2325" spans="1:3">
      <c r="A2325" s="11">
        <v>2324</v>
      </c>
      <c r="B2325" s="11" t="s">
        <v>2261</v>
      </c>
      <c r="C2325" s="5" t="s">
        <v>2621</v>
      </c>
    </row>
    <row r="2326" spans="1:3">
      <c r="A2326" s="11">
        <v>2325</v>
      </c>
      <c r="B2326" s="11" t="s">
        <v>2262</v>
      </c>
      <c r="C2326" s="5" t="s">
        <v>2621</v>
      </c>
    </row>
    <row r="2327" spans="1:3">
      <c r="A2327" s="11">
        <v>2326</v>
      </c>
      <c r="B2327" s="11" t="s">
        <v>2263</v>
      </c>
      <c r="C2327" s="5" t="s">
        <v>2621</v>
      </c>
    </row>
    <row r="2328" spans="1:3">
      <c r="A2328" s="11">
        <v>2327</v>
      </c>
      <c r="B2328" s="11" t="s">
        <v>2264</v>
      </c>
      <c r="C2328" s="5" t="s">
        <v>2621</v>
      </c>
    </row>
    <row r="2329" spans="1:3">
      <c r="A2329" s="11">
        <v>2328</v>
      </c>
      <c r="B2329" s="11" t="s">
        <v>2265</v>
      </c>
      <c r="C2329" s="5" t="s">
        <v>2621</v>
      </c>
    </row>
    <row r="2330" spans="1:3">
      <c r="A2330" s="11">
        <v>2329</v>
      </c>
      <c r="B2330" s="11" t="s">
        <v>2266</v>
      </c>
      <c r="C2330" s="5" t="s">
        <v>2621</v>
      </c>
    </row>
    <row r="2331" spans="1:3">
      <c r="A2331" s="11">
        <v>2330</v>
      </c>
      <c r="B2331" s="11" t="s">
        <v>2267</v>
      </c>
      <c r="C2331" s="5" t="s">
        <v>2621</v>
      </c>
    </row>
    <row r="2332" spans="1:3">
      <c r="A2332" s="11">
        <v>2331</v>
      </c>
      <c r="B2332" s="11" t="s">
        <v>2268</v>
      </c>
      <c r="C2332" s="5" t="s">
        <v>2621</v>
      </c>
    </row>
    <row r="2333" spans="1:3">
      <c r="A2333" s="11">
        <v>2332</v>
      </c>
      <c r="B2333" s="11" t="s">
        <v>2269</v>
      </c>
      <c r="C2333" s="5" t="s">
        <v>2621</v>
      </c>
    </row>
    <row r="2334" spans="1:3">
      <c r="A2334" s="11">
        <v>2333</v>
      </c>
      <c r="B2334" s="11" t="s">
        <v>2270</v>
      </c>
      <c r="C2334" s="5" t="s">
        <v>2621</v>
      </c>
    </row>
    <row r="2335" spans="1:3">
      <c r="A2335" s="11">
        <v>2334</v>
      </c>
      <c r="B2335" s="11" t="s">
        <v>2271</v>
      </c>
      <c r="C2335" s="5" t="s">
        <v>2621</v>
      </c>
    </row>
    <row r="2336" spans="1:3">
      <c r="A2336" s="11">
        <v>2335</v>
      </c>
      <c r="B2336" s="11" t="s">
        <v>2272</v>
      </c>
      <c r="C2336" s="5" t="s">
        <v>2621</v>
      </c>
    </row>
    <row r="2337" spans="1:3">
      <c r="A2337" s="11">
        <v>2336</v>
      </c>
      <c r="B2337" s="11" t="s">
        <v>2273</v>
      </c>
      <c r="C2337" s="5" t="s">
        <v>2621</v>
      </c>
    </row>
    <row r="2338" spans="1:3">
      <c r="A2338" s="11">
        <v>2337</v>
      </c>
      <c r="B2338" s="11" t="s">
        <v>2274</v>
      </c>
      <c r="C2338" s="5" t="s">
        <v>2621</v>
      </c>
    </row>
    <row r="2339" spans="1:3">
      <c r="A2339" s="11">
        <v>2338</v>
      </c>
      <c r="B2339" s="11" t="s">
        <v>2275</v>
      </c>
      <c r="C2339" s="5" t="s">
        <v>2621</v>
      </c>
    </row>
    <row r="2340" spans="1:3">
      <c r="A2340" s="11">
        <v>2339</v>
      </c>
      <c r="B2340" s="11" t="s">
        <v>2276</v>
      </c>
      <c r="C2340" s="5" t="s">
        <v>2621</v>
      </c>
    </row>
    <row r="2341" spans="1:3">
      <c r="A2341" s="11">
        <v>2340</v>
      </c>
      <c r="B2341" s="11" t="s">
        <v>2277</v>
      </c>
      <c r="C2341" s="5" t="s">
        <v>2621</v>
      </c>
    </row>
    <row r="2342" spans="1:3">
      <c r="A2342" s="11">
        <v>2341</v>
      </c>
      <c r="B2342" s="11" t="s">
        <v>2278</v>
      </c>
      <c r="C2342" s="5" t="s">
        <v>2621</v>
      </c>
    </row>
    <row r="2343" spans="1:3">
      <c r="A2343" s="11">
        <v>2342</v>
      </c>
      <c r="B2343" s="11" t="s">
        <v>2279</v>
      </c>
      <c r="C2343" s="5" t="s">
        <v>2621</v>
      </c>
    </row>
    <row r="2344" spans="1:3">
      <c r="A2344" s="11">
        <v>2343</v>
      </c>
      <c r="B2344" s="11" t="s">
        <v>2280</v>
      </c>
      <c r="C2344" s="5" t="s">
        <v>2621</v>
      </c>
    </row>
    <row r="2345" spans="1:3">
      <c r="A2345" s="11">
        <v>2344</v>
      </c>
      <c r="B2345" s="11" t="s">
        <v>2281</v>
      </c>
      <c r="C2345" s="5" t="s">
        <v>2621</v>
      </c>
    </row>
    <row r="2346" spans="1:3">
      <c r="A2346" s="11">
        <v>2345</v>
      </c>
      <c r="B2346" s="11" t="s">
        <v>2282</v>
      </c>
      <c r="C2346" s="5" t="s">
        <v>2621</v>
      </c>
    </row>
    <row r="2347" spans="1:3">
      <c r="A2347" s="11">
        <v>2346</v>
      </c>
      <c r="B2347" s="11" t="s">
        <v>2283</v>
      </c>
      <c r="C2347" s="5" t="s">
        <v>2621</v>
      </c>
    </row>
    <row r="2348" spans="1:3">
      <c r="A2348" s="11">
        <v>2347</v>
      </c>
      <c r="B2348" s="11" t="s">
        <v>2284</v>
      </c>
      <c r="C2348" s="5" t="s">
        <v>2621</v>
      </c>
    </row>
    <row r="2349" spans="1:3">
      <c r="A2349" s="11">
        <v>2348</v>
      </c>
      <c r="B2349" s="11" t="s">
        <v>2285</v>
      </c>
      <c r="C2349" s="5" t="s">
        <v>2621</v>
      </c>
    </row>
    <row r="2350" spans="1:3">
      <c r="A2350" s="11">
        <v>2349</v>
      </c>
      <c r="B2350" s="11" t="s">
        <v>2286</v>
      </c>
      <c r="C2350" s="5" t="s">
        <v>2621</v>
      </c>
    </row>
    <row r="2351" spans="1:3">
      <c r="A2351" s="11">
        <v>2350</v>
      </c>
      <c r="B2351" s="11" t="s">
        <v>2287</v>
      </c>
      <c r="C2351" s="5" t="s">
        <v>2621</v>
      </c>
    </row>
    <row r="2352" spans="1:3">
      <c r="A2352" s="11">
        <v>2351</v>
      </c>
      <c r="B2352" s="11" t="s">
        <v>2288</v>
      </c>
      <c r="C2352" s="5" t="s">
        <v>2621</v>
      </c>
    </row>
    <row r="2353" spans="1:3">
      <c r="A2353" s="11">
        <v>2352</v>
      </c>
      <c r="B2353" s="11" t="s">
        <v>2289</v>
      </c>
      <c r="C2353" s="5" t="s">
        <v>2621</v>
      </c>
    </row>
    <row r="2354" spans="1:3">
      <c r="A2354" s="11">
        <v>2353</v>
      </c>
      <c r="B2354" s="11" t="s">
        <v>2290</v>
      </c>
      <c r="C2354" s="5" t="s">
        <v>2621</v>
      </c>
    </row>
    <row r="2355" spans="1:3">
      <c r="A2355" s="11">
        <v>2354</v>
      </c>
      <c r="B2355" s="11" t="s">
        <v>2291</v>
      </c>
      <c r="C2355" s="5" t="s">
        <v>2621</v>
      </c>
    </row>
    <row r="2356" spans="1:3">
      <c r="A2356" s="11">
        <v>2355</v>
      </c>
      <c r="B2356" s="11" t="s">
        <v>2292</v>
      </c>
      <c r="C2356" s="5" t="s">
        <v>2621</v>
      </c>
    </row>
    <row r="2357" spans="1:3">
      <c r="A2357" s="11">
        <v>2356</v>
      </c>
      <c r="B2357" s="11" t="s">
        <v>2293</v>
      </c>
      <c r="C2357" s="5" t="s">
        <v>2621</v>
      </c>
    </row>
    <row r="2358" spans="1:3">
      <c r="A2358" s="11">
        <v>2357</v>
      </c>
      <c r="B2358" s="11" t="s">
        <v>2294</v>
      </c>
      <c r="C2358" s="5" t="s">
        <v>2621</v>
      </c>
    </row>
    <row r="2359" spans="1:3">
      <c r="A2359" s="11">
        <v>2358</v>
      </c>
      <c r="B2359" s="11" t="s">
        <v>2295</v>
      </c>
      <c r="C2359" s="5" t="s">
        <v>2621</v>
      </c>
    </row>
    <row r="2360" spans="1:3">
      <c r="A2360" s="11">
        <v>2359</v>
      </c>
      <c r="B2360" s="11" t="s">
        <v>2296</v>
      </c>
      <c r="C2360" s="5" t="s">
        <v>2621</v>
      </c>
    </row>
    <row r="2361" spans="1:3">
      <c r="A2361" s="11">
        <v>2360</v>
      </c>
      <c r="B2361" s="11" t="s">
        <v>2297</v>
      </c>
      <c r="C2361" s="5" t="s">
        <v>2621</v>
      </c>
    </row>
    <row r="2362" spans="1:3">
      <c r="A2362" s="11">
        <v>2361</v>
      </c>
      <c r="B2362" s="11" t="s">
        <v>2298</v>
      </c>
      <c r="C2362" s="5" t="s">
        <v>2621</v>
      </c>
    </row>
    <row r="2363" spans="1:3">
      <c r="A2363" s="11">
        <v>2362</v>
      </c>
      <c r="B2363" s="11" t="s">
        <v>2299</v>
      </c>
      <c r="C2363" s="5" t="s">
        <v>2621</v>
      </c>
    </row>
    <row r="2364" spans="1:3">
      <c r="A2364" s="11">
        <v>2363</v>
      </c>
      <c r="B2364" s="11" t="s">
        <v>2300</v>
      </c>
      <c r="C2364" s="5" t="s">
        <v>2621</v>
      </c>
    </row>
    <row r="2365" spans="1:3">
      <c r="A2365" s="11">
        <v>2364</v>
      </c>
      <c r="B2365" s="11" t="s">
        <v>2301</v>
      </c>
      <c r="C2365" s="5" t="s">
        <v>2621</v>
      </c>
    </row>
    <row r="2366" spans="1:3">
      <c r="A2366" s="11">
        <v>2365</v>
      </c>
      <c r="B2366" s="11" t="s">
        <v>2302</v>
      </c>
      <c r="C2366" s="5" t="s">
        <v>2621</v>
      </c>
    </row>
    <row r="2367" spans="1:3">
      <c r="A2367" s="11">
        <v>2366</v>
      </c>
      <c r="B2367" s="11" t="s">
        <v>2303</v>
      </c>
      <c r="C2367" s="5" t="s">
        <v>2621</v>
      </c>
    </row>
    <row r="2368" spans="1:3">
      <c r="A2368" s="11">
        <v>2367</v>
      </c>
      <c r="B2368" s="11" t="s">
        <v>2304</v>
      </c>
      <c r="C2368" s="5" t="s">
        <v>2621</v>
      </c>
    </row>
    <row r="2369" spans="1:3">
      <c r="A2369" s="11">
        <v>2368</v>
      </c>
      <c r="B2369" s="11" t="s">
        <v>2305</v>
      </c>
      <c r="C2369" s="5" t="s">
        <v>2621</v>
      </c>
    </row>
    <row r="2370" spans="1:3">
      <c r="A2370" s="11">
        <v>2369</v>
      </c>
      <c r="B2370" s="11" t="s">
        <v>2306</v>
      </c>
      <c r="C2370" s="5" t="s">
        <v>2621</v>
      </c>
    </row>
    <row r="2371" spans="1:3">
      <c r="A2371" s="11">
        <v>2370</v>
      </c>
      <c r="B2371" s="11" t="s">
        <v>2307</v>
      </c>
      <c r="C2371" s="5" t="s">
        <v>2621</v>
      </c>
    </row>
    <row r="2372" spans="1:3">
      <c r="A2372" s="11">
        <v>2371</v>
      </c>
      <c r="B2372" s="11" t="s">
        <v>2308</v>
      </c>
      <c r="C2372" s="5" t="s">
        <v>2621</v>
      </c>
    </row>
    <row r="2373" spans="1:3">
      <c r="A2373" s="11">
        <v>2372</v>
      </c>
      <c r="B2373" s="11" t="s">
        <v>2309</v>
      </c>
      <c r="C2373" s="5" t="s">
        <v>2621</v>
      </c>
    </row>
    <row r="2374" spans="1:3">
      <c r="A2374" s="11">
        <v>2373</v>
      </c>
      <c r="B2374" s="11" t="s">
        <v>2310</v>
      </c>
      <c r="C2374" s="5" t="s">
        <v>2621</v>
      </c>
    </row>
    <row r="2375" spans="1:3">
      <c r="A2375" s="11">
        <v>2374</v>
      </c>
      <c r="B2375" s="11" t="s">
        <v>2311</v>
      </c>
      <c r="C2375" s="5" t="s">
        <v>2621</v>
      </c>
    </row>
    <row r="2376" spans="1:3">
      <c r="A2376" s="11">
        <v>2375</v>
      </c>
      <c r="B2376" s="11" t="s">
        <v>2312</v>
      </c>
      <c r="C2376" s="5" t="s">
        <v>2621</v>
      </c>
    </row>
    <row r="2377" spans="1:3">
      <c r="A2377" s="11">
        <v>2376</v>
      </c>
      <c r="B2377" s="11" t="s">
        <v>2313</v>
      </c>
      <c r="C2377" s="5" t="s">
        <v>2621</v>
      </c>
    </row>
    <row r="2378" spans="1:3">
      <c r="A2378" s="11">
        <v>2377</v>
      </c>
      <c r="B2378" s="11" t="s">
        <v>2314</v>
      </c>
      <c r="C2378" s="5" t="s">
        <v>2621</v>
      </c>
    </row>
    <row r="2379" spans="1:3">
      <c r="A2379" s="11">
        <v>2378</v>
      </c>
      <c r="B2379" s="11" t="s">
        <v>2315</v>
      </c>
      <c r="C2379" s="5" t="s">
        <v>2621</v>
      </c>
    </row>
    <row r="2380" spans="1:3">
      <c r="A2380" s="11">
        <v>2379</v>
      </c>
      <c r="B2380" s="11" t="s">
        <v>2316</v>
      </c>
      <c r="C2380" s="5" t="s">
        <v>2621</v>
      </c>
    </row>
    <row r="2381" spans="1:3">
      <c r="A2381" s="11">
        <v>2380</v>
      </c>
      <c r="B2381" s="11" t="s">
        <v>2317</v>
      </c>
      <c r="C2381" s="5" t="s">
        <v>2621</v>
      </c>
    </row>
    <row r="2382" spans="1:3">
      <c r="A2382" s="11">
        <v>2381</v>
      </c>
      <c r="B2382" s="11" t="s">
        <v>2318</v>
      </c>
      <c r="C2382" s="5" t="s">
        <v>2621</v>
      </c>
    </row>
    <row r="2383" spans="1:3">
      <c r="A2383" s="11">
        <v>2382</v>
      </c>
      <c r="B2383" s="11" t="s">
        <v>2319</v>
      </c>
      <c r="C2383" s="5" t="s">
        <v>2621</v>
      </c>
    </row>
    <row r="2384" spans="1:3">
      <c r="A2384" s="11">
        <v>2383</v>
      </c>
      <c r="B2384" s="11" t="s">
        <v>2320</v>
      </c>
      <c r="C2384" s="5" t="s">
        <v>2621</v>
      </c>
    </row>
    <row r="2385" spans="1:3">
      <c r="A2385" s="11">
        <v>2384</v>
      </c>
      <c r="B2385" s="11" t="s">
        <v>2321</v>
      </c>
      <c r="C2385" s="5" t="s">
        <v>2621</v>
      </c>
    </row>
    <row r="2386" spans="1:3">
      <c r="A2386" s="11">
        <v>2385</v>
      </c>
      <c r="B2386" s="11" t="s">
        <v>2322</v>
      </c>
      <c r="C2386" s="5" t="s">
        <v>2621</v>
      </c>
    </row>
    <row r="2387" spans="1:3">
      <c r="A2387" s="11">
        <v>2386</v>
      </c>
      <c r="B2387" s="11" t="s">
        <v>2323</v>
      </c>
      <c r="C2387" s="5" t="s">
        <v>2621</v>
      </c>
    </row>
    <row r="2388" spans="1:3">
      <c r="A2388" s="11">
        <v>2387</v>
      </c>
      <c r="B2388" s="11" t="s">
        <v>2324</v>
      </c>
      <c r="C2388" s="5" t="s">
        <v>2621</v>
      </c>
    </row>
    <row r="2389" spans="1:3">
      <c r="A2389" s="11">
        <v>2388</v>
      </c>
      <c r="B2389" s="11" t="s">
        <v>2325</v>
      </c>
      <c r="C2389" s="5" t="s">
        <v>2621</v>
      </c>
    </row>
    <row r="2390" spans="1:3">
      <c r="A2390" s="11">
        <v>2389</v>
      </c>
      <c r="B2390" s="11" t="s">
        <v>2326</v>
      </c>
      <c r="C2390" s="5" t="s">
        <v>2621</v>
      </c>
    </row>
    <row r="2391" spans="1:3">
      <c r="A2391" s="11">
        <v>2390</v>
      </c>
      <c r="B2391" s="11" t="s">
        <v>2327</v>
      </c>
      <c r="C2391" s="5" t="s">
        <v>2621</v>
      </c>
    </row>
    <row r="2392" spans="1:3">
      <c r="A2392" s="11">
        <v>2391</v>
      </c>
      <c r="B2392" s="11" t="s">
        <v>2328</v>
      </c>
      <c r="C2392" s="5" t="s">
        <v>2621</v>
      </c>
    </row>
    <row r="2393" spans="1:3">
      <c r="A2393" s="11">
        <v>2392</v>
      </c>
      <c r="B2393" s="11" t="s">
        <v>2329</v>
      </c>
      <c r="C2393" s="5" t="s">
        <v>2621</v>
      </c>
    </row>
    <row r="2394" spans="1:3">
      <c r="A2394" s="11">
        <v>2393</v>
      </c>
      <c r="B2394" s="11" t="s">
        <v>2330</v>
      </c>
      <c r="C2394" s="5" t="s">
        <v>2621</v>
      </c>
    </row>
    <row r="2395" spans="1:3">
      <c r="A2395" s="11">
        <v>2394</v>
      </c>
      <c r="B2395" s="11" t="s">
        <v>2331</v>
      </c>
      <c r="C2395" s="5" t="s">
        <v>2621</v>
      </c>
    </row>
    <row r="2396" spans="1:3">
      <c r="A2396" s="11">
        <v>2395</v>
      </c>
      <c r="B2396" s="11" t="s">
        <v>2332</v>
      </c>
      <c r="C2396" s="5" t="s">
        <v>2621</v>
      </c>
    </row>
    <row r="2397" spans="1:3">
      <c r="A2397" s="11">
        <v>2396</v>
      </c>
      <c r="B2397" s="11" t="s">
        <v>2333</v>
      </c>
      <c r="C2397" s="5" t="s">
        <v>2621</v>
      </c>
    </row>
    <row r="2398" spans="1:3">
      <c r="A2398" s="11">
        <v>2397</v>
      </c>
      <c r="B2398" s="11" t="s">
        <v>2334</v>
      </c>
      <c r="C2398" s="5" t="s">
        <v>2621</v>
      </c>
    </row>
    <row r="2399" spans="1:3">
      <c r="A2399" s="11">
        <v>2398</v>
      </c>
      <c r="B2399" s="11" t="s">
        <v>2335</v>
      </c>
      <c r="C2399" s="5" t="s">
        <v>2621</v>
      </c>
    </row>
    <row r="2400" spans="1:3">
      <c r="A2400" s="11">
        <v>2399</v>
      </c>
      <c r="B2400" s="11" t="s">
        <v>2336</v>
      </c>
      <c r="C2400" s="5" t="s">
        <v>2621</v>
      </c>
    </row>
    <row r="2401" spans="1:3">
      <c r="A2401" s="11">
        <v>2400</v>
      </c>
      <c r="B2401" s="11" t="s">
        <v>2337</v>
      </c>
      <c r="C2401" s="5" t="s">
        <v>2621</v>
      </c>
    </row>
    <row r="2402" spans="1:3">
      <c r="A2402" s="11">
        <v>2401</v>
      </c>
      <c r="B2402" s="11" t="s">
        <v>2338</v>
      </c>
      <c r="C2402" s="5" t="s">
        <v>2621</v>
      </c>
    </row>
    <row r="2403" spans="1:3">
      <c r="A2403" s="11">
        <v>2402</v>
      </c>
      <c r="B2403" s="11" t="s">
        <v>2339</v>
      </c>
      <c r="C2403" s="5" t="s">
        <v>2621</v>
      </c>
    </row>
    <row r="2404" spans="1:3">
      <c r="A2404" s="11">
        <v>2403</v>
      </c>
      <c r="B2404" s="11" t="s">
        <v>2340</v>
      </c>
      <c r="C2404" s="5" t="s">
        <v>2621</v>
      </c>
    </row>
    <row r="2405" spans="1:3">
      <c r="A2405" s="11">
        <v>2404</v>
      </c>
      <c r="B2405" s="11" t="s">
        <v>2341</v>
      </c>
      <c r="C2405" s="5" t="s">
        <v>2621</v>
      </c>
    </row>
    <row r="2406" spans="1:3">
      <c r="A2406" s="11">
        <v>2405</v>
      </c>
      <c r="B2406" s="11" t="s">
        <v>2342</v>
      </c>
      <c r="C2406" s="5" t="s">
        <v>2621</v>
      </c>
    </row>
    <row r="2407" spans="1:3">
      <c r="A2407" s="11">
        <v>2406</v>
      </c>
      <c r="B2407" s="11" t="s">
        <v>2343</v>
      </c>
      <c r="C2407" s="5" t="s">
        <v>2621</v>
      </c>
    </row>
    <row r="2408" spans="1:3">
      <c r="A2408" s="11">
        <v>2407</v>
      </c>
      <c r="B2408" s="11" t="s">
        <v>2344</v>
      </c>
      <c r="C2408" s="5" t="s">
        <v>2621</v>
      </c>
    </row>
    <row r="2409" spans="1:3">
      <c r="A2409" s="11">
        <v>2408</v>
      </c>
      <c r="B2409" s="11" t="s">
        <v>2345</v>
      </c>
      <c r="C2409" s="5" t="s">
        <v>2621</v>
      </c>
    </row>
    <row r="2410" spans="1:3">
      <c r="A2410" s="11">
        <v>2409</v>
      </c>
      <c r="B2410" s="11" t="s">
        <v>2346</v>
      </c>
      <c r="C2410" s="5" t="s">
        <v>2621</v>
      </c>
    </row>
    <row r="2411" spans="1:3">
      <c r="A2411" s="11">
        <v>2410</v>
      </c>
      <c r="B2411" s="11" t="s">
        <v>2347</v>
      </c>
      <c r="C2411" s="5" t="s">
        <v>2621</v>
      </c>
    </row>
    <row r="2412" spans="1:3">
      <c r="A2412" s="11">
        <v>2411</v>
      </c>
      <c r="B2412" s="11" t="s">
        <v>2348</v>
      </c>
      <c r="C2412" s="5" t="s">
        <v>2621</v>
      </c>
    </row>
    <row r="2413" spans="1:3">
      <c r="A2413" s="11">
        <v>2412</v>
      </c>
      <c r="B2413" s="11" t="s">
        <v>2349</v>
      </c>
      <c r="C2413" s="5" t="s">
        <v>2621</v>
      </c>
    </row>
    <row r="2414" spans="1:3">
      <c r="A2414" s="11">
        <v>2413</v>
      </c>
      <c r="B2414" s="11" t="s">
        <v>2350</v>
      </c>
      <c r="C2414" s="5" t="s">
        <v>2621</v>
      </c>
    </row>
    <row r="2415" spans="1:3">
      <c r="A2415" s="11">
        <v>2414</v>
      </c>
      <c r="B2415" s="11" t="s">
        <v>2351</v>
      </c>
      <c r="C2415" s="5" t="s">
        <v>2621</v>
      </c>
    </row>
    <row r="2416" spans="1:3">
      <c r="A2416" s="11">
        <v>2415</v>
      </c>
      <c r="B2416" s="11" t="s">
        <v>2352</v>
      </c>
      <c r="C2416" s="5" t="s">
        <v>2621</v>
      </c>
    </row>
    <row r="2417" spans="1:3">
      <c r="A2417" s="11">
        <v>2416</v>
      </c>
      <c r="B2417" s="11" t="s">
        <v>2353</v>
      </c>
      <c r="C2417" s="5" t="s">
        <v>2621</v>
      </c>
    </row>
    <row r="2418" spans="1:3">
      <c r="A2418" s="11">
        <v>2417</v>
      </c>
      <c r="B2418" s="11" t="s">
        <v>2354</v>
      </c>
      <c r="C2418" s="5" t="s">
        <v>2621</v>
      </c>
    </row>
    <row r="2419" spans="1:3">
      <c r="A2419" s="11">
        <v>2418</v>
      </c>
      <c r="B2419" s="11" t="s">
        <v>2355</v>
      </c>
      <c r="C2419" s="5" t="s">
        <v>2621</v>
      </c>
    </row>
    <row r="2420" spans="1:3">
      <c r="A2420" s="11">
        <v>2419</v>
      </c>
      <c r="B2420" s="11" t="s">
        <v>2356</v>
      </c>
      <c r="C2420" s="5" t="s">
        <v>2621</v>
      </c>
    </row>
    <row r="2421" spans="1:3">
      <c r="A2421" s="11">
        <v>2420</v>
      </c>
      <c r="B2421" s="11" t="s">
        <v>2357</v>
      </c>
      <c r="C2421" s="5" t="s">
        <v>2621</v>
      </c>
    </row>
    <row r="2422" spans="1:3">
      <c r="A2422" s="11">
        <v>2421</v>
      </c>
      <c r="B2422" s="11" t="s">
        <v>2358</v>
      </c>
      <c r="C2422" s="5" t="s">
        <v>2621</v>
      </c>
    </row>
    <row r="2423" spans="1:3">
      <c r="A2423" s="11">
        <v>2422</v>
      </c>
      <c r="B2423" s="11" t="s">
        <v>2359</v>
      </c>
      <c r="C2423" s="5" t="s">
        <v>2621</v>
      </c>
    </row>
    <row r="2424" spans="1:3">
      <c r="A2424" s="11">
        <v>2423</v>
      </c>
      <c r="B2424" s="11" t="s">
        <v>2360</v>
      </c>
      <c r="C2424" s="5" t="s">
        <v>2621</v>
      </c>
    </row>
    <row r="2425" spans="1:3">
      <c r="A2425" s="11">
        <v>2424</v>
      </c>
      <c r="B2425" s="11" t="s">
        <v>2361</v>
      </c>
      <c r="C2425" s="5" t="s">
        <v>2621</v>
      </c>
    </row>
    <row r="2426" spans="1:3">
      <c r="A2426" s="11">
        <v>2425</v>
      </c>
      <c r="B2426" s="11" t="s">
        <v>2362</v>
      </c>
      <c r="C2426" s="5" t="s">
        <v>2621</v>
      </c>
    </row>
    <row r="2427" spans="1:3">
      <c r="A2427" s="11">
        <v>2426</v>
      </c>
      <c r="B2427" s="11" t="s">
        <v>2363</v>
      </c>
      <c r="C2427" s="5" t="s">
        <v>2621</v>
      </c>
    </row>
    <row r="2428" spans="1:3">
      <c r="A2428" s="11">
        <v>2427</v>
      </c>
      <c r="B2428" s="11" t="s">
        <v>2364</v>
      </c>
      <c r="C2428" s="5" t="s">
        <v>2621</v>
      </c>
    </row>
    <row r="2429" spans="1:3">
      <c r="A2429" s="11">
        <v>2428</v>
      </c>
      <c r="B2429" s="11" t="s">
        <v>2365</v>
      </c>
      <c r="C2429" s="5" t="s">
        <v>2621</v>
      </c>
    </row>
    <row r="2430" spans="1:3">
      <c r="A2430" s="11">
        <v>2429</v>
      </c>
      <c r="B2430" s="11" t="s">
        <v>2366</v>
      </c>
      <c r="C2430" s="5" t="s">
        <v>2621</v>
      </c>
    </row>
    <row r="2431" spans="1:3">
      <c r="A2431" s="11">
        <v>2430</v>
      </c>
      <c r="B2431" s="11" t="s">
        <v>2367</v>
      </c>
      <c r="C2431" s="5" t="s">
        <v>2621</v>
      </c>
    </row>
    <row r="2432" spans="1:3">
      <c r="A2432" s="11">
        <v>2431</v>
      </c>
      <c r="B2432" s="11" t="s">
        <v>2368</v>
      </c>
      <c r="C2432" s="5" t="s">
        <v>2621</v>
      </c>
    </row>
    <row r="2433" spans="1:3">
      <c r="A2433" s="11">
        <v>2432</v>
      </c>
      <c r="B2433" s="11" t="s">
        <v>2369</v>
      </c>
      <c r="C2433" s="5" t="s">
        <v>2621</v>
      </c>
    </row>
    <row r="2434" spans="1:3">
      <c r="A2434" s="11">
        <v>2433</v>
      </c>
      <c r="B2434" s="11" t="s">
        <v>2370</v>
      </c>
      <c r="C2434" s="5" t="s">
        <v>2621</v>
      </c>
    </row>
    <row r="2435" spans="1:3">
      <c r="A2435" s="11">
        <v>2434</v>
      </c>
      <c r="B2435" s="11" t="s">
        <v>2371</v>
      </c>
      <c r="C2435" s="5" t="s">
        <v>2621</v>
      </c>
    </row>
    <row r="2436" spans="1:3">
      <c r="A2436" s="11">
        <v>2435</v>
      </c>
      <c r="B2436" s="11" t="s">
        <v>2372</v>
      </c>
      <c r="C2436" s="5" t="s">
        <v>2621</v>
      </c>
    </row>
    <row r="2437" spans="1:3">
      <c r="A2437" s="11">
        <v>2436</v>
      </c>
      <c r="B2437" s="11" t="s">
        <v>2373</v>
      </c>
      <c r="C2437" s="5" t="s">
        <v>2621</v>
      </c>
    </row>
    <row r="2438" spans="1:3">
      <c r="A2438" s="11">
        <v>2437</v>
      </c>
      <c r="B2438" s="11" t="s">
        <v>2374</v>
      </c>
      <c r="C2438" s="5" t="s">
        <v>2621</v>
      </c>
    </row>
    <row r="2439" spans="1:3">
      <c r="A2439" s="11">
        <v>2438</v>
      </c>
      <c r="B2439" s="11" t="s">
        <v>2375</v>
      </c>
      <c r="C2439" s="5" t="s">
        <v>2621</v>
      </c>
    </row>
    <row r="2440" spans="1:3">
      <c r="A2440" s="11">
        <v>2439</v>
      </c>
      <c r="B2440" s="11" t="s">
        <v>2376</v>
      </c>
      <c r="C2440" s="5" t="s">
        <v>2621</v>
      </c>
    </row>
    <row r="2441" spans="1:3">
      <c r="A2441" s="11">
        <v>2440</v>
      </c>
      <c r="B2441" s="11" t="s">
        <v>2377</v>
      </c>
      <c r="C2441" s="5" t="s">
        <v>2621</v>
      </c>
    </row>
    <row r="2442" spans="1:3">
      <c r="A2442" s="11">
        <v>2441</v>
      </c>
      <c r="B2442" s="11" t="s">
        <v>2378</v>
      </c>
      <c r="C2442" s="5" t="s">
        <v>2621</v>
      </c>
    </row>
    <row r="2443" spans="1:3">
      <c r="A2443" s="11">
        <v>2442</v>
      </c>
      <c r="B2443" s="11" t="s">
        <v>2379</v>
      </c>
      <c r="C2443" s="5" t="s">
        <v>2621</v>
      </c>
    </row>
    <row r="2444" spans="1:3">
      <c r="A2444" s="11">
        <v>2443</v>
      </c>
      <c r="B2444" s="11" t="s">
        <v>2380</v>
      </c>
      <c r="C2444" s="5" t="s">
        <v>2621</v>
      </c>
    </row>
    <row r="2445" spans="1:3">
      <c r="A2445" s="11">
        <v>2444</v>
      </c>
      <c r="B2445" s="11" t="s">
        <v>2381</v>
      </c>
      <c r="C2445" s="5" t="s">
        <v>2621</v>
      </c>
    </row>
    <row r="2446" spans="1:3">
      <c r="A2446" s="11">
        <v>2445</v>
      </c>
      <c r="B2446" s="11" t="s">
        <v>2382</v>
      </c>
      <c r="C2446" s="5" t="s">
        <v>2621</v>
      </c>
    </row>
    <row r="2447" spans="1:3">
      <c r="A2447" s="11">
        <v>2446</v>
      </c>
      <c r="B2447" s="11" t="s">
        <v>2383</v>
      </c>
      <c r="C2447" s="5" t="s">
        <v>2621</v>
      </c>
    </row>
    <row r="2448" spans="1:3">
      <c r="A2448" s="11">
        <v>2447</v>
      </c>
      <c r="B2448" s="11" t="s">
        <v>2384</v>
      </c>
      <c r="C2448" s="5" t="s">
        <v>2621</v>
      </c>
    </row>
    <row r="2449" spans="1:3">
      <c r="A2449" s="11">
        <v>2448</v>
      </c>
      <c r="B2449" s="11" t="s">
        <v>2385</v>
      </c>
      <c r="C2449" s="5" t="s">
        <v>2621</v>
      </c>
    </row>
    <row r="2450" spans="1:3">
      <c r="A2450" s="11">
        <v>2449</v>
      </c>
      <c r="B2450" s="11" t="s">
        <v>2386</v>
      </c>
      <c r="C2450" s="5" t="s">
        <v>2621</v>
      </c>
    </row>
    <row r="2451" spans="1:3">
      <c r="A2451" s="11">
        <v>2450</v>
      </c>
      <c r="B2451" s="11" t="s">
        <v>2387</v>
      </c>
      <c r="C2451" s="5" t="s">
        <v>2621</v>
      </c>
    </row>
    <row r="2452" spans="1:3">
      <c r="A2452" s="11">
        <v>2451</v>
      </c>
      <c r="B2452" s="11" t="s">
        <v>2388</v>
      </c>
      <c r="C2452" s="5" t="s">
        <v>2621</v>
      </c>
    </row>
    <row r="2453" spans="1:3">
      <c r="A2453" s="11">
        <v>2452</v>
      </c>
      <c r="B2453" s="11" t="s">
        <v>2389</v>
      </c>
      <c r="C2453" s="5" t="s">
        <v>2621</v>
      </c>
    </row>
    <row r="2454" spans="1:3">
      <c r="A2454" s="11">
        <v>2453</v>
      </c>
      <c r="B2454" s="11" t="s">
        <v>2390</v>
      </c>
      <c r="C2454" s="5" t="s">
        <v>2621</v>
      </c>
    </row>
    <row r="2455" spans="1:3">
      <c r="A2455" s="11">
        <v>2454</v>
      </c>
      <c r="B2455" s="11" t="s">
        <v>2391</v>
      </c>
      <c r="C2455" s="5" t="s">
        <v>2621</v>
      </c>
    </row>
    <row r="2456" spans="1:3">
      <c r="A2456" s="11">
        <v>2455</v>
      </c>
      <c r="B2456" s="11" t="s">
        <v>2392</v>
      </c>
      <c r="C2456" s="5" t="s">
        <v>2621</v>
      </c>
    </row>
    <row r="2457" spans="1:3">
      <c r="A2457" s="11">
        <v>2456</v>
      </c>
      <c r="B2457" s="11" t="s">
        <v>2393</v>
      </c>
      <c r="C2457" s="5" t="s">
        <v>2621</v>
      </c>
    </row>
    <row r="2458" spans="1:3">
      <c r="A2458" s="11">
        <v>2457</v>
      </c>
      <c r="B2458" s="11" t="s">
        <v>2394</v>
      </c>
      <c r="C2458" s="5" t="s">
        <v>2621</v>
      </c>
    </row>
    <row r="2459" spans="1:3">
      <c r="A2459" s="11">
        <v>2458</v>
      </c>
      <c r="B2459" s="11" t="s">
        <v>2395</v>
      </c>
      <c r="C2459" s="5" t="s">
        <v>2621</v>
      </c>
    </row>
    <row r="2460" spans="1:3">
      <c r="A2460" s="11">
        <v>2459</v>
      </c>
      <c r="B2460" s="11" t="s">
        <v>2396</v>
      </c>
      <c r="C2460" s="5" t="s">
        <v>2621</v>
      </c>
    </row>
    <row r="2461" spans="1:3">
      <c r="A2461" s="11">
        <v>2460</v>
      </c>
      <c r="B2461" s="11" t="s">
        <v>2397</v>
      </c>
      <c r="C2461" s="5" t="s">
        <v>2621</v>
      </c>
    </row>
    <row r="2462" spans="1:3">
      <c r="A2462" s="11">
        <v>2461</v>
      </c>
      <c r="B2462" s="11" t="s">
        <v>2398</v>
      </c>
      <c r="C2462" s="5" t="s">
        <v>2621</v>
      </c>
    </row>
    <row r="2463" spans="1:3">
      <c r="A2463" s="11">
        <v>2462</v>
      </c>
      <c r="B2463" s="11" t="s">
        <v>2399</v>
      </c>
      <c r="C2463" s="5" t="s">
        <v>2621</v>
      </c>
    </row>
    <row r="2464" spans="1:3">
      <c r="A2464" s="11">
        <v>2463</v>
      </c>
      <c r="B2464" s="11" t="s">
        <v>2400</v>
      </c>
      <c r="C2464" s="5" t="s">
        <v>2621</v>
      </c>
    </row>
    <row r="2465" spans="1:3">
      <c r="A2465" s="11">
        <v>2464</v>
      </c>
      <c r="B2465" s="11" t="s">
        <v>2401</v>
      </c>
      <c r="C2465" s="5" t="s">
        <v>2621</v>
      </c>
    </row>
    <row r="2466" spans="1:3">
      <c r="A2466" s="11">
        <v>2465</v>
      </c>
      <c r="B2466" s="11" t="s">
        <v>2402</v>
      </c>
      <c r="C2466" s="5" t="s">
        <v>2621</v>
      </c>
    </row>
    <row r="2467" spans="1:3">
      <c r="A2467" s="11">
        <v>2466</v>
      </c>
      <c r="B2467" s="11" t="s">
        <v>2403</v>
      </c>
      <c r="C2467" s="5" t="s">
        <v>2621</v>
      </c>
    </row>
    <row r="2468" spans="1:3">
      <c r="A2468" s="11">
        <v>2467</v>
      </c>
      <c r="B2468" s="11" t="s">
        <v>2404</v>
      </c>
      <c r="C2468" s="5" t="s">
        <v>2621</v>
      </c>
    </row>
    <row r="2469" spans="1:3">
      <c r="A2469" s="11">
        <v>2468</v>
      </c>
      <c r="B2469" s="11" t="s">
        <v>2405</v>
      </c>
      <c r="C2469" s="5" t="s">
        <v>2621</v>
      </c>
    </row>
    <row r="2470" spans="1:3">
      <c r="A2470" s="11">
        <v>2469</v>
      </c>
      <c r="B2470" s="11" t="s">
        <v>2406</v>
      </c>
      <c r="C2470" s="5" t="s">
        <v>2621</v>
      </c>
    </row>
    <row r="2471" spans="1:3">
      <c r="A2471" s="11">
        <v>2470</v>
      </c>
      <c r="B2471" s="11" t="s">
        <v>2407</v>
      </c>
      <c r="C2471" s="5" t="s">
        <v>2621</v>
      </c>
    </row>
    <row r="2472" spans="1:3">
      <c r="A2472" s="11">
        <v>2471</v>
      </c>
      <c r="B2472" s="11" t="s">
        <v>2408</v>
      </c>
      <c r="C2472" s="5" t="s">
        <v>2621</v>
      </c>
    </row>
    <row r="2473" spans="1:3">
      <c r="A2473" s="11">
        <v>2472</v>
      </c>
      <c r="B2473" s="11" t="s">
        <v>2409</v>
      </c>
      <c r="C2473" s="5" t="s">
        <v>2621</v>
      </c>
    </row>
    <row r="2474" spans="1:3">
      <c r="A2474" s="11">
        <v>2473</v>
      </c>
      <c r="B2474" s="11" t="s">
        <v>2410</v>
      </c>
      <c r="C2474" s="5" t="s">
        <v>2621</v>
      </c>
    </row>
    <row r="2475" spans="1:3">
      <c r="A2475" s="11">
        <v>2474</v>
      </c>
      <c r="B2475" s="11" t="s">
        <v>2411</v>
      </c>
      <c r="C2475" s="5" t="s">
        <v>2621</v>
      </c>
    </row>
    <row r="2476" spans="1:3">
      <c r="A2476" s="11">
        <v>2475</v>
      </c>
      <c r="B2476" s="11" t="s">
        <v>2412</v>
      </c>
      <c r="C2476" s="5" t="s">
        <v>2621</v>
      </c>
    </row>
    <row r="2477" spans="1:3">
      <c r="A2477" s="11">
        <v>2476</v>
      </c>
      <c r="B2477" s="11" t="s">
        <v>2413</v>
      </c>
      <c r="C2477" s="5" t="s">
        <v>2621</v>
      </c>
    </row>
    <row r="2478" spans="1:3">
      <c r="A2478" s="11">
        <v>2477</v>
      </c>
      <c r="B2478" s="11" t="s">
        <v>2414</v>
      </c>
      <c r="C2478" s="5" t="s">
        <v>2621</v>
      </c>
    </row>
    <row r="2479" spans="1:3">
      <c r="A2479" s="11">
        <v>2478</v>
      </c>
      <c r="B2479" s="11" t="s">
        <v>2415</v>
      </c>
      <c r="C2479" s="5" t="s">
        <v>2621</v>
      </c>
    </row>
    <row r="2480" spans="1:3">
      <c r="A2480" s="11">
        <v>2479</v>
      </c>
      <c r="B2480" s="11" t="s">
        <v>2416</v>
      </c>
      <c r="C2480" s="5" t="s">
        <v>2621</v>
      </c>
    </row>
    <row r="2481" spans="1:3">
      <c r="A2481" s="11">
        <v>2480</v>
      </c>
      <c r="B2481" s="11" t="s">
        <v>2417</v>
      </c>
      <c r="C2481" s="5" t="s">
        <v>2621</v>
      </c>
    </row>
    <row r="2482" spans="1:3">
      <c r="A2482" s="11">
        <v>2481</v>
      </c>
      <c r="B2482" s="11" t="s">
        <v>2418</v>
      </c>
      <c r="C2482" s="5" t="s">
        <v>2621</v>
      </c>
    </row>
    <row r="2483" spans="1:3">
      <c r="A2483" s="11">
        <v>2482</v>
      </c>
      <c r="B2483" s="11" t="s">
        <v>2419</v>
      </c>
      <c r="C2483" s="5" t="s">
        <v>2621</v>
      </c>
    </row>
    <row r="2484" spans="1:3">
      <c r="A2484" s="11">
        <v>2483</v>
      </c>
      <c r="B2484" s="11" t="s">
        <v>2420</v>
      </c>
      <c r="C2484" s="5" t="s">
        <v>2621</v>
      </c>
    </row>
    <row r="2485" spans="1:3">
      <c r="A2485" s="11">
        <v>2484</v>
      </c>
      <c r="B2485" s="11" t="s">
        <v>2421</v>
      </c>
      <c r="C2485" s="5" t="s">
        <v>2621</v>
      </c>
    </row>
    <row r="2486" spans="1:3">
      <c r="A2486" s="11">
        <v>2485</v>
      </c>
      <c r="B2486" s="11" t="s">
        <v>2422</v>
      </c>
      <c r="C2486" s="5" t="s">
        <v>2621</v>
      </c>
    </row>
    <row r="2487" spans="1:3">
      <c r="A2487" s="11">
        <v>2486</v>
      </c>
      <c r="B2487" s="11" t="s">
        <v>2423</v>
      </c>
      <c r="C2487" s="5" t="s">
        <v>2621</v>
      </c>
    </row>
    <row r="2488" spans="1:3">
      <c r="A2488" s="11">
        <v>2487</v>
      </c>
      <c r="B2488" s="11" t="s">
        <v>2424</v>
      </c>
      <c r="C2488" s="5" t="s">
        <v>2621</v>
      </c>
    </row>
    <row r="2489" spans="1:3">
      <c r="A2489" s="11">
        <v>2488</v>
      </c>
      <c r="B2489" s="11" t="s">
        <v>2425</v>
      </c>
      <c r="C2489" s="5" t="s">
        <v>2621</v>
      </c>
    </row>
    <row r="2490" spans="1:3">
      <c r="A2490" s="11">
        <v>2489</v>
      </c>
      <c r="B2490" s="11" t="s">
        <v>2426</v>
      </c>
      <c r="C2490" s="5" t="s">
        <v>2621</v>
      </c>
    </row>
    <row r="2491" spans="1:3">
      <c r="A2491" s="11">
        <v>2490</v>
      </c>
      <c r="B2491" s="11" t="s">
        <v>2427</v>
      </c>
      <c r="C2491" s="5" t="s">
        <v>2621</v>
      </c>
    </row>
    <row r="2492" spans="1:3">
      <c r="A2492" s="11">
        <v>2491</v>
      </c>
      <c r="B2492" s="11" t="s">
        <v>2428</v>
      </c>
      <c r="C2492" s="5" t="s">
        <v>2621</v>
      </c>
    </row>
    <row r="2493" spans="1:3">
      <c r="A2493" s="11">
        <v>2492</v>
      </c>
      <c r="B2493" s="11" t="s">
        <v>2429</v>
      </c>
      <c r="C2493" s="5" t="s">
        <v>2621</v>
      </c>
    </row>
    <row r="2494" spans="1:3">
      <c r="A2494" s="11">
        <v>2493</v>
      </c>
      <c r="B2494" s="11" t="s">
        <v>2430</v>
      </c>
      <c r="C2494" s="5" t="s">
        <v>2621</v>
      </c>
    </row>
    <row r="2495" spans="1:3">
      <c r="A2495" s="11">
        <v>2494</v>
      </c>
      <c r="B2495" s="11" t="s">
        <v>2431</v>
      </c>
      <c r="C2495" s="5" t="s">
        <v>2621</v>
      </c>
    </row>
    <row r="2496" spans="1:3">
      <c r="A2496" s="11">
        <v>2495</v>
      </c>
      <c r="B2496" s="11" t="s">
        <v>2432</v>
      </c>
      <c r="C2496" s="5" t="s">
        <v>2621</v>
      </c>
    </row>
    <row r="2497" spans="1:3">
      <c r="A2497" s="11">
        <v>2496</v>
      </c>
      <c r="B2497" s="11" t="s">
        <v>2433</v>
      </c>
      <c r="C2497" s="5" t="s">
        <v>2621</v>
      </c>
    </row>
    <row r="2498" spans="1:3">
      <c r="A2498" s="11">
        <v>2497</v>
      </c>
      <c r="B2498" s="11" t="s">
        <v>2434</v>
      </c>
      <c r="C2498" s="5" t="s">
        <v>2621</v>
      </c>
    </row>
    <row r="2499" spans="1:3">
      <c r="A2499" s="11">
        <v>2498</v>
      </c>
      <c r="B2499" s="11" t="s">
        <v>2435</v>
      </c>
      <c r="C2499" s="5" t="s">
        <v>2621</v>
      </c>
    </row>
    <row r="2500" spans="1:3">
      <c r="A2500" s="11">
        <v>2499</v>
      </c>
      <c r="B2500" s="11" t="s">
        <v>2436</v>
      </c>
      <c r="C2500" s="5" t="s">
        <v>2621</v>
      </c>
    </row>
    <row r="2501" spans="1:3">
      <c r="A2501" s="11">
        <v>2500</v>
      </c>
      <c r="B2501" s="11" t="s">
        <v>2437</v>
      </c>
      <c r="C2501" s="5" t="s">
        <v>2621</v>
      </c>
    </row>
    <row r="2502" spans="1:3">
      <c r="A2502" s="11">
        <v>2501</v>
      </c>
      <c r="B2502" s="11" t="s">
        <v>2438</v>
      </c>
      <c r="C2502" s="5" t="s">
        <v>2621</v>
      </c>
    </row>
    <row r="2503" spans="1:3">
      <c r="A2503" s="11">
        <v>2502</v>
      </c>
      <c r="B2503" s="11" t="s">
        <v>2439</v>
      </c>
      <c r="C2503" s="5" t="s">
        <v>2621</v>
      </c>
    </row>
    <row r="2504" spans="1:3">
      <c r="A2504" s="11">
        <v>2503</v>
      </c>
      <c r="B2504" s="11" t="s">
        <v>2440</v>
      </c>
      <c r="C2504" s="5" t="s">
        <v>2621</v>
      </c>
    </row>
    <row r="2505" spans="1:3">
      <c r="A2505" s="11">
        <v>2504</v>
      </c>
      <c r="B2505" s="11" t="s">
        <v>2441</v>
      </c>
      <c r="C2505" s="5" t="s">
        <v>2621</v>
      </c>
    </row>
    <row r="2506" spans="1:3">
      <c r="A2506" s="11">
        <v>2505</v>
      </c>
      <c r="B2506" s="11" t="s">
        <v>2442</v>
      </c>
      <c r="C2506" s="5" t="s">
        <v>2621</v>
      </c>
    </row>
    <row r="2507" spans="1:3">
      <c r="A2507" s="11">
        <v>2506</v>
      </c>
      <c r="B2507" s="11" t="s">
        <v>2443</v>
      </c>
      <c r="C2507" s="5" t="s">
        <v>2621</v>
      </c>
    </row>
    <row r="2508" spans="1:3">
      <c r="A2508" s="11">
        <v>2507</v>
      </c>
      <c r="B2508" s="11" t="s">
        <v>2444</v>
      </c>
      <c r="C2508" s="5" t="s">
        <v>2621</v>
      </c>
    </row>
    <row r="2509" spans="1:3">
      <c r="A2509" s="11">
        <v>2508</v>
      </c>
      <c r="B2509" s="11" t="s">
        <v>2445</v>
      </c>
      <c r="C2509" s="5" t="s">
        <v>2621</v>
      </c>
    </row>
    <row r="2510" spans="1:3">
      <c r="A2510" s="11">
        <v>2509</v>
      </c>
      <c r="B2510" s="11" t="s">
        <v>2446</v>
      </c>
      <c r="C2510" s="5" t="s">
        <v>2621</v>
      </c>
    </row>
    <row r="2511" spans="1:3">
      <c r="A2511" s="11">
        <v>2510</v>
      </c>
      <c r="B2511" s="11" t="s">
        <v>2447</v>
      </c>
      <c r="C2511" s="5" t="s">
        <v>2621</v>
      </c>
    </row>
    <row r="2512" spans="1:3">
      <c r="A2512" s="11">
        <v>2511</v>
      </c>
      <c r="B2512" s="11" t="s">
        <v>2448</v>
      </c>
      <c r="C2512" s="5" t="s">
        <v>2621</v>
      </c>
    </row>
    <row r="2513" spans="1:3">
      <c r="A2513" s="11">
        <v>2512</v>
      </c>
      <c r="B2513" s="11" t="s">
        <v>2449</v>
      </c>
      <c r="C2513" s="5" t="s">
        <v>2621</v>
      </c>
    </row>
    <row r="2514" spans="1:3">
      <c r="A2514" s="11">
        <v>2513</v>
      </c>
      <c r="B2514" s="11" t="s">
        <v>2450</v>
      </c>
      <c r="C2514" s="5" t="s">
        <v>2621</v>
      </c>
    </row>
    <row r="2515" spans="1:3">
      <c r="A2515" s="11">
        <v>2514</v>
      </c>
      <c r="B2515" s="11" t="s">
        <v>2451</v>
      </c>
      <c r="C2515" s="5" t="s">
        <v>2621</v>
      </c>
    </row>
    <row r="2516" spans="1:3">
      <c r="A2516" s="11">
        <v>2515</v>
      </c>
      <c r="B2516" s="11" t="s">
        <v>2452</v>
      </c>
      <c r="C2516" s="5" t="s">
        <v>2621</v>
      </c>
    </row>
    <row r="2517" spans="1:3">
      <c r="A2517" s="11">
        <v>2516</v>
      </c>
      <c r="B2517" s="11" t="s">
        <v>2453</v>
      </c>
      <c r="C2517" s="5" t="s">
        <v>2621</v>
      </c>
    </row>
    <row r="2518" spans="1:3">
      <c r="A2518" s="11">
        <v>2517</v>
      </c>
      <c r="B2518" s="11" t="s">
        <v>2454</v>
      </c>
      <c r="C2518" s="5" t="s">
        <v>2621</v>
      </c>
    </row>
    <row r="2519" spans="1:3">
      <c r="A2519" s="11">
        <v>2518</v>
      </c>
      <c r="B2519" s="11" t="s">
        <v>2455</v>
      </c>
      <c r="C2519" s="5" t="s">
        <v>2621</v>
      </c>
    </row>
    <row r="2520" spans="1:3">
      <c r="A2520" s="11">
        <v>2519</v>
      </c>
      <c r="B2520" s="11" t="s">
        <v>2456</v>
      </c>
      <c r="C2520" s="5" t="s">
        <v>2621</v>
      </c>
    </row>
    <row r="2521" spans="1:3">
      <c r="A2521" s="11">
        <v>2520</v>
      </c>
      <c r="B2521" s="11" t="s">
        <v>2457</v>
      </c>
      <c r="C2521" s="5" t="s">
        <v>2621</v>
      </c>
    </row>
    <row r="2522" spans="1:3">
      <c r="A2522" s="11">
        <v>2521</v>
      </c>
      <c r="B2522" s="11" t="s">
        <v>2458</v>
      </c>
      <c r="C2522" s="5" t="s">
        <v>2621</v>
      </c>
    </row>
    <row r="2523" spans="1:3">
      <c r="A2523" s="11">
        <v>2522</v>
      </c>
      <c r="B2523" s="11" t="s">
        <v>2459</v>
      </c>
      <c r="C2523" s="5" t="s">
        <v>2621</v>
      </c>
    </row>
    <row r="2524" spans="1:3">
      <c r="A2524" s="11">
        <v>2523</v>
      </c>
      <c r="B2524" s="11" t="s">
        <v>2460</v>
      </c>
      <c r="C2524" s="5" t="s">
        <v>2621</v>
      </c>
    </row>
    <row r="2525" spans="1:3">
      <c r="A2525" s="11">
        <v>2524</v>
      </c>
      <c r="B2525" s="11" t="s">
        <v>2461</v>
      </c>
      <c r="C2525" s="5" t="s">
        <v>2621</v>
      </c>
    </row>
    <row r="2526" spans="1:3">
      <c r="A2526" s="11">
        <v>2525</v>
      </c>
      <c r="B2526" s="11" t="s">
        <v>2462</v>
      </c>
      <c r="C2526" s="5" t="s">
        <v>2621</v>
      </c>
    </row>
    <row r="2527" spans="1:3">
      <c r="A2527" s="11">
        <v>2526</v>
      </c>
      <c r="B2527" s="11" t="s">
        <v>2463</v>
      </c>
      <c r="C2527" s="5" t="s">
        <v>2621</v>
      </c>
    </row>
    <row r="2528" spans="1:3">
      <c r="A2528" s="11">
        <v>2527</v>
      </c>
      <c r="B2528" s="11" t="s">
        <v>2464</v>
      </c>
      <c r="C2528" s="5" t="s">
        <v>2621</v>
      </c>
    </row>
    <row r="2529" spans="1:3">
      <c r="A2529" s="11">
        <v>2528</v>
      </c>
      <c r="B2529" s="11" t="s">
        <v>2465</v>
      </c>
      <c r="C2529" s="5" t="s">
        <v>2621</v>
      </c>
    </row>
    <row r="2530" spans="1:3">
      <c r="A2530" s="11">
        <v>2529</v>
      </c>
      <c r="B2530" s="11" t="s">
        <v>2466</v>
      </c>
      <c r="C2530" s="5" t="s">
        <v>2621</v>
      </c>
    </row>
    <row r="2531" spans="1:3">
      <c r="A2531" s="11">
        <v>2530</v>
      </c>
      <c r="B2531" s="11" t="s">
        <v>2467</v>
      </c>
      <c r="C2531" s="5" t="s">
        <v>2621</v>
      </c>
    </row>
    <row r="2532" spans="1:3">
      <c r="A2532" s="11">
        <v>2531</v>
      </c>
      <c r="B2532" s="11" t="s">
        <v>2468</v>
      </c>
      <c r="C2532" s="5" t="s">
        <v>2621</v>
      </c>
    </row>
    <row r="2533" spans="1:3">
      <c r="A2533" s="11">
        <v>2532</v>
      </c>
      <c r="B2533" s="11" t="s">
        <v>2469</v>
      </c>
      <c r="C2533" s="5" t="s">
        <v>2621</v>
      </c>
    </row>
    <row r="2534" spans="1:3">
      <c r="A2534" s="11">
        <v>2533</v>
      </c>
      <c r="B2534" s="11" t="s">
        <v>2470</v>
      </c>
      <c r="C2534" s="5" t="s">
        <v>2621</v>
      </c>
    </row>
    <row r="2535" spans="1:3">
      <c r="A2535" s="11">
        <v>2534</v>
      </c>
      <c r="B2535" s="11" t="s">
        <v>2471</v>
      </c>
      <c r="C2535" s="5" t="s">
        <v>2621</v>
      </c>
    </row>
    <row r="2536" spans="1:3">
      <c r="A2536" s="11">
        <v>2535</v>
      </c>
      <c r="B2536" s="11" t="s">
        <v>2472</v>
      </c>
      <c r="C2536" s="5" t="s">
        <v>2621</v>
      </c>
    </row>
    <row r="2537" spans="1:3">
      <c r="A2537" s="11">
        <v>2536</v>
      </c>
      <c r="B2537" s="11" t="s">
        <v>2473</v>
      </c>
      <c r="C2537" s="5" t="s">
        <v>2621</v>
      </c>
    </row>
    <row r="2538" spans="1:3">
      <c r="A2538" s="11">
        <v>2537</v>
      </c>
      <c r="B2538" s="11" t="s">
        <v>2474</v>
      </c>
      <c r="C2538" s="5" t="s">
        <v>2621</v>
      </c>
    </row>
    <row r="2539" spans="1:3">
      <c r="A2539" s="11">
        <v>2538</v>
      </c>
      <c r="B2539" s="11" t="s">
        <v>2475</v>
      </c>
      <c r="C2539" s="5" t="s">
        <v>2621</v>
      </c>
    </row>
    <row r="2540" spans="1:3">
      <c r="A2540" s="11">
        <v>2539</v>
      </c>
      <c r="B2540" s="11" t="s">
        <v>2476</v>
      </c>
      <c r="C2540" s="5" t="s">
        <v>2621</v>
      </c>
    </row>
    <row r="2541" spans="1:3">
      <c r="A2541" s="11">
        <v>2540</v>
      </c>
      <c r="B2541" s="11" t="s">
        <v>2477</v>
      </c>
      <c r="C2541" s="5" t="s">
        <v>2621</v>
      </c>
    </row>
    <row r="2542" spans="1:3">
      <c r="A2542" s="11">
        <v>2541</v>
      </c>
      <c r="B2542" s="11" t="s">
        <v>2478</v>
      </c>
      <c r="C2542" s="5" t="s">
        <v>2621</v>
      </c>
    </row>
    <row r="2543" spans="1:3">
      <c r="A2543" s="11">
        <v>2542</v>
      </c>
      <c r="B2543" s="11" t="s">
        <v>2479</v>
      </c>
      <c r="C2543" s="5" t="s">
        <v>2621</v>
      </c>
    </row>
    <row r="2544" spans="1:3">
      <c r="A2544" s="11">
        <v>2543</v>
      </c>
      <c r="B2544" s="11" t="s">
        <v>2480</v>
      </c>
      <c r="C2544" s="5" t="s">
        <v>2621</v>
      </c>
    </row>
    <row r="2545" spans="1:3">
      <c r="A2545" s="11">
        <v>2544</v>
      </c>
      <c r="B2545" s="11" t="s">
        <v>2481</v>
      </c>
      <c r="C2545" s="5" t="s">
        <v>2621</v>
      </c>
    </row>
    <row r="2546" spans="1:3">
      <c r="A2546" s="11">
        <v>2545</v>
      </c>
      <c r="B2546" s="11" t="s">
        <v>2482</v>
      </c>
      <c r="C2546" s="5" t="s">
        <v>2621</v>
      </c>
    </row>
    <row r="2547" spans="1:3">
      <c r="A2547" s="11">
        <v>2546</v>
      </c>
      <c r="B2547" s="11" t="s">
        <v>2483</v>
      </c>
      <c r="C2547" s="5" t="s">
        <v>2621</v>
      </c>
    </row>
    <row r="2548" spans="1:3">
      <c r="A2548" s="11">
        <v>2547</v>
      </c>
      <c r="B2548" s="11" t="s">
        <v>2484</v>
      </c>
      <c r="C2548" s="5" t="s">
        <v>2621</v>
      </c>
    </row>
    <row r="2549" spans="1:3">
      <c r="A2549" s="11">
        <v>2548</v>
      </c>
      <c r="B2549" s="11" t="s">
        <v>2485</v>
      </c>
      <c r="C2549" s="5" t="s">
        <v>2621</v>
      </c>
    </row>
    <row r="2550" spans="1:3">
      <c r="A2550" s="11">
        <v>2549</v>
      </c>
      <c r="B2550" s="11" t="s">
        <v>2486</v>
      </c>
      <c r="C2550" s="5" t="s">
        <v>2621</v>
      </c>
    </row>
    <row r="2551" spans="1:3">
      <c r="A2551" s="11">
        <v>2550</v>
      </c>
      <c r="B2551" s="11" t="s">
        <v>2487</v>
      </c>
      <c r="C2551" s="5" t="s">
        <v>2621</v>
      </c>
    </row>
    <row r="2552" spans="1:3">
      <c r="A2552" s="11">
        <v>2551</v>
      </c>
      <c r="B2552" s="11" t="s">
        <v>2488</v>
      </c>
      <c r="C2552" s="5" t="s">
        <v>2621</v>
      </c>
    </row>
    <row r="2553" spans="1:3">
      <c r="A2553" s="11">
        <v>2552</v>
      </c>
      <c r="B2553" s="11" t="s">
        <v>2489</v>
      </c>
      <c r="C2553" s="5" t="s">
        <v>2621</v>
      </c>
    </row>
    <row r="2554" spans="1:3">
      <c r="A2554" s="11">
        <v>2553</v>
      </c>
      <c r="B2554" s="11" t="s">
        <v>2490</v>
      </c>
      <c r="C2554" s="5" t="s">
        <v>2621</v>
      </c>
    </row>
    <row r="2555" spans="1:3">
      <c r="A2555" s="11">
        <v>2554</v>
      </c>
      <c r="B2555" s="11" t="s">
        <v>2491</v>
      </c>
      <c r="C2555" s="5" t="s">
        <v>2621</v>
      </c>
    </row>
    <row r="2556" spans="1:3">
      <c r="A2556" s="11">
        <v>2555</v>
      </c>
      <c r="B2556" s="11" t="s">
        <v>2492</v>
      </c>
      <c r="C2556" s="5" t="s">
        <v>2621</v>
      </c>
    </row>
    <row r="2557" spans="1:3">
      <c r="A2557" s="11">
        <v>2556</v>
      </c>
      <c r="B2557" s="11" t="s">
        <v>2493</v>
      </c>
      <c r="C2557" s="5" t="s">
        <v>2621</v>
      </c>
    </row>
    <row r="2558" spans="1:3">
      <c r="A2558" s="11">
        <v>2557</v>
      </c>
      <c r="B2558" s="11" t="s">
        <v>2494</v>
      </c>
      <c r="C2558" s="5" t="s">
        <v>2621</v>
      </c>
    </row>
    <row r="2559" spans="1:3">
      <c r="A2559" s="11">
        <v>2558</v>
      </c>
      <c r="B2559" s="11" t="s">
        <v>2495</v>
      </c>
      <c r="C2559" s="5" t="s">
        <v>2621</v>
      </c>
    </row>
    <row r="2560" spans="1:3">
      <c r="A2560" s="11">
        <v>2559</v>
      </c>
      <c r="B2560" s="11" t="s">
        <v>2496</v>
      </c>
      <c r="C2560" s="5" t="s">
        <v>2621</v>
      </c>
    </row>
    <row r="2561" spans="1:3">
      <c r="A2561" s="11">
        <v>2560</v>
      </c>
      <c r="B2561" s="11" t="s">
        <v>2497</v>
      </c>
      <c r="C2561" s="5" t="s">
        <v>2621</v>
      </c>
    </row>
    <row r="2562" spans="1:3">
      <c r="A2562" s="11">
        <v>2561</v>
      </c>
      <c r="B2562" s="11" t="s">
        <v>2498</v>
      </c>
      <c r="C2562" s="5" t="s">
        <v>2621</v>
      </c>
    </row>
    <row r="2563" spans="1:3">
      <c r="A2563" s="11">
        <v>2562</v>
      </c>
      <c r="B2563" s="11" t="s">
        <v>2499</v>
      </c>
      <c r="C2563" s="5" t="s">
        <v>2621</v>
      </c>
    </row>
    <row r="2564" spans="1:3">
      <c r="A2564" s="11">
        <v>2563</v>
      </c>
      <c r="B2564" s="11" t="s">
        <v>2500</v>
      </c>
      <c r="C2564" s="5" t="s">
        <v>2621</v>
      </c>
    </row>
    <row r="2565" spans="1:3">
      <c r="A2565" s="11">
        <v>2564</v>
      </c>
      <c r="B2565" s="11" t="s">
        <v>2501</v>
      </c>
      <c r="C2565" s="5" t="s">
        <v>2621</v>
      </c>
    </row>
    <row r="2566" spans="1:3">
      <c r="A2566" s="11">
        <v>2565</v>
      </c>
      <c r="B2566" s="11" t="s">
        <v>2502</v>
      </c>
      <c r="C2566" s="5" t="s">
        <v>2621</v>
      </c>
    </row>
    <row r="2567" spans="1:3">
      <c r="A2567" s="11">
        <v>2566</v>
      </c>
      <c r="B2567" s="11" t="s">
        <v>2503</v>
      </c>
      <c r="C2567" s="5" t="s">
        <v>2621</v>
      </c>
    </row>
    <row r="2568" spans="1:3">
      <c r="A2568" s="11">
        <v>2567</v>
      </c>
      <c r="B2568" s="11" t="s">
        <v>2504</v>
      </c>
      <c r="C2568" s="5" t="s">
        <v>2621</v>
      </c>
    </row>
    <row r="2569" spans="1:3">
      <c r="A2569" s="11">
        <v>2568</v>
      </c>
      <c r="B2569" s="11" t="s">
        <v>2505</v>
      </c>
      <c r="C2569" s="5" t="s">
        <v>2621</v>
      </c>
    </row>
    <row r="2570" spans="1:3">
      <c r="A2570" s="11">
        <v>2569</v>
      </c>
      <c r="B2570" s="11" t="s">
        <v>2506</v>
      </c>
      <c r="C2570" s="5" t="s">
        <v>2621</v>
      </c>
    </row>
    <row r="2571" spans="1:3">
      <c r="A2571" s="11">
        <v>2570</v>
      </c>
      <c r="B2571" s="11" t="s">
        <v>2507</v>
      </c>
      <c r="C2571" s="5" t="s">
        <v>2621</v>
      </c>
    </row>
    <row r="2572" spans="1:3">
      <c r="A2572" s="11">
        <v>2571</v>
      </c>
      <c r="B2572" s="11" t="s">
        <v>2508</v>
      </c>
      <c r="C2572" s="5" t="s">
        <v>2621</v>
      </c>
    </row>
    <row r="2573" spans="1:3">
      <c r="A2573" s="11">
        <v>2572</v>
      </c>
      <c r="B2573" s="11" t="s">
        <v>2509</v>
      </c>
      <c r="C2573" s="5" t="s">
        <v>2621</v>
      </c>
    </row>
    <row r="2574" spans="1:3">
      <c r="A2574" s="11">
        <v>2573</v>
      </c>
      <c r="B2574" s="11" t="s">
        <v>2510</v>
      </c>
      <c r="C2574" s="5" t="s">
        <v>2621</v>
      </c>
    </row>
    <row r="2575" spans="1:3">
      <c r="A2575" s="11">
        <v>2574</v>
      </c>
      <c r="B2575" s="11" t="s">
        <v>2511</v>
      </c>
      <c r="C2575" s="5" t="s">
        <v>2621</v>
      </c>
    </row>
    <row r="2576" spans="1:3">
      <c r="A2576" s="11">
        <v>2575</v>
      </c>
      <c r="B2576" s="11" t="s">
        <v>2512</v>
      </c>
      <c r="C2576" s="5" t="s">
        <v>2621</v>
      </c>
    </row>
    <row r="2577" spans="1:3">
      <c r="A2577" s="11">
        <v>2576</v>
      </c>
      <c r="B2577" s="11" t="s">
        <v>2513</v>
      </c>
      <c r="C2577" s="5" t="s">
        <v>2621</v>
      </c>
    </row>
    <row r="2578" spans="1:3">
      <c r="A2578" s="11">
        <v>2577</v>
      </c>
      <c r="B2578" s="11" t="s">
        <v>2514</v>
      </c>
      <c r="C2578" s="5" t="s">
        <v>2621</v>
      </c>
    </row>
    <row r="2579" spans="1:3">
      <c r="A2579" s="11">
        <v>2578</v>
      </c>
      <c r="B2579" s="11" t="s">
        <v>2515</v>
      </c>
      <c r="C2579" s="5" t="s">
        <v>2621</v>
      </c>
    </row>
    <row r="2580" spans="1:3">
      <c r="A2580" s="11">
        <v>2579</v>
      </c>
      <c r="B2580" s="11" t="s">
        <v>2516</v>
      </c>
      <c r="C2580" s="5" t="s">
        <v>2621</v>
      </c>
    </row>
    <row r="2581" spans="1:3">
      <c r="A2581" s="11">
        <v>2580</v>
      </c>
      <c r="B2581" s="11" t="s">
        <v>2517</v>
      </c>
      <c r="C2581" s="5" t="s">
        <v>2621</v>
      </c>
    </row>
    <row r="2582" spans="1:3">
      <c r="A2582" s="11">
        <v>2581</v>
      </c>
      <c r="B2582" s="11" t="s">
        <v>2518</v>
      </c>
      <c r="C2582" s="5" t="s">
        <v>2621</v>
      </c>
    </row>
    <row r="2583" spans="1:3">
      <c r="A2583" s="11">
        <v>2582</v>
      </c>
      <c r="B2583" s="11" t="s">
        <v>2519</v>
      </c>
      <c r="C2583" s="5" t="s">
        <v>2621</v>
      </c>
    </row>
    <row r="2584" spans="1:3">
      <c r="A2584" s="11">
        <v>2583</v>
      </c>
      <c r="B2584" s="11" t="s">
        <v>2520</v>
      </c>
      <c r="C2584" s="5" t="s">
        <v>2621</v>
      </c>
    </row>
    <row r="2585" spans="1:3">
      <c r="A2585" s="11">
        <v>2584</v>
      </c>
      <c r="B2585" s="11" t="s">
        <v>2521</v>
      </c>
      <c r="C2585" s="5" t="s">
        <v>2621</v>
      </c>
    </row>
    <row r="2586" spans="1:3">
      <c r="A2586" s="11">
        <v>2585</v>
      </c>
      <c r="B2586" s="11" t="s">
        <v>2522</v>
      </c>
      <c r="C2586" s="5" t="s">
        <v>2621</v>
      </c>
    </row>
    <row r="2587" spans="1:3">
      <c r="A2587" s="11">
        <v>2586</v>
      </c>
      <c r="B2587" s="11" t="s">
        <v>2523</v>
      </c>
      <c r="C2587" s="5" t="s">
        <v>2621</v>
      </c>
    </row>
    <row r="2588" spans="1:3">
      <c r="A2588" s="11">
        <v>2587</v>
      </c>
      <c r="B2588" s="11" t="s">
        <v>2524</v>
      </c>
      <c r="C2588" s="5" t="s">
        <v>2621</v>
      </c>
    </row>
    <row r="2589" spans="1:3">
      <c r="A2589" s="11">
        <v>2588</v>
      </c>
      <c r="B2589" s="11" t="s">
        <v>2525</v>
      </c>
      <c r="C2589" s="5" t="s">
        <v>2621</v>
      </c>
    </row>
    <row r="2590" spans="1:3">
      <c r="A2590" s="11">
        <v>2589</v>
      </c>
      <c r="B2590" s="11" t="s">
        <v>2526</v>
      </c>
      <c r="C2590" s="5" t="s">
        <v>2621</v>
      </c>
    </row>
    <row r="2591" spans="1:3">
      <c r="A2591" s="11">
        <v>2590</v>
      </c>
      <c r="B2591" s="11" t="s">
        <v>2527</v>
      </c>
      <c r="C2591" s="5" t="s">
        <v>2621</v>
      </c>
    </row>
    <row r="2592" spans="1:3">
      <c r="A2592" s="11">
        <v>2591</v>
      </c>
      <c r="B2592" s="11" t="s">
        <v>2528</v>
      </c>
      <c r="C2592" s="5" t="s">
        <v>2621</v>
      </c>
    </row>
    <row r="2593" spans="1:3">
      <c r="A2593" s="11">
        <v>2592</v>
      </c>
      <c r="B2593" s="11" t="s">
        <v>2529</v>
      </c>
      <c r="C2593" s="5" t="s">
        <v>2621</v>
      </c>
    </row>
    <row r="2594" spans="1:3">
      <c r="A2594" s="11">
        <v>2593</v>
      </c>
      <c r="B2594" s="11" t="s">
        <v>2530</v>
      </c>
      <c r="C2594" s="5" t="s">
        <v>2621</v>
      </c>
    </row>
    <row r="2595" spans="1:3">
      <c r="A2595" s="11">
        <v>2594</v>
      </c>
      <c r="B2595" s="11" t="s">
        <v>2531</v>
      </c>
      <c r="C2595" s="5" t="s">
        <v>2621</v>
      </c>
    </row>
    <row r="2596" spans="1:3">
      <c r="A2596" s="11">
        <v>2595</v>
      </c>
      <c r="B2596" s="11" t="s">
        <v>2532</v>
      </c>
      <c r="C2596" s="5" t="s">
        <v>2621</v>
      </c>
    </row>
    <row r="2597" spans="1:3">
      <c r="A2597" s="11">
        <v>2596</v>
      </c>
      <c r="B2597" s="11" t="s">
        <v>2533</v>
      </c>
      <c r="C2597" s="5" t="s">
        <v>2621</v>
      </c>
    </row>
    <row r="2598" spans="1:3">
      <c r="A2598" s="11">
        <v>2597</v>
      </c>
      <c r="B2598" s="11" t="s">
        <v>2534</v>
      </c>
      <c r="C2598" s="5" t="s">
        <v>2621</v>
      </c>
    </row>
    <row r="2599" spans="1:3">
      <c r="A2599" s="11">
        <v>2598</v>
      </c>
      <c r="B2599" s="11" t="s">
        <v>2535</v>
      </c>
      <c r="C2599" s="5" t="s">
        <v>2621</v>
      </c>
    </row>
    <row r="2600" spans="1:3">
      <c r="A2600" s="11">
        <v>2599</v>
      </c>
      <c r="B2600" s="11" t="s">
        <v>2536</v>
      </c>
      <c r="C2600" s="5" t="s">
        <v>2621</v>
      </c>
    </row>
    <row r="2601" spans="1:3">
      <c r="A2601" s="11">
        <v>2600</v>
      </c>
      <c r="B2601" s="11" t="s">
        <v>2537</v>
      </c>
      <c r="C2601" s="5" t="s">
        <v>2621</v>
      </c>
    </row>
    <row r="2602" spans="1:3">
      <c r="A2602" s="11">
        <v>2601</v>
      </c>
      <c r="B2602" s="11" t="s">
        <v>2538</v>
      </c>
      <c r="C2602" s="5" t="s">
        <v>2621</v>
      </c>
    </row>
    <row r="2603" spans="1:3">
      <c r="A2603" s="11">
        <v>2602</v>
      </c>
      <c r="B2603" s="11" t="s">
        <v>2539</v>
      </c>
      <c r="C2603" s="5" t="s">
        <v>2621</v>
      </c>
    </row>
    <row r="2604" spans="1:3">
      <c r="A2604" s="11">
        <v>2603</v>
      </c>
      <c r="B2604" s="11" t="s">
        <v>2540</v>
      </c>
      <c r="C2604" s="5" t="s">
        <v>2621</v>
      </c>
    </row>
    <row r="2605" spans="1:3">
      <c r="A2605" s="11">
        <v>2604</v>
      </c>
      <c r="B2605" s="11" t="s">
        <v>2541</v>
      </c>
      <c r="C2605" s="5" t="s">
        <v>2621</v>
      </c>
    </row>
    <row r="2606" spans="1:3">
      <c r="A2606" s="11">
        <v>2605</v>
      </c>
      <c r="B2606" s="11" t="s">
        <v>2542</v>
      </c>
      <c r="C2606" s="5" t="s">
        <v>2621</v>
      </c>
    </row>
    <row r="2607" spans="1:3">
      <c r="A2607" s="11">
        <v>2606</v>
      </c>
      <c r="B2607" s="11" t="s">
        <v>2543</v>
      </c>
      <c r="C2607" s="5" t="s">
        <v>2621</v>
      </c>
    </row>
    <row r="2608" spans="1:3">
      <c r="A2608" s="11">
        <v>2607</v>
      </c>
      <c r="B2608" s="11" t="s">
        <v>2544</v>
      </c>
      <c r="C2608" s="5" t="s">
        <v>2621</v>
      </c>
    </row>
    <row r="2609" spans="1:3">
      <c r="A2609" s="11">
        <v>2608</v>
      </c>
      <c r="B2609" s="11" t="s">
        <v>2545</v>
      </c>
      <c r="C2609" s="5" t="s">
        <v>2621</v>
      </c>
    </row>
    <row r="2610" spans="1:3">
      <c r="A2610" s="11">
        <v>2609</v>
      </c>
      <c r="B2610" s="11" t="s">
        <v>2546</v>
      </c>
      <c r="C2610" s="5" t="s">
        <v>2621</v>
      </c>
    </row>
    <row r="2611" spans="1:3">
      <c r="A2611" s="11">
        <v>2610</v>
      </c>
      <c r="B2611" s="11" t="s">
        <v>2547</v>
      </c>
      <c r="C2611" s="5" t="s">
        <v>2621</v>
      </c>
    </row>
    <row r="2612" spans="1:3">
      <c r="A2612" s="11">
        <v>2611</v>
      </c>
      <c r="B2612" s="11" t="s">
        <v>2548</v>
      </c>
      <c r="C2612" s="5" t="s">
        <v>2621</v>
      </c>
    </row>
    <row r="2613" spans="1:3">
      <c r="A2613" s="11">
        <v>2612</v>
      </c>
      <c r="B2613" s="11" t="s">
        <v>2549</v>
      </c>
      <c r="C2613" s="5" t="s">
        <v>2621</v>
      </c>
    </row>
    <row r="2614" spans="1:3">
      <c r="A2614" s="11">
        <v>2613</v>
      </c>
      <c r="B2614" s="11" t="s">
        <v>2550</v>
      </c>
      <c r="C2614" s="5" t="s">
        <v>2621</v>
      </c>
    </row>
    <row r="2615" spans="1:3">
      <c r="A2615" s="11">
        <v>2614</v>
      </c>
      <c r="B2615" s="11" t="s">
        <v>2551</v>
      </c>
      <c r="C2615" s="5" t="s">
        <v>2621</v>
      </c>
    </row>
    <row r="2616" spans="1:3">
      <c r="A2616" s="11">
        <v>2615</v>
      </c>
      <c r="B2616" s="11" t="s">
        <v>2552</v>
      </c>
      <c r="C2616" s="5" t="s">
        <v>2621</v>
      </c>
    </row>
    <row r="2617" spans="1:3">
      <c r="A2617" s="11">
        <v>2616</v>
      </c>
      <c r="B2617" s="11" t="s">
        <v>2553</v>
      </c>
      <c r="C2617" s="5" t="s">
        <v>2621</v>
      </c>
    </row>
    <row r="2618" spans="1:3">
      <c r="A2618" s="11">
        <v>2617</v>
      </c>
      <c r="B2618" s="11" t="s">
        <v>2554</v>
      </c>
      <c r="C2618" s="5" t="s">
        <v>2621</v>
      </c>
    </row>
    <row r="2619" spans="1:3">
      <c r="A2619" s="11">
        <v>2618</v>
      </c>
      <c r="B2619" s="11" t="s">
        <v>2555</v>
      </c>
      <c r="C2619" s="5" t="s">
        <v>2621</v>
      </c>
    </row>
    <row r="2620" spans="1:3">
      <c r="A2620" s="11">
        <v>2619</v>
      </c>
      <c r="B2620" s="11" t="s">
        <v>2556</v>
      </c>
      <c r="C2620" s="5" t="s">
        <v>2621</v>
      </c>
    </row>
    <row r="2621" spans="1:3">
      <c r="A2621" s="11">
        <v>2620</v>
      </c>
      <c r="B2621" s="11" t="s">
        <v>2557</v>
      </c>
      <c r="C2621" s="5" t="s">
        <v>2621</v>
      </c>
    </row>
    <row r="2622" spans="1:3">
      <c r="A2622" s="11">
        <v>2621</v>
      </c>
      <c r="B2622" s="11" t="s">
        <v>2558</v>
      </c>
      <c r="C2622" s="5" t="s">
        <v>2621</v>
      </c>
    </row>
    <row r="2623" spans="1:3">
      <c r="A2623" s="11">
        <v>2622</v>
      </c>
      <c r="B2623" s="11" t="s">
        <v>2559</v>
      </c>
      <c r="C2623" s="5" t="s">
        <v>2621</v>
      </c>
    </row>
    <row r="2624" spans="1:3">
      <c r="A2624" s="11">
        <v>2623</v>
      </c>
      <c r="B2624" s="11" t="s">
        <v>2560</v>
      </c>
      <c r="C2624" s="5" t="s">
        <v>2621</v>
      </c>
    </row>
    <row r="2625" spans="1:3">
      <c r="A2625" s="11">
        <v>2624</v>
      </c>
      <c r="B2625" s="11" t="s">
        <v>2561</v>
      </c>
      <c r="C2625" s="5" t="s">
        <v>2621</v>
      </c>
    </row>
    <row r="2626" spans="1:3">
      <c r="A2626" s="11">
        <v>2625</v>
      </c>
      <c r="B2626" s="11" t="s">
        <v>2562</v>
      </c>
      <c r="C2626" s="5" t="s">
        <v>2621</v>
      </c>
    </row>
    <row r="2627" spans="1:3">
      <c r="A2627" s="11">
        <v>2626</v>
      </c>
      <c r="B2627" s="11" t="s">
        <v>2563</v>
      </c>
      <c r="C2627" s="5" t="s">
        <v>2621</v>
      </c>
    </row>
    <row r="2628" spans="1:3">
      <c r="A2628" s="11">
        <v>2627</v>
      </c>
      <c r="B2628" s="11" t="s">
        <v>2564</v>
      </c>
      <c r="C2628" s="5" t="s">
        <v>2621</v>
      </c>
    </row>
    <row r="2629" spans="1:3">
      <c r="A2629" s="11">
        <v>2628</v>
      </c>
      <c r="B2629" s="11" t="s">
        <v>2565</v>
      </c>
      <c r="C2629" s="5" t="s">
        <v>2621</v>
      </c>
    </row>
    <row r="2630" spans="1:3">
      <c r="A2630" s="11">
        <v>2629</v>
      </c>
      <c r="B2630" s="11" t="s">
        <v>2566</v>
      </c>
      <c r="C2630" s="5" t="s">
        <v>2621</v>
      </c>
    </row>
    <row r="2631" spans="1:3">
      <c r="A2631" s="11">
        <v>2630</v>
      </c>
      <c r="B2631" s="11" t="s">
        <v>2567</v>
      </c>
      <c r="C2631" s="5" t="s">
        <v>2621</v>
      </c>
    </row>
    <row r="2632" spans="1:3">
      <c r="A2632" s="11">
        <v>2631</v>
      </c>
      <c r="B2632" s="11" t="s">
        <v>2568</v>
      </c>
      <c r="C2632" s="5" t="s">
        <v>2621</v>
      </c>
    </row>
    <row r="2633" spans="1:3">
      <c r="A2633" s="11">
        <v>2632</v>
      </c>
      <c r="B2633" s="11" t="s">
        <v>2569</v>
      </c>
      <c r="C2633" s="5" t="s">
        <v>2621</v>
      </c>
    </row>
    <row r="2634" spans="1:3">
      <c r="A2634" s="11">
        <v>2633</v>
      </c>
      <c r="B2634" s="11" t="s">
        <v>2570</v>
      </c>
      <c r="C2634" s="5" t="s">
        <v>2621</v>
      </c>
    </row>
    <row r="2635" spans="1:3">
      <c r="A2635" s="11">
        <v>2634</v>
      </c>
      <c r="B2635" s="11" t="s">
        <v>2571</v>
      </c>
      <c r="C2635" s="5" t="s">
        <v>2621</v>
      </c>
    </row>
    <row r="2636" spans="1:3">
      <c r="A2636" s="11">
        <v>2635</v>
      </c>
      <c r="B2636" s="11" t="s">
        <v>2572</v>
      </c>
      <c r="C2636" s="5" t="s">
        <v>2621</v>
      </c>
    </row>
    <row r="2637" spans="1:3">
      <c r="A2637" s="11">
        <v>2636</v>
      </c>
      <c r="B2637" s="11" t="s">
        <v>2573</v>
      </c>
      <c r="C2637" s="5" t="s">
        <v>2621</v>
      </c>
    </row>
    <row r="2638" spans="1:3">
      <c r="A2638" s="11">
        <v>2637</v>
      </c>
      <c r="B2638" s="11" t="s">
        <v>2574</v>
      </c>
      <c r="C2638" s="5" t="s">
        <v>2621</v>
      </c>
    </row>
    <row r="2639" spans="1:3">
      <c r="A2639" s="11">
        <v>2638</v>
      </c>
      <c r="B2639" s="11" t="s">
        <v>2575</v>
      </c>
      <c r="C2639" s="5" t="s">
        <v>2621</v>
      </c>
    </row>
    <row r="2640" spans="1:3">
      <c r="A2640" s="11">
        <v>2639</v>
      </c>
      <c r="B2640" s="11" t="s">
        <v>2576</v>
      </c>
      <c r="C2640" s="5" t="s">
        <v>2621</v>
      </c>
    </row>
    <row r="2641" spans="1:3">
      <c r="A2641" s="11">
        <v>2640</v>
      </c>
      <c r="B2641" s="11" t="s">
        <v>2577</v>
      </c>
      <c r="C2641" s="5" t="s">
        <v>2621</v>
      </c>
    </row>
    <row r="2642" spans="1:3">
      <c r="A2642" s="11">
        <v>2641</v>
      </c>
      <c r="B2642" s="11" t="s">
        <v>2578</v>
      </c>
      <c r="C2642" s="5" t="s">
        <v>2621</v>
      </c>
    </row>
    <row r="2643" spans="1:3">
      <c r="A2643" s="11">
        <v>2642</v>
      </c>
      <c r="B2643" s="11" t="s">
        <v>2579</v>
      </c>
      <c r="C2643" s="5" t="s">
        <v>2621</v>
      </c>
    </row>
    <row r="2644" spans="1:3">
      <c r="A2644" s="11">
        <v>2643</v>
      </c>
      <c r="B2644" s="11" t="s">
        <v>2580</v>
      </c>
      <c r="C2644" s="5" t="s">
        <v>2621</v>
      </c>
    </row>
    <row r="2645" spans="1:3">
      <c r="A2645" s="11">
        <v>2644</v>
      </c>
      <c r="B2645" s="11" t="s">
        <v>2581</v>
      </c>
      <c r="C2645" s="5" t="s">
        <v>2621</v>
      </c>
    </row>
    <row r="2646" spans="1:3">
      <c r="A2646" s="11">
        <v>2645</v>
      </c>
      <c r="B2646" s="11" t="s">
        <v>2582</v>
      </c>
      <c r="C2646" s="5" t="s">
        <v>2621</v>
      </c>
    </row>
    <row r="2647" spans="1:3">
      <c r="A2647" s="11">
        <v>2646</v>
      </c>
      <c r="B2647" s="11" t="s">
        <v>2583</v>
      </c>
      <c r="C2647" s="5" t="s">
        <v>2621</v>
      </c>
    </row>
    <row r="2648" spans="1:3">
      <c r="A2648" s="11">
        <v>2647</v>
      </c>
      <c r="B2648" s="11" t="s">
        <v>2584</v>
      </c>
      <c r="C2648" s="5" t="s">
        <v>2621</v>
      </c>
    </row>
    <row r="2649" spans="1:3">
      <c r="A2649" s="11">
        <v>2648</v>
      </c>
      <c r="B2649" s="11" t="s">
        <v>2585</v>
      </c>
      <c r="C2649" s="5" t="s">
        <v>2621</v>
      </c>
    </row>
    <row r="2650" spans="1:3">
      <c r="A2650" s="11">
        <v>2649</v>
      </c>
      <c r="B2650" s="11" t="s">
        <v>2586</v>
      </c>
      <c r="C2650" s="5" t="s">
        <v>2621</v>
      </c>
    </row>
    <row r="2651" spans="1:3">
      <c r="A2651" s="11">
        <v>2650</v>
      </c>
      <c r="B2651" s="11" t="s">
        <v>2587</v>
      </c>
      <c r="C2651" s="5" t="s">
        <v>2621</v>
      </c>
    </row>
    <row r="2652" spans="1:3">
      <c r="A2652" s="11">
        <v>2651</v>
      </c>
      <c r="B2652" s="11" t="s">
        <v>2588</v>
      </c>
      <c r="C2652" s="5" t="s">
        <v>2621</v>
      </c>
    </row>
    <row r="2653" spans="1:3">
      <c r="A2653" s="11">
        <v>2652</v>
      </c>
      <c r="B2653" s="11" t="s">
        <v>2589</v>
      </c>
      <c r="C2653" s="5" t="s">
        <v>2621</v>
      </c>
    </row>
    <row r="2654" spans="1:3">
      <c r="A2654" s="11">
        <v>2653</v>
      </c>
      <c r="B2654" s="11" t="s">
        <v>2590</v>
      </c>
      <c r="C2654" s="5" t="s">
        <v>2621</v>
      </c>
    </row>
    <row r="2655" spans="1:3">
      <c r="A2655" s="11">
        <v>2654</v>
      </c>
      <c r="B2655" s="11" t="s">
        <v>2591</v>
      </c>
      <c r="C2655" s="5" t="s">
        <v>2621</v>
      </c>
    </row>
    <row r="2656" spans="1:3">
      <c r="A2656" s="11">
        <v>2655</v>
      </c>
      <c r="B2656" s="11" t="s">
        <v>2592</v>
      </c>
      <c r="C2656" s="5" t="s">
        <v>2621</v>
      </c>
    </row>
    <row r="2657" spans="1:3">
      <c r="A2657" s="11">
        <v>2656</v>
      </c>
      <c r="B2657" s="11" t="s">
        <v>2593</v>
      </c>
      <c r="C2657" s="5" t="s">
        <v>2621</v>
      </c>
    </row>
    <row r="2658" spans="1:3">
      <c r="A2658" s="11">
        <v>2657</v>
      </c>
      <c r="B2658" s="11" t="s">
        <v>2594</v>
      </c>
      <c r="C2658" s="5" t="s">
        <v>2621</v>
      </c>
    </row>
    <row r="2659" spans="1:3">
      <c r="A2659" s="11">
        <v>2658</v>
      </c>
      <c r="B2659" s="11" t="s">
        <v>2595</v>
      </c>
      <c r="C2659" s="5" t="s">
        <v>2621</v>
      </c>
    </row>
    <row r="2660" spans="1:3">
      <c r="A2660" s="11">
        <v>2659</v>
      </c>
      <c r="B2660" s="11" t="s">
        <v>2596</v>
      </c>
      <c r="C2660" s="5" t="s">
        <v>2621</v>
      </c>
    </row>
    <row r="2661" spans="1:3">
      <c r="A2661" s="11">
        <v>2660</v>
      </c>
      <c r="B2661" s="11" t="s">
        <v>2597</v>
      </c>
      <c r="C2661" s="5" t="s">
        <v>2621</v>
      </c>
    </row>
    <row r="2662" spans="1:3">
      <c r="A2662" s="11">
        <v>2661</v>
      </c>
      <c r="B2662" s="11" t="s">
        <v>2598</v>
      </c>
      <c r="C2662" s="5" t="s">
        <v>2621</v>
      </c>
    </row>
    <row r="2663" spans="1:3">
      <c r="A2663" s="11">
        <v>2662</v>
      </c>
      <c r="B2663" s="11" t="s">
        <v>2599</v>
      </c>
      <c r="C2663" s="5" t="s">
        <v>2621</v>
      </c>
    </row>
    <row r="2664" spans="1:3">
      <c r="A2664" s="11">
        <v>2663</v>
      </c>
      <c r="B2664" s="11" t="s">
        <v>2600</v>
      </c>
      <c r="C2664" s="5" t="s">
        <v>2621</v>
      </c>
    </row>
    <row r="2665" spans="1:3">
      <c r="A2665" s="11">
        <v>2664</v>
      </c>
      <c r="B2665" s="11" t="s">
        <v>2601</v>
      </c>
      <c r="C2665" s="5" t="s">
        <v>2621</v>
      </c>
    </row>
    <row r="2666" spans="1:3">
      <c r="A2666" s="11">
        <v>2665</v>
      </c>
      <c r="B2666" s="11" t="s">
        <v>2602</v>
      </c>
      <c r="C2666" s="5" t="s">
        <v>2621</v>
      </c>
    </row>
    <row r="2667" spans="1:3">
      <c r="A2667" s="11">
        <v>2666</v>
      </c>
      <c r="B2667" s="11" t="s">
        <v>2603</v>
      </c>
      <c r="C2667" s="5" t="s">
        <v>2621</v>
      </c>
    </row>
    <row r="2668" spans="1:3">
      <c r="A2668" s="11">
        <v>2667</v>
      </c>
      <c r="B2668" s="11" t="s">
        <v>2604</v>
      </c>
      <c r="C2668" s="5" t="s">
        <v>2621</v>
      </c>
    </row>
    <row r="2669" spans="1:3">
      <c r="A2669" s="11">
        <v>2668</v>
      </c>
      <c r="B2669" s="11" t="s">
        <v>2605</v>
      </c>
      <c r="C2669" s="5" t="s">
        <v>2621</v>
      </c>
    </row>
    <row r="2670" spans="1:3">
      <c r="A2670" s="11">
        <v>2669</v>
      </c>
      <c r="B2670" s="11" t="s">
        <v>2606</v>
      </c>
      <c r="C2670" s="5" t="s">
        <v>2621</v>
      </c>
    </row>
    <row r="2671" spans="1:3">
      <c r="A2671" s="11">
        <v>2670</v>
      </c>
      <c r="B2671" s="11" t="s">
        <v>2607</v>
      </c>
      <c r="C2671" s="5" t="s">
        <v>2621</v>
      </c>
    </row>
    <row r="2672" spans="1:3">
      <c r="A2672" s="11">
        <v>2671</v>
      </c>
      <c r="B2672" s="11" t="s">
        <v>2608</v>
      </c>
      <c r="C2672" s="5" t="s">
        <v>2621</v>
      </c>
    </row>
    <row r="2673" spans="1:3">
      <c r="A2673" s="11">
        <v>2672</v>
      </c>
      <c r="B2673" s="11" t="s">
        <v>2609</v>
      </c>
      <c r="C2673" s="5" t="s">
        <v>2621</v>
      </c>
    </row>
    <row r="2674" spans="1:3">
      <c r="A2674" s="11">
        <v>2673</v>
      </c>
      <c r="B2674" s="11" t="s">
        <v>2610</v>
      </c>
      <c r="C2674" s="5" t="s">
        <v>2621</v>
      </c>
    </row>
    <row r="2675" spans="1:3">
      <c r="A2675" s="11">
        <v>2674</v>
      </c>
      <c r="B2675" s="11" t="s">
        <v>2611</v>
      </c>
      <c r="C2675" s="5" t="s">
        <v>2621</v>
      </c>
    </row>
    <row r="2676" spans="1:3">
      <c r="A2676" s="11">
        <v>2675</v>
      </c>
      <c r="B2676" s="11" t="s">
        <v>2612</v>
      </c>
      <c r="C2676" s="5" t="s">
        <v>2621</v>
      </c>
    </row>
    <row r="2677" spans="1:3">
      <c r="A2677" s="11">
        <v>2676</v>
      </c>
      <c r="B2677" s="11" t="s">
        <v>2613</v>
      </c>
      <c r="C2677" s="5" t="s">
        <v>2621</v>
      </c>
    </row>
    <row r="2678" spans="1:3">
      <c r="A2678" s="11">
        <v>2677</v>
      </c>
      <c r="B2678" s="11" t="s">
        <v>2614</v>
      </c>
      <c r="C2678" s="5" t="s">
        <v>2621</v>
      </c>
    </row>
    <row r="2679" spans="1:3">
      <c r="A2679" s="11">
        <v>2678</v>
      </c>
      <c r="B2679" s="11" t="s">
        <v>2615</v>
      </c>
      <c r="C2679" s="5" t="s">
        <v>2621</v>
      </c>
    </row>
    <row r="2680" spans="1:3">
      <c r="A2680" s="11">
        <v>2679</v>
      </c>
      <c r="B2680" s="11" t="s">
        <v>2616</v>
      </c>
      <c r="C2680" s="5" t="s">
        <v>2621</v>
      </c>
    </row>
    <row r="2681" spans="1:3">
      <c r="A2681" s="11">
        <v>2680</v>
      </c>
      <c r="B2681" s="11" t="s">
        <v>2617</v>
      </c>
      <c r="C2681" s="5" t="s">
        <v>2621</v>
      </c>
    </row>
    <row r="2682" spans="1:3">
      <c r="A2682" s="11">
        <v>2681</v>
      </c>
      <c r="B2682" s="11" t="s">
        <v>2618</v>
      </c>
      <c r="C2682" s="5" t="s">
        <v>2621</v>
      </c>
    </row>
    <row r="2683" spans="1:3">
      <c r="A2683" s="11">
        <v>2682</v>
      </c>
      <c r="B2683" s="11" t="s">
        <v>2619</v>
      </c>
      <c r="C2683" s="5" t="s">
        <v>2621</v>
      </c>
    </row>
    <row r="2684" spans="1:3">
      <c r="A2684" s="11">
        <v>2683</v>
      </c>
      <c r="B2684" s="11" t="s">
        <v>2620</v>
      </c>
      <c r="C2684" s="5" t="s">
        <v>2621</v>
      </c>
    </row>
  </sheetData>
  <conditionalFormatting sqref="B1:B1318 B2685:B1048576">
    <cfRule type="duplicateValues" dxfId="0" priority="1" stopIfTrue="1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0B165-322A-8549-ABDE-1955B630433F}">
  <dimension ref="A1:A32"/>
  <sheetViews>
    <sheetView workbookViewId="0">
      <selection sqref="A1:A2"/>
    </sheetView>
  </sheetViews>
  <sheetFormatPr defaultColWidth="11" defaultRowHeight="15.75"/>
  <cols>
    <col min="1" max="1" width="16.125" style="20" customWidth="1"/>
  </cols>
  <sheetData>
    <row r="1" spans="1:1" ht="33.950000000000003" customHeight="1">
      <c r="A1" s="26" t="s">
        <v>150</v>
      </c>
    </row>
    <row r="2" spans="1:1" ht="17.100000000000001" customHeight="1" thickBot="1">
      <c r="A2" s="27"/>
    </row>
    <row r="3" spans="1:1" ht="18.75" thickTop="1">
      <c r="A3" s="19" t="s">
        <v>2839</v>
      </c>
    </row>
    <row r="4" spans="1:1" ht="18">
      <c r="A4" s="19" t="s">
        <v>2840</v>
      </c>
    </row>
    <row r="5" spans="1:1" ht="18">
      <c r="A5" s="19" t="s">
        <v>2841</v>
      </c>
    </row>
    <row r="6" spans="1:1" ht="18">
      <c r="A6" s="19" t="s">
        <v>2842</v>
      </c>
    </row>
    <row r="7" spans="1:1" ht="18">
      <c r="A7" s="19" t="s">
        <v>2843</v>
      </c>
    </row>
    <row r="8" spans="1:1" ht="18">
      <c r="A8" s="19" t="s">
        <v>2844</v>
      </c>
    </row>
    <row r="9" spans="1:1" ht="18">
      <c r="A9" s="19" t="s">
        <v>2845</v>
      </c>
    </row>
    <row r="10" spans="1:1" ht="18">
      <c r="A10" s="19" t="s">
        <v>2846</v>
      </c>
    </row>
    <row r="11" spans="1:1" ht="18">
      <c r="A11" s="19" t="s">
        <v>2847</v>
      </c>
    </row>
    <row r="12" spans="1:1" ht="18">
      <c r="A12" s="19" t="s">
        <v>2848</v>
      </c>
    </row>
    <row r="13" spans="1:1" ht="18">
      <c r="A13" s="19" t="s">
        <v>2849</v>
      </c>
    </row>
    <row r="14" spans="1:1" ht="18">
      <c r="A14" s="19" t="s">
        <v>2850</v>
      </c>
    </row>
    <row r="15" spans="1:1" ht="18">
      <c r="A15" s="19" t="s">
        <v>2851</v>
      </c>
    </row>
    <row r="16" spans="1:1" ht="18">
      <c r="A16" s="19" t="s">
        <v>2852</v>
      </c>
    </row>
    <row r="17" spans="1:1" ht="18">
      <c r="A17" s="19" t="s">
        <v>2853</v>
      </c>
    </row>
    <row r="18" spans="1:1" ht="18">
      <c r="A18" s="19" t="s">
        <v>2854</v>
      </c>
    </row>
    <row r="19" spans="1:1" ht="18">
      <c r="A19" s="19" t="s">
        <v>2855</v>
      </c>
    </row>
    <row r="20" spans="1:1" ht="18">
      <c r="A20" s="19" t="s">
        <v>2856</v>
      </c>
    </row>
    <row r="21" spans="1:1" ht="18">
      <c r="A21" s="19" t="s">
        <v>2857</v>
      </c>
    </row>
    <row r="22" spans="1:1" ht="18">
      <c r="A22" s="19" t="s">
        <v>2858</v>
      </c>
    </row>
    <row r="23" spans="1:1" ht="18">
      <c r="A23" s="19" t="s">
        <v>2859</v>
      </c>
    </row>
    <row r="24" spans="1:1" ht="18">
      <c r="A24" s="19" t="s">
        <v>2860</v>
      </c>
    </row>
    <row r="25" spans="1:1" ht="18">
      <c r="A25" s="19" t="s">
        <v>2861</v>
      </c>
    </row>
    <row r="26" spans="1:1" ht="18">
      <c r="A26" s="19" t="s">
        <v>2862</v>
      </c>
    </row>
    <row r="27" spans="1:1" ht="18">
      <c r="A27" s="19" t="s">
        <v>2863</v>
      </c>
    </row>
    <row r="28" spans="1:1" ht="18">
      <c r="A28" s="19" t="s">
        <v>2864</v>
      </c>
    </row>
    <row r="29" spans="1:1" ht="18">
      <c r="A29" s="19" t="s">
        <v>2865</v>
      </c>
    </row>
    <row r="30" spans="1:1" ht="18">
      <c r="A30" s="19" t="s">
        <v>2866</v>
      </c>
    </row>
    <row r="31" spans="1:1" ht="18">
      <c r="A31" s="19" t="s">
        <v>2867</v>
      </c>
    </row>
    <row r="32" spans="1:1" ht="18">
      <c r="A32" s="19" t="s">
        <v>2868</v>
      </c>
    </row>
  </sheetData>
  <mergeCells count="1">
    <mergeCell ref="A1:A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74342-1A06-074D-8294-B64641F2006B}">
  <dimension ref="A1:C150"/>
  <sheetViews>
    <sheetView workbookViewId="0">
      <selection activeCell="B1" sqref="B1:B1048576"/>
    </sheetView>
  </sheetViews>
  <sheetFormatPr defaultColWidth="11" defaultRowHeight="15.75"/>
  <cols>
    <col min="1" max="1" width="24.625" style="23" bestFit="1" customWidth="1"/>
    <col min="2" max="3" width="9.875" bestFit="1" customWidth="1"/>
  </cols>
  <sheetData>
    <row r="1" spans="1:3" s="4" customFormat="1" ht="42.75" thickBot="1">
      <c r="A1" s="22"/>
      <c r="B1" s="21" t="s">
        <v>2869</v>
      </c>
      <c r="C1" s="25" t="s">
        <v>2870</v>
      </c>
    </row>
    <row r="2" spans="1:3" ht="16.5" thickTop="1">
      <c r="A2" s="23" t="s">
        <v>0</v>
      </c>
      <c r="B2" s="2">
        <v>0.37452157534032138</v>
      </c>
      <c r="C2" s="2">
        <v>0.38846506403046172</v>
      </c>
    </row>
    <row r="3" spans="1:3">
      <c r="A3" s="23" t="s">
        <v>121</v>
      </c>
      <c r="B3" s="2">
        <v>0.24650498429013359</v>
      </c>
      <c r="C3" s="2">
        <v>0.40859390008103641</v>
      </c>
    </row>
    <row r="4" spans="1:3">
      <c r="A4" s="23" t="s">
        <v>101</v>
      </c>
      <c r="B4" s="2">
        <v>0.30344254632337248</v>
      </c>
      <c r="C4" s="2">
        <v>0.3501025204428091</v>
      </c>
    </row>
    <row r="5" spans="1:3">
      <c r="A5" s="23" t="s">
        <v>1</v>
      </c>
      <c r="B5" s="2">
        <v>0.30386439923646419</v>
      </c>
      <c r="C5" s="2">
        <v>0.34853419600504049</v>
      </c>
    </row>
    <row r="6" spans="1:3">
      <c r="A6" s="23" t="s">
        <v>102</v>
      </c>
      <c r="B6" s="2">
        <v>0.26280408226432328</v>
      </c>
      <c r="C6" s="2">
        <v>0.37111618486626052</v>
      </c>
    </row>
    <row r="7" spans="1:3">
      <c r="A7" s="23" t="s">
        <v>10</v>
      </c>
      <c r="B7" s="2">
        <v>0.29759960034928651</v>
      </c>
      <c r="C7" s="2">
        <v>0.33601322886392992</v>
      </c>
    </row>
    <row r="8" spans="1:3">
      <c r="A8" s="23" t="s">
        <v>3</v>
      </c>
      <c r="B8" s="2">
        <v>0.28991019222008457</v>
      </c>
      <c r="C8" s="2">
        <v>0.34081353180525498</v>
      </c>
    </row>
    <row r="9" spans="1:3">
      <c r="A9" s="23" t="s">
        <v>104</v>
      </c>
      <c r="B9" s="2">
        <v>0.28800100916434868</v>
      </c>
      <c r="C9" s="2">
        <v>0.30971862499884112</v>
      </c>
    </row>
    <row r="10" spans="1:3">
      <c r="A10" s="23" t="s">
        <v>18</v>
      </c>
      <c r="B10" s="2">
        <v>0.32472308881595818</v>
      </c>
      <c r="C10" s="2">
        <v>0.26906207139557592</v>
      </c>
    </row>
    <row r="11" spans="1:3">
      <c r="A11" s="23" t="s">
        <v>110</v>
      </c>
      <c r="B11" s="2">
        <v>0.27419923584709832</v>
      </c>
      <c r="C11" s="2">
        <v>0.31785233661984558</v>
      </c>
    </row>
    <row r="12" spans="1:3">
      <c r="A12" s="23" t="s">
        <v>2</v>
      </c>
      <c r="B12" s="2">
        <v>0.27380290636372479</v>
      </c>
      <c r="C12" s="2">
        <v>0.31753773965977011</v>
      </c>
    </row>
    <row r="13" spans="1:3">
      <c r="A13" s="23" t="s">
        <v>135</v>
      </c>
      <c r="B13" s="2">
        <v>0.28585487356240652</v>
      </c>
      <c r="C13" s="2"/>
    </row>
    <row r="14" spans="1:3">
      <c r="A14" s="23" t="s">
        <v>103</v>
      </c>
      <c r="B14" s="2">
        <v>0.24196004104564889</v>
      </c>
      <c r="C14" s="2">
        <v>0.32954765431830241</v>
      </c>
    </row>
    <row r="15" spans="1:3">
      <c r="A15" s="23" t="s">
        <v>13</v>
      </c>
      <c r="B15" s="2">
        <v>0.3085489204773682</v>
      </c>
      <c r="C15" s="2">
        <v>0.2585165799472624</v>
      </c>
    </row>
    <row r="16" spans="1:3">
      <c r="A16" s="23" t="s">
        <v>122</v>
      </c>
      <c r="B16" s="2">
        <v>0.21708630967149811</v>
      </c>
      <c r="C16" s="2">
        <v>0.33821717568512272</v>
      </c>
    </row>
    <row r="17" spans="1:3">
      <c r="A17" s="23" t="s">
        <v>107</v>
      </c>
      <c r="B17" s="2">
        <v>0.2180922291178708</v>
      </c>
      <c r="C17" s="2">
        <v>0.33036969188196041</v>
      </c>
    </row>
    <row r="18" spans="1:3">
      <c r="A18" s="23" t="s">
        <v>105</v>
      </c>
      <c r="B18" s="2">
        <v>0.23146530478330199</v>
      </c>
      <c r="C18" s="2">
        <v>0.31176061707066549</v>
      </c>
    </row>
    <row r="19" spans="1:3">
      <c r="A19" s="23" t="s">
        <v>14</v>
      </c>
      <c r="B19" s="2">
        <v>0.274186607979096</v>
      </c>
      <c r="C19" s="2">
        <v>0.26582789383529709</v>
      </c>
    </row>
    <row r="20" spans="1:3">
      <c r="A20" s="23" t="s">
        <v>11</v>
      </c>
      <c r="B20" s="2">
        <v>0.24456772078532041</v>
      </c>
      <c r="C20" s="2">
        <v>0.29408033344883838</v>
      </c>
    </row>
    <row r="21" spans="1:3">
      <c r="A21" s="23" t="s">
        <v>43</v>
      </c>
      <c r="B21" s="2">
        <v>0.42457995574777257</v>
      </c>
      <c r="C21" s="2">
        <v>0.105914305681445</v>
      </c>
    </row>
    <row r="22" spans="1:3">
      <c r="A22" s="23" t="s">
        <v>8</v>
      </c>
      <c r="B22" s="2">
        <v>0.2405687822409224</v>
      </c>
      <c r="C22" s="2">
        <v>0.27464531669666592</v>
      </c>
    </row>
    <row r="23" spans="1:3">
      <c r="A23" s="23" t="s">
        <v>7</v>
      </c>
      <c r="B23" s="2">
        <v>0.23263270608554701</v>
      </c>
      <c r="C23" s="2">
        <v>0.27768735917518439</v>
      </c>
    </row>
    <row r="24" spans="1:3">
      <c r="A24" s="23" t="s">
        <v>20</v>
      </c>
      <c r="B24" s="2">
        <v>0.2355957724024178</v>
      </c>
      <c r="C24" s="2">
        <v>0.27291771543766852</v>
      </c>
    </row>
    <row r="25" spans="1:3">
      <c r="A25" s="23" t="s">
        <v>6</v>
      </c>
      <c r="B25" s="2">
        <v>0.2090296029162865</v>
      </c>
      <c r="C25" s="2">
        <v>0.29148167112870788</v>
      </c>
    </row>
    <row r="26" spans="1:3">
      <c r="A26" s="23" t="s">
        <v>108</v>
      </c>
      <c r="B26" s="2">
        <v>0.21599734534239939</v>
      </c>
      <c r="C26" s="2">
        <v>0.28383894314669239</v>
      </c>
    </row>
    <row r="27" spans="1:3">
      <c r="A27" s="23" t="s">
        <v>50</v>
      </c>
      <c r="B27" s="2">
        <v>0.12556177570562271</v>
      </c>
      <c r="C27" s="2">
        <v>0.36843523187828747</v>
      </c>
    </row>
    <row r="28" spans="1:3">
      <c r="A28" s="23" t="s">
        <v>123</v>
      </c>
      <c r="B28" s="2">
        <v>0.25142678956143011</v>
      </c>
      <c r="C28" s="2">
        <v>0.2401145434267706</v>
      </c>
    </row>
    <row r="29" spans="1:3">
      <c r="A29" s="23" t="s">
        <v>106</v>
      </c>
      <c r="B29" s="2">
        <v>0.25971414841675988</v>
      </c>
      <c r="C29" s="2">
        <v>0.2306513352835298</v>
      </c>
    </row>
    <row r="30" spans="1:3">
      <c r="A30" s="23" t="s">
        <v>35</v>
      </c>
      <c r="B30" s="2">
        <v>0.2405056428218437</v>
      </c>
      <c r="C30" s="2">
        <v>0.24906707691390181</v>
      </c>
    </row>
    <row r="31" spans="1:3">
      <c r="A31" s="23" t="s">
        <v>113</v>
      </c>
      <c r="B31" s="2">
        <v>0.21199091708476719</v>
      </c>
      <c r="C31" s="2">
        <v>0.27173423638209748</v>
      </c>
    </row>
    <row r="32" spans="1:3">
      <c r="A32" s="23" t="s">
        <v>12</v>
      </c>
      <c r="B32" s="2">
        <v>0.2389314937557992</v>
      </c>
      <c r="C32" s="2">
        <v>0.24217240107839</v>
      </c>
    </row>
    <row r="33" spans="1:3">
      <c r="A33" s="23" t="s">
        <v>149</v>
      </c>
      <c r="B33" s="2">
        <v>0.17846133288337171</v>
      </c>
      <c r="C33" s="2">
        <v>0.30186361921078619</v>
      </c>
    </row>
    <row r="34" spans="1:3">
      <c r="A34" s="23" t="s">
        <v>39</v>
      </c>
      <c r="B34" s="2">
        <v>0.24132947526733739</v>
      </c>
      <c r="C34" s="2">
        <v>0.23816898070240791</v>
      </c>
    </row>
    <row r="35" spans="1:3">
      <c r="A35" s="23" t="s">
        <v>141</v>
      </c>
      <c r="B35" s="2">
        <v>0.23712535576936319</v>
      </c>
      <c r="C35" s="2"/>
    </row>
    <row r="36" spans="1:3">
      <c r="A36" s="23" t="s">
        <v>9</v>
      </c>
      <c r="B36" s="2">
        <v>0.197511225744671</v>
      </c>
      <c r="C36" s="2">
        <v>0.27339288743419837</v>
      </c>
    </row>
    <row r="37" spans="1:3">
      <c r="A37" s="23" t="s">
        <v>5</v>
      </c>
      <c r="B37" s="2">
        <v>0.20031097916200211</v>
      </c>
      <c r="C37" s="2">
        <v>0.2683271452902587</v>
      </c>
    </row>
    <row r="38" spans="1:3">
      <c r="A38" s="23" t="s">
        <v>4</v>
      </c>
      <c r="B38" s="2">
        <v>0.17098591927603579</v>
      </c>
      <c r="C38" s="2">
        <v>0.28843360228290033</v>
      </c>
    </row>
    <row r="39" spans="1:3">
      <c r="A39" s="23" t="s">
        <v>17</v>
      </c>
      <c r="B39" s="2">
        <v>0.26925943512663753</v>
      </c>
      <c r="C39" s="2">
        <v>0.18308923265169921</v>
      </c>
    </row>
    <row r="40" spans="1:3">
      <c r="A40" s="24" t="s">
        <v>15</v>
      </c>
      <c r="B40" s="2"/>
      <c r="C40" s="2">
        <v>0.22597537902894721</v>
      </c>
    </row>
    <row r="41" spans="1:3">
      <c r="A41" s="23" t="s">
        <v>30</v>
      </c>
      <c r="B41" s="2">
        <v>0.19849671118482209</v>
      </c>
      <c r="C41" s="2">
        <v>0.24353205004956821</v>
      </c>
    </row>
    <row r="42" spans="1:3">
      <c r="A42" s="23" t="s">
        <v>31</v>
      </c>
      <c r="B42" s="2">
        <v>0.21291215497408181</v>
      </c>
      <c r="C42" s="2">
        <v>0.2281374754087917</v>
      </c>
    </row>
    <row r="43" spans="1:3">
      <c r="A43" s="23" t="s">
        <v>40</v>
      </c>
      <c r="B43" s="2">
        <v>0.2186598962148639</v>
      </c>
      <c r="C43" s="2">
        <v>0.21804266671173109</v>
      </c>
    </row>
    <row r="44" spans="1:3">
      <c r="A44" s="23" t="s">
        <v>125</v>
      </c>
      <c r="B44" s="2">
        <v>0.2012769694230355</v>
      </c>
      <c r="C44" s="2">
        <v>0.23142868476952369</v>
      </c>
    </row>
    <row r="45" spans="1:3">
      <c r="A45" s="23" t="s">
        <v>65</v>
      </c>
      <c r="B45" s="2">
        <v>0.21375430685511379</v>
      </c>
      <c r="C45" s="2">
        <v>0.19063334783881539</v>
      </c>
    </row>
    <row r="46" spans="1:3">
      <c r="A46" s="23" t="s">
        <v>81</v>
      </c>
      <c r="B46" s="2">
        <v>0.22388328947717301</v>
      </c>
      <c r="C46" s="2">
        <v>0.175487988101656</v>
      </c>
    </row>
    <row r="47" spans="1:3">
      <c r="A47" s="23" t="s">
        <v>34</v>
      </c>
      <c r="B47" s="2">
        <v>0.22508824961352339</v>
      </c>
      <c r="C47" s="2">
        <v>0.16773375412187611</v>
      </c>
    </row>
    <row r="48" spans="1:3">
      <c r="A48" s="23" t="s">
        <v>28</v>
      </c>
      <c r="B48" s="2">
        <v>0.20280981143816371</v>
      </c>
      <c r="C48" s="2">
        <v>0.18309081928699791</v>
      </c>
    </row>
    <row r="49" spans="1:3">
      <c r="A49" s="23" t="s">
        <v>22</v>
      </c>
      <c r="B49" s="2">
        <v>0.18678900047387439</v>
      </c>
      <c r="C49" s="2">
        <v>0.19796798449901459</v>
      </c>
    </row>
    <row r="50" spans="1:3">
      <c r="A50" s="23" t="s">
        <v>109</v>
      </c>
      <c r="B50" s="2">
        <v>0.1785375283859218</v>
      </c>
      <c r="C50" s="2">
        <v>0.2054931851503678</v>
      </c>
    </row>
    <row r="51" spans="1:3">
      <c r="A51" s="23" t="s">
        <v>124</v>
      </c>
      <c r="B51" s="2">
        <v>0.13481410786260989</v>
      </c>
      <c r="C51" s="2">
        <v>0.2325166456425653</v>
      </c>
    </row>
    <row r="52" spans="1:3">
      <c r="A52" s="23" t="s">
        <v>23</v>
      </c>
      <c r="B52" s="2">
        <v>0.22804700184674981</v>
      </c>
      <c r="C52" s="2">
        <v>0.13895572631856129</v>
      </c>
    </row>
    <row r="53" spans="1:3">
      <c r="A53" s="23" t="s">
        <v>136</v>
      </c>
      <c r="B53" s="2">
        <v>0.17835096120408739</v>
      </c>
      <c r="C53" s="2"/>
    </row>
    <row r="54" spans="1:3">
      <c r="A54" s="23" t="s">
        <v>111</v>
      </c>
      <c r="B54" s="2"/>
      <c r="C54" s="2">
        <v>0.17660599428669471</v>
      </c>
    </row>
    <row r="55" spans="1:3">
      <c r="A55" s="24" t="s">
        <v>38</v>
      </c>
      <c r="B55" s="2"/>
      <c r="C55" s="2">
        <v>0.17548929662852181</v>
      </c>
    </row>
    <row r="56" spans="1:3">
      <c r="A56" s="23" t="s">
        <v>25</v>
      </c>
      <c r="B56" s="2">
        <v>0.20042639087986641</v>
      </c>
      <c r="C56" s="2">
        <v>0.14174992796340771</v>
      </c>
    </row>
    <row r="57" spans="1:3">
      <c r="A57" s="23" t="s">
        <v>26</v>
      </c>
      <c r="B57" s="2">
        <v>0.14960104727568271</v>
      </c>
      <c r="C57" s="2">
        <v>0.18698644217424459</v>
      </c>
    </row>
    <row r="58" spans="1:3">
      <c r="A58" s="23" t="s">
        <v>41</v>
      </c>
      <c r="B58" s="2">
        <v>0.18173872857858869</v>
      </c>
      <c r="C58" s="2">
        <v>0.14535981476159199</v>
      </c>
    </row>
    <row r="59" spans="1:3">
      <c r="A59" s="23" t="s">
        <v>137</v>
      </c>
      <c r="B59" s="2">
        <v>0.16137315334631699</v>
      </c>
      <c r="C59" s="2"/>
    </row>
    <row r="60" spans="1:3">
      <c r="A60" s="23" t="s">
        <v>126</v>
      </c>
      <c r="B60" s="2">
        <v>0.16728462437961741</v>
      </c>
      <c r="C60" s="2">
        <v>0.1524998892437989</v>
      </c>
    </row>
    <row r="61" spans="1:3">
      <c r="A61" s="23" t="s">
        <v>129</v>
      </c>
      <c r="B61" s="2">
        <v>0.21642588915755909</v>
      </c>
      <c r="C61" s="2">
        <v>9.0480118915486421E-2</v>
      </c>
    </row>
    <row r="62" spans="1:3">
      <c r="A62" s="23" t="s">
        <v>60</v>
      </c>
      <c r="B62" s="2">
        <v>0.11241513937251831</v>
      </c>
      <c r="C62" s="2">
        <v>0.1785852995414739</v>
      </c>
    </row>
    <row r="63" spans="1:3">
      <c r="A63" s="24" t="s">
        <v>42</v>
      </c>
      <c r="B63" s="2"/>
      <c r="C63" s="2">
        <v>0.14537242475352921</v>
      </c>
    </row>
    <row r="64" spans="1:3">
      <c r="A64" s="23" t="s">
        <v>127</v>
      </c>
      <c r="B64" s="2"/>
      <c r="C64" s="2">
        <v>0.14535839203597131</v>
      </c>
    </row>
    <row r="65" spans="1:3">
      <c r="A65" s="23" t="s">
        <v>49</v>
      </c>
      <c r="B65" s="2">
        <v>0.14676282519454761</v>
      </c>
      <c r="C65" s="2">
        <v>0.13556881156710379</v>
      </c>
    </row>
    <row r="66" spans="1:3">
      <c r="A66" s="23" t="s">
        <v>146</v>
      </c>
      <c r="B66" s="2">
        <v>0.14076897987718209</v>
      </c>
      <c r="C66" s="2"/>
    </row>
    <row r="67" spans="1:3">
      <c r="A67" s="23" t="s">
        <v>57</v>
      </c>
      <c r="B67" s="2">
        <v>0.1171862188459263</v>
      </c>
      <c r="C67" s="2">
        <v>0.16284752815860731</v>
      </c>
    </row>
    <row r="68" spans="1:3">
      <c r="A68" s="23" t="s">
        <v>58</v>
      </c>
      <c r="B68" s="2">
        <v>0.11970923124036729</v>
      </c>
      <c r="C68" s="2">
        <v>0.16010896227493551</v>
      </c>
    </row>
    <row r="69" spans="1:3">
      <c r="A69" s="23" t="s">
        <v>24</v>
      </c>
      <c r="B69" s="2">
        <v>0.15763278227614999</v>
      </c>
      <c r="C69" s="2">
        <v>0.121737298578086</v>
      </c>
    </row>
    <row r="70" spans="1:3">
      <c r="A70" s="23" t="s">
        <v>29</v>
      </c>
      <c r="B70" s="2">
        <v>0.14240123373643751</v>
      </c>
      <c r="C70" s="2">
        <v>0.13520248694124171</v>
      </c>
    </row>
    <row r="71" spans="1:3">
      <c r="A71" s="23" t="s">
        <v>54</v>
      </c>
      <c r="B71" s="2">
        <v>0.18377333747395239</v>
      </c>
      <c r="C71" s="2">
        <v>8.9550514125688638E-2</v>
      </c>
    </row>
    <row r="72" spans="1:3">
      <c r="A72" s="23" t="s">
        <v>32</v>
      </c>
      <c r="B72" s="2">
        <v>3.0909173767172511E-2</v>
      </c>
      <c r="C72" s="2">
        <v>0.23587108688270689</v>
      </c>
    </row>
    <row r="73" spans="1:3">
      <c r="A73" s="23" t="s">
        <v>67</v>
      </c>
      <c r="B73" s="2">
        <v>0.1233119370479638</v>
      </c>
      <c r="C73" s="2">
        <v>0.12812227774281579</v>
      </c>
    </row>
    <row r="74" spans="1:3">
      <c r="A74" s="23" t="s">
        <v>16</v>
      </c>
      <c r="B74" s="2">
        <v>0.1124131486069565</v>
      </c>
      <c r="C74" s="2">
        <v>0.13392233583871749</v>
      </c>
    </row>
    <row r="75" spans="1:3">
      <c r="A75" s="23" t="s">
        <v>19</v>
      </c>
      <c r="B75" s="2">
        <v>9.0464993151432985E-2</v>
      </c>
      <c r="C75" s="2">
        <v>0.1469387274200572</v>
      </c>
    </row>
    <row r="76" spans="1:3">
      <c r="A76" s="23" t="s">
        <v>27</v>
      </c>
      <c r="B76" s="2">
        <v>4.380510156580425E-2</v>
      </c>
      <c r="C76" s="2">
        <v>0.1924660060979615</v>
      </c>
    </row>
    <row r="77" spans="1:3">
      <c r="A77" s="23" t="s">
        <v>75</v>
      </c>
      <c r="B77" s="2">
        <v>0.17510717025619871</v>
      </c>
      <c r="C77" s="2">
        <v>5.962369956604463E-2</v>
      </c>
    </row>
    <row r="78" spans="1:3">
      <c r="A78" s="24" t="s">
        <v>53</v>
      </c>
      <c r="B78" s="2"/>
      <c r="C78" s="2">
        <v>0.1138718414176686</v>
      </c>
    </row>
    <row r="79" spans="1:3">
      <c r="A79" s="23" t="s">
        <v>21</v>
      </c>
      <c r="B79" s="2">
        <v>8.564338569514518E-2</v>
      </c>
      <c r="C79" s="2">
        <v>0.1261524688532738</v>
      </c>
    </row>
    <row r="80" spans="1:3">
      <c r="A80" s="23" t="s">
        <v>56</v>
      </c>
      <c r="B80" s="2">
        <v>0.15340009851798719</v>
      </c>
      <c r="C80" s="2">
        <v>4.8860756407586248E-2</v>
      </c>
    </row>
    <row r="81" spans="1:3">
      <c r="A81" s="23" t="s">
        <v>36</v>
      </c>
      <c r="B81" s="2">
        <v>8.571112183583901E-2</v>
      </c>
      <c r="C81" s="2">
        <v>0.1156573621039622</v>
      </c>
    </row>
    <row r="82" spans="1:3">
      <c r="A82" s="23" t="s">
        <v>47</v>
      </c>
      <c r="B82" s="2">
        <v>5.1925227718200087E-2</v>
      </c>
      <c r="C82" s="2">
        <v>0.1434691358433641</v>
      </c>
    </row>
    <row r="83" spans="1:3">
      <c r="A83" s="23" t="s">
        <v>59</v>
      </c>
      <c r="B83" s="2">
        <v>9.3043471775535805E-2</v>
      </c>
      <c r="C83" s="2">
        <v>9.0712215399871884E-2</v>
      </c>
    </row>
    <row r="84" spans="1:3">
      <c r="A84" s="23" t="s">
        <v>62</v>
      </c>
      <c r="B84" s="2">
        <v>0.1406735878275851</v>
      </c>
      <c r="C84" s="2">
        <v>4.1551879345706873E-2</v>
      </c>
    </row>
    <row r="85" spans="1:3">
      <c r="A85" s="23" t="s">
        <v>142</v>
      </c>
      <c r="B85" s="2">
        <v>9.0166491834280466E-2</v>
      </c>
      <c r="C85" s="2"/>
    </row>
    <row r="86" spans="1:3">
      <c r="A86" s="23" t="s">
        <v>44</v>
      </c>
      <c r="B86" s="2">
        <v>5.5978769495034518E-2</v>
      </c>
      <c r="C86" s="2">
        <v>0.1243534627099814</v>
      </c>
    </row>
    <row r="87" spans="1:3">
      <c r="A87" s="23" t="s">
        <v>52</v>
      </c>
      <c r="B87" s="2">
        <v>0.1032354277939273</v>
      </c>
      <c r="C87" s="2">
        <v>7.6095616679338604E-2</v>
      </c>
    </row>
    <row r="88" spans="1:3">
      <c r="A88" s="23" t="s">
        <v>64</v>
      </c>
      <c r="B88" s="2">
        <v>0.13812636862580671</v>
      </c>
      <c r="C88" s="2">
        <v>4.0964712904431357E-2</v>
      </c>
    </row>
    <row r="89" spans="1:3">
      <c r="A89" s="23" t="s">
        <v>138</v>
      </c>
      <c r="B89" s="2">
        <v>8.8895031453702894E-2</v>
      </c>
      <c r="C89" s="2"/>
    </row>
    <row r="90" spans="1:3">
      <c r="A90" s="23" t="s">
        <v>46</v>
      </c>
      <c r="B90" s="2">
        <v>0.10728427450448939</v>
      </c>
      <c r="C90" s="2">
        <v>6.7561619787350299E-2</v>
      </c>
    </row>
    <row r="91" spans="1:3">
      <c r="A91" s="23" t="s">
        <v>48</v>
      </c>
      <c r="B91" s="2">
        <v>4.7414766708337747E-2</v>
      </c>
      <c r="C91" s="2">
        <v>0.12541664223755389</v>
      </c>
    </row>
    <row r="92" spans="1:3">
      <c r="A92" s="23" t="s">
        <v>61</v>
      </c>
      <c r="B92" s="2">
        <v>0.1248354337891277</v>
      </c>
      <c r="C92" s="2">
        <v>4.5445007291782802E-2</v>
      </c>
    </row>
    <row r="93" spans="1:3">
      <c r="A93" s="23" t="s">
        <v>112</v>
      </c>
      <c r="B93" s="2">
        <v>2.253388835629077E-2</v>
      </c>
      <c r="C93" s="2">
        <v>0.14615674750454821</v>
      </c>
    </row>
    <row r="94" spans="1:3">
      <c r="A94" s="23" t="s">
        <v>147</v>
      </c>
      <c r="B94" s="2">
        <v>8.3322684632172128E-2</v>
      </c>
      <c r="C94" s="2"/>
    </row>
    <row r="95" spans="1:3">
      <c r="A95" s="23" t="s">
        <v>80</v>
      </c>
      <c r="B95" s="2">
        <v>0.10711871232434279</v>
      </c>
      <c r="C95" s="2">
        <v>5.6977411852191989E-2</v>
      </c>
    </row>
    <row r="96" spans="1:3">
      <c r="A96" s="23" t="s">
        <v>63</v>
      </c>
      <c r="B96" s="2">
        <v>5.6763141814564093E-2</v>
      </c>
      <c r="C96" s="2">
        <v>0.1029592011955292</v>
      </c>
    </row>
    <row r="97" spans="1:3">
      <c r="A97" s="23" t="s">
        <v>69</v>
      </c>
      <c r="B97" s="2">
        <v>8.5286733058794001E-2</v>
      </c>
      <c r="C97" s="2">
        <v>6.6247792936286742E-2</v>
      </c>
    </row>
    <row r="98" spans="1:3">
      <c r="A98" s="23" t="s">
        <v>87</v>
      </c>
      <c r="B98" s="2">
        <v>0.134866177724488</v>
      </c>
      <c r="C98" s="2">
        <v>1.3756835509387321E-2</v>
      </c>
    </row>
    <row r="99" spans="1:3">
      <c r="A99" s="23" t="s">
        <v>148</v>
      </c>
      <c r="B99" s="2">
        <v>9.2498894666002834E-3</v>
      </c>
      <c r="C99" s="2">
        <v>0.1347412556238444</v>
      </c>
    </row>
    <row r="100" spans="1:3">
      <c r="A100" s="23" t="s">
        <v>33</v>
      </c>
      <c r="B100" s="2">
        <v>5.4886148872208551E-2</v>
      </c>
      <c r="C100" s="2">
        <v>8.3753065835439816E-2</v>
      </c>
    </row>
    <row r="101" spans="1:3">
      <c r="A101" s="23" t="s">
        <v>78</v>
      </c>
      <c r="B101" s="2">
        <v>0.12668130621672841</v>
      </c>
      <c r="C101" s="2">
        <v>9.3962471436514969E-3</v>
      </c>
    </row>
    <row r="102" spans="1:3">
      <c r="A102" s="23" t="s">
        <v>55</v>
      </c>
      <c r="B102" s="2">
        <v>8.7295530173113201E-2</v>
      </c>
      <c r="C102" s="2">
        <v>4.2379048891228011E-2</v>
      </c>
    </row>
    <row r="103" spans="1:3">
      <c r="A103" s="23" t="s">
        <v>66</v>
      </c>
      <c r="B103" s="2">
        <v>5.1674026318912679E-2</v>
      </c>
      <c r="C103" s="2">
        <v>5.3897385987959963E-2</v>
      </c>
    </row>
    <row r="104" spans="1:3">
      <c r="A104" s="23" t="s">
        <v>74</v>
      </c>
      <c r="B104" s="2">
        <v>7.2760266040937133E-2</v>
      </c>
      <c r="C104" s="2">
        <v>2.5709465709994831E-2</v>
      </c>
    </row>
    <row r="105" spans="1:3">
      <c r="A105" s="23" t="s">
        <v>37</v>
      </c>
      <c r="B105" s="2">
        <v>1.650230709015884E-2</v>
      </c>
      <c r="C105" s="2">
        <v>7.9228020903854238E-2</v>
      </c>
    </row>
    <row r="106" spans="1:3">
      <c r="A106" s="23" t="s">
        <v>143</v>
      </c>
      <c r="B106" s="2">
        <v>4.740030078298775E-2</v>
      </c>
      <c r="C106" s="2"/>
    </row>
    <row r="107" spans="1:3">
      <c r="A107" s="23" t="s">
        <v>115</v>
      </c>
      <c r="B107" s="2">
        <v>6.0618360668008797E-2</v>
      </c>
      <c r="C107" s="2">
        <v>2.8353239720195399E-2</v>
      </c>
    </row>
    <row r="108" spans="1:3">
      <c r="A108" s="23" t="s">
        <v>51</v>
      </c>
      <c r="B108" s="2">
        <v>1.5753699360873862E-2</v>
      </c>
      <c r="C108" s="2">
        <v>6.8061277981111723E-2</v>
      </c>
    </row>
    <row r="109" spans="1:3">
      <c r="A109" s="23" t="s">
        <v>68</v>
      </c>
      <c r="B109" s="2">
        <v>1.2091031452523439E-2</v>
      </c>
      <c r="C109" s="2">
        <v>6.0840395979546678E-2</v>
      </c>
    </row>
    <row r="110" spans="1:3">
      <c r="A110" s="23" t="s">
        <v>70</v>
      </c>
      <c r="B110" s="2">
        <v>3.3666074643506592E-2</v>
      </c>
      <c r="C110" s="2">
        <v>3.8567364600807001E-2</v>
      </c>
    </row>
    <row r="111" spans="1:3">
      <c r="A111" s="23" t="s">
        <v>79</v>
      </c>
      <c r="B111" s="2">
        <v>7.5979709238266177E-2</v>
      </c>
      <c r="C111" s="2">
        <v>-1.363488537895876E-2</v>
      </c>
    </row>
    <row r="112" spans="1:3">
      <c r="A112" s="23" t="s">
        <v>128</v>
      </c>
      <c r="B112" s="2">
        <v>-5.8028127237527358E-2</v>
      </c>
      <c r="C112" s="2">
        <v>0.12025117459103581</v>
      </c>
    </row>
    <row r="113" spans="1:3">
      <c r="A113" s="23" t="s">
        <v>76</v>
      </c>
      <c r="B113" s="2">
        <v>3.4010348653052781E-2</v>
      </c>
      <c r="C113" s="2">
        <v>2.0040381746193402E-2</v>
      </c>
    </row>
    <row r="114" spans="1:3">
      <c r="A114" s="23" t="s">
        <v>72</v>
      </c>
      <c r="B114" s="2">
        <v>-5.8282447694054168E-3</v>
      </c>
      <c r="C114" s="2">
        <v>5.8413449527446523E-2</v>
      </c>
    </row>
    <row r="115" spans="1:3">
      <c r="A115" s="23" t="s">
        <v>73</v>
      </c>
      <c r="B115" s="2">
        <v>1.4026157150382079E-2</v>
      </c>
      <c r="C115" s="2">
        <v>2.6049815328820201E-2</v>
      </c>
    </row>
    <row r="116" spans="1:3">
      <c r="A116" s="23" t="s">
        <v>71</v>
      </c>
      <c r="B116" s="2">
        <v>-1.743208313959313E-2</v>
      </c>
      <c r="C116" s="2">
        <v>3.6413679080161812E-2</v>
      </c>
    </row>
    <row r="117" spans="1:3">
      <c r="A117" s="23" t="s">
        <v>95</v>
      </c>
      <c r="B117" s="2">
        <v>3.1889322006811383E-2</v>
      </c>
      <c r="C117" s="2">
        <v>-2.6993271127120098E-2</v>
      </c>
    </row>
    <row r="118" spans="1:3">
      <c r="A118" s="23" t="s">
        <v>88</v>
      </c>
      <c r="B118" s="2">
        <v>-1.4060833350958641E-2</v>
      </c>
      <c r="C118" s="2">
        <v>1.8178503761693179E-2</v>
      </c>
    </row>
    <row r="119" spans="1:3">
      <c r="A119" s="23" t="s">
        <v>84</v>
      </c>
      <c r="B119" s="2">
        <v>-9.1619222685923544E-3</v>
      </c>
      <c r="C119" s="2">
        <v>-8.1455452370893782E-3</v>
      </c>
    </row>
    <row r="120" spans="1:3">
      <c r="A120" s="23" t="s">
        <v>92</v>
      </c>
      <c r="B120" s="2">
        <v>5.9898126867532027E-3</v>
      </c>
      <c r="C120" s="2">
        <v>-5.2111781066787807E-2</v>
      </c>
    </row>
    <row r="121" spans="1:3">
      <c r="A121" s="24" t="s">
        <v>86</v>
      </c>
      <c r="B121" s="2"/>
      <c r="C121" s="2">
        <v>-2.8928267771205558E-2</v>
      </c>
    </row>
    <row r="122" spans="1:3">
      <c r="A122" s="23" t="s">
        <v>116</v>
      </c>
      <c r="B122" s="2">
        <v>-2.9985670150874839E-2</v>
      </c>
      <c r="C122" s="2">
        <v>-3.0970359353326489E-2</v>
      </c>
    </row>
    <row r="123" spans="1:3">
      <c r="A123" s="23" t="s">
        <v>114</v>
      </c>
      <c r="B123" s="2">
        <v>-4.5257111807553492E-2</v>
      </c>
      <c r="C123" s="2">
        <v>-1.83008412279255E-2</v>
      </c>
    </row>
    <row r="124" spans="1:3">
      <c r="A124" s="23" t="s">
        <v>82</v>
      </c>
      <c r="B124" s="2">
        <v>-5.937213568364897E-2</v>
      </c>
      <c r="C124" s="2">
        <v>-4.9108524311733768E-3</v>
      </c>
    </row>
    <row r="125" spans="1:3">
      <c r="A125" s="23" t="s">
        <v>77</v>
      </c>
      <c r="B125" s="2">
        <v>-1.6273758392805891E-2</v>
      </c>
      <c r="C125" s="2">
        <v>-5.0229332863017957E-2</v>
      </c>
    </row>
    <row r="126" spans="1:3">
      <c r="A126" s="23" t="s">
        <v>83</v>
      </c>
      <c r="B126" s="2">
        <v>-7.0672454418228073E-2</v>
      </c>
      <c r="C126" s="2">
        <v>2.1783665085875811E-3</v>
      </c>
    </row>
    <row r="127" spans="1:3">
      <c r="A127" s="23" t="s">
        <v>130</v>
      </c>
      <c r="B127" s="2"/>
      <c r="C127" s="2">
        <v>-4.5912259369957582E-2</v>
      </c>
    </row>
    <row r="128" spans="1:3">
      <c r="A128" s="23" t="s">
        <v>139</v>
      </c>
      <c r="B128" s="2">
        <v>-4.5989357693321381E-2</v>
      </c>
      <c r="C128" s="2"/>
    </row>
    <row r="129" spans="1:3">
      <c r="A129" s="23" t="s">
        <v>45</v>
      </c>
      <c r="B129" s="2"/>
      <c r="C129" s="2">
        <v>-5.3349889919528257E-2</v>
      </c>
    </row>
    <row r="130" spans="1:3">
      <c r="A130" s="23" t="s">
        <v>131</v>
      </c>
      <c r="B130" s="2">
        <v>-3.2922153944310577E-2</v>
      </c>
      <c r="C130" s="2">
        <v>-8.045782766349481E-2</v>
      </c>
    </row>
    <row r="131" spans="1:3">
      <c r="A131" s="23" t="s">
        <v>144</v>
      </c>
      <c r="B131" s="2">
        <v>-5.7587209347303693E-2</v>
      </c>
      <c r="C131" s="2"/>
    </row>
    <row r="132" spans="1:3">
      <c r="A132" s="23" t="s">
        <v>140</v>
      </c>
      <c r="B132" s="2">
        <v>-7.3021441142654409E-2</v>
      </c>
      <c r="C132" s="2"/>
    </row>
    <row r="133" spans="1:3">
      <c r="A133" s="23" t="s">
        <v>145</v>
      </c>
      <c r="B133" s="2">
        <v>-9.2481913565822693E-2</v>
      </c>
      <c r="C133" s="2"/>
    </row>
    <row r="134" spans="1:3">
      <c r="A134" s="23" t="s">
        <v>117</v>
      </c>
      <c r="B134" s="2">
        <v>-0.1248847482502318</v>
      </c>
      <c r="C134" s="2">
        <v>-8.2302008348435401E-2</v>
      </c>
    </row>
    <row r="135" spans="1:3">
      <c r="A135" s="23" t="s">
        <v>98</v>
      </c>
      <c r="B135" s="2">
        <v>-8.6726372477984801E-2</v>
      </c>
      <c r="C135" s="2">
        <v>-0.13345203644181289</v>
      </c>
    </row>
    <row r="136" spans="1:3">
      <c r="A136" s="23" t="s">
        <v>89</v>
      </c>
      <c r="B136" s="2">
        <v>-0.135083826719919</v>
      </c>
      <c r="C136" s="2">
        <v>-0.1223980115526329</v>
      </c>
    </row>
    <row r="137" spans="1:3">
      <c r="A137" s="23" t="s">
        <v>85</v>
      </c>
      <c r="B137" s="2">
        <v>-0.1130542913010758</v>
      </c>
      <c r="C137" s="2">
        <v>-0.14912077125647749</v>
      </c>
    </row>
    <row r="138" spans="1:3">
      <c r="A138" s="23" t="s">
        <v>132</v>
      </c>
      <c r="B138" s="2"/>
      <c r="C138" s="2">
        <v>-0.13697987351688001</v>
      </c>
    </row>
    <row r="139" spans="1:3">
      <c r="A139" s="23" t="s">
        <v>118</v>
      </c>
      <c r="B139" s="2">
        <v>-0.13244905172537419</v>
      </c>
      <c r="C139" s="2">
        <v>-0.14713018050957469</v>
      </c>
    </row>
    <row r="140" spans="1:3">
      <c r="A140" s="23" t="s">
        <v>97</v>
      </c>
      <c r="B140" s="2">
        <v>-0.17614480803486821</v>
      </c>
      <c r="C140" s="2">
        <v>-0.1168899056004957</v>
      </c>
    </row>
    <row r="141" spans="1:3">
      <c r="A141" s="23" t="s">
        <v>94</v>
      </c>
      <c r="B141" s="2">
        <v>-0.1205374172297891</v>
      </c>
      <c r="C141" s="2">
        <v>-0.17332233380241011</v>
      </c>
    </row>
    <row r="142" spans="1:3">
      <c r="A142" s="23" t="s">
        <v>90</v>
      </c>
      <c r="B142" s="2">
        <v>-0.19140166067117009</v>
      </c>
      <c r="C142" s="2">
        <v>-0.1200043577521846</v>
      </c>
    </row>
    <row r="143" spans="1:3">
      <c r="A143" s="23" t="s">
        <v>100</v>
      </c>
      <c r="B143" s="2">
        <v>-0.15636981903024241</v>
      </c>
      <c r="C143" s="2">
        <v>-0.15734271780515391</v>
      </c>
    </row>
    <row r="144" spans="1:3">
      <c r="A144" s="24" t="s">
        <v>93</v>
      </c>
      <c r="B144" s="2"/>
      <c r="C144" s="2">
        <v>-0.15985462371717901</v>
      </c>
    </row>
    <row r="145" spans="1:3">
      <c r="A145" s="23" t="s">
        <v>96</v>
      </c>
      <c r="B145" s="2">
        <v>-0.13695376927089731</v>
      </c>
      <c r="C145" s="2">
        <v>-0.20277259392933911</v>
      </c>
    </row>
    <row r="146" spans="1:3">
      <c r="A146" s="23" t="s">
        <v>120</v>
      </c>
      <c r="B146" s="2">
        <v>-0.1556468139267633</v>
      </c>
      <c r="C146" s="2">
        <v>-0.19302192014799299</v>
      </c>
    </row>
    <row r="147" spans="1:3">
      <c r="A147" s="23" t="s">
        <v>91</v>
      </c>
      <c r="B147" s="2">
        <v>-0.19791528885009149</v>
      </c>
      <c r="C147" s="2">
        <v>-0.2041811631527182</v>
      </c>
    </row>
    <row r="148" spans="1:3">
      <c r="A148" s="23" t="s">
        <v>99</v>
      </c>
      <c r="B148" s="2">
        <v>-0.22569088172358739</v>
      </c>
      <c r="C148" s="2">
        <v>-0.21578338366458041</v>
      </c>
    </row>
    <row r="149" spans="1:3">
      <c r="A149" s="23" t="s">
        <v>119</v>
      </c>
      <c r="B149" s="2">
        <v>-0.22654696522020071</v>
      </c>
      <c r="C149" s="2">
        <v>-0.23354166551840719</v>
      </c>
    </row>
    <row r="150" spans="1:3">
      <c r="A150" s="23" t="s">
        <v>133</v>
      </c>
      <c r="B150" s="2">
        <v>-0.22614703736925221</v>
      </c>
      <c r="C150" s="2">
        <v>-0.3027139741310157</v>
      </c>
    </row>
  </sheetData>
  <conditionalFormatting sqref="A97">
    <cfRule type="colorScale" priority="2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98">
    <cfRule type="colorScale" priority="2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01:A102 A120 A97:A98">
    <cfRule type="colorScale" priority="30">
      <colorScale>
        <cfvo type="min"/>
        <cfvo type="num" val="0"/>
        <cfvo type="max"/>
        <color rgb="FFEECADA"/>
        <color theme="0"/>
        <color rgb="FF5998B6"/>
      </colorScale>
    </cfRule>
    <cfRule type="colorScale" priority="31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01:A102 A97:A98">
    <cfRule type="colorScale" priority="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01:A102 A97:A98">
    <cfRule type="colorScale" priority="33">
      <colorScale>
        <cfvo type="min"/>
        <cfvo type="num" val="0"/>
        <cfvo type="max"/>
        <color rgb="FFF7C9DC"/>
        <color theme="0"/>
        <color rgb="FF4399B9"/>
      </colorScale>
    </cfRule>
    <cfRule type="colorScale" priority="3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42">
    <cfRule type="colorScale" priority="35">
      <colorScale>
        <cfvo type="min"/>
        <cfvo type="num" val="0"/>
        <cfvo type="max"/>
        <color rgb="FFEECADA"/>
        <color theme="0"/>
        <color rgb="FF5998B6"/>
      </colorScale>
    </cfRule>
    <cfRule type="colorScale" priority="36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01:A102">
    <cfRule type="colorScale" priority="3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20 A142 A101:A102 A97:A98">
    <cfRule type="colorScale" priority="38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2:B150">
    <cfRule type="colorScale" priority="16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2:B150">
    <cfRule type="colorScale" priority="17">
      <colorScale>
        <cfvo type="min"/>
        <cfvo type="num" val="0"/>
        <cfvo type="max"/>
        <color rgb="FFEECADA"/>
        <color theme="0"/>
        <color rgb="FF5998B6"/>
      </colorScale>
    </cfRule>
    <cfRule type="colorScale" priority="18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:B1048576">
    <cfRule type="colorScale" priority="8">
      <colorScale>
        <cfvo type="min"/>
        <cfvo type="num" val="0"/>
        <cfvo type="max"/>
        <color rgb="FF2F7399"/>
        <color theme="0"/>
        <color rgb="FFFF961B"/>
      </colorScale>
    </cfRule>
    <cfRule type="colorScale" priority="9">
      <colorScale>
        <cfvo type="min"/>
        <cfvo type="max"/>
        <color rgb="FFFF961B"/>
        <color rgb="FF2F7399"/>
      </colorScale>
    </cfRule>
    <cfRule type="colorScale" priority="10">
      <colorScale>
        <cfvo type="min"/>
        <cfvo type="max"/>
        <color rgb="FFFF961B"/>
        <color rgb="FF5998B6"/>
      </colorScale>
    </cfRule>
    <cfRule type="colorScale" priority="15">
      <colorScale>
        <cfvo type="min"/>
        <cfvo type="num" val="0"/>
        <cfvo type="max"/>
        <color rgb="FFFF961B"/>
        <color theme="0"/>
        <color rgb="FF5998B6"/>
      </colorScale>
    </cfRule>
  </conditionalFormatting>
  <conditionalFormatting sqref="C2:C150">
    <cfRule type="colorScale" priority="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2:C150">
    <cfRule type="colorScale" priority="6">
      <colorScale>
        <cfvo type="min"/>
        <cfvo type="num" val="0"/>
        <cfvo type="max"/>
        <color rgb="FFEECADA"/>
        <color theme="0"/>
        <color rgb="FF5998B6"/>
      </colorScale>
    </cfRule>
    <cfRule type="colorScale" priority="7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1:C1048576">
    <cfRule type="colorScale" priority="1">
      <colorScale>
        <cfvo type="min"/>
        <cfvo type="num" val="0"/>
        <cfvo type="max"/>
        <color rgb="FF2F7399"/>
        <color theme="0"/>
        <color rgb="FFFF961B"/>
      </colorScale>
    </cfRule>
    <cfRule type="colorScale" priority="2">
      <colorScale>
        <cfvo type="min"/>
        <cfvo type="max"/>
        <color rgb="FFFF961B"/>
        <color rgb="FF2F7399"/>
      </colorScale>
    </cfRule>
    <cfRule type="colorScale" priority="3">
      <colorScale>
        <cfvo type="min"/>
        <cfvo type="max"/>
        <color rgb="FFFF961B"/>
        <color rgb="FF5998B6"/>
      </colorScale>
    </cfRule>
    <cfRule type="colorScale" priority="4">
      <colorScale>
        <cfvo type="min"/>
        <cfvo type="num" val="0"/>
        <cfvo type="max"/>
        <color rgb="FFFF961B"/>
        <color theme="0"/>
        <color rgb="FF5998B6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7F969-F19F-A74D-AB5C-DDD3E203E27B}">
  <dimension ref="A1:G151"/>
  <sheetViews>
    <sheetView workbookViewId="0">
      <selection activeCell="H11" sqref="H11"/>
    </sheetView>
  </sheetViews>
  <sheetFormatPr defaultColWidth="11" defaultRowHeight="15.75"/>
  <cols>
    <col min="1" max="1" width="24.625" style="6" bestFit="1" customWidth="1"/>
    <col min="4" max="4" width="0.875" customWidth="1"/>
    <col min="7" max="7" width="1.625" customWidth="1"/>
  </cols>
  <sheetData>
    <row r="1" spans="1:7" ht="54.95" customHeight="1">
      <c r="B1" s="28" t="s">
        <v>2871</v>
      </c>
      <c r="C1" s="28"/>
      <c r="D1" s="10"/>
      <c r="E1" s="28" t="s">
        <v>2872</v>
      </c>
      <c r="F1" s="28"/>
      <c r="G1" s="3"/>
    </row>
    <row r="2" spans="1:7" ht="42.75" thickBot="1">
      <c r="A2" s="22"/>
      <c r="B2" s="21" t="s">
        <v>2869</v>
      </c>
      <c r="C2" s="25" t="s">
        <v>2870</v>
      </c>
      <c r="D2" s="22"/>
      <c r="E2" s="25" t="s">
        <v>2869</v>
      </c>
      <c r="F2" s="25" t="s">
        <v>2870</v>
      </c>
      <c r="G2" s="1"/>
    </row>
    <row r="3" spans="1:7" ht="16.5" thickTop="1">
      <c r="A3" s="6" t="s">
        <v>84</v>
      </c>
      <c r="B3" s="2">
        <v>-9.1619222685923544E-3</v>
      </c>
      <c r="C3" s="2">
        <v>-8.1455452370893782E-3</v>
      </c>
      <c r="E3" s="2">
        <v>-2.1351211151572872E-3</v>
      </c>
      <c r="F3" s="2">
        <v>-0.22537875391571466</v>
      </c>
      <c r="G3" s="2"/>
    </row>
    <row r="4" spans="1:7">
      <c r="A4" s="6" t="s">
        <v>149</v>
      </c>
      <c r="B4" s="2">
        <v>0.17846133288337171</v>
      </c>
      <c r="C4" s="2">
        <v>0.30186361921078619</v>
      </c>
      <c r="E4" s="2">
        <v>9.0781740005780043E-3</v>
      </c>
      <c r="F4" s="2">
        <v>0.5461099281713987</v>
      </c>
      <c r="G4" s="2"/>
    </row>
    <row r="5" spans="1:7">
      <c r="A5" s="6" t="s">
        <v>7</v>
      </c>
      <c r="B5" s="2">
        <v>0.23263270608554701</v>
      </c>
      <c r="C5" s="2">
        <v>0.27768735917518439</v>
      </c>
      <c r="E5" s="2">
        <v>1.4940015470001395E-2</v>
      </c>
      <c r="F5" s="2">
        <v>0.43863245611689899</v>
      </c>
      <c r="G5" s="2"/>
    </row>
    <row r="6" spans="1:7">
      <c r="A6" s="8" t="s">
        <v>15</v>
      </c>
      <c r="B6" s="2"/>
      <c r="C6" s="2">
        <v>0.22597537902894721</v>
      </c>
      <c r="E6" s="2"/>
      <c r="F6" s="2">
        <v>0.19310429105083346</v>
      </c>
      <c r="G6" s="2"/>
    </row>
    <row r="7" spans="1:7">
      <c r="A7" s="6" t="s">
        <v>4</v>
      </c>
      <c r="B7" s="2">
        <v>0.17098591927603579</v>
      </c>
      <c r="C7" s="2">
        <v>0.28843360228290033</v>
      </c>
      <c r="E7" s="2">
        <v>1.0801163530597539E-2</v>
      </c>
      <c r="F7" s="2">
        <v>0.31822017859655544</v>
      </c>
      <c r="G7" s="2"/>
    </row>
    <row r="8" spans="1:7">
      <c r="A8" s="6" t="s">
        <v>16</v>
      </c>
      <c r="B8" s="2">
        <v>0.1124131486069565</v>
      </c>
      <c r="C8" s="2">
        <v>0.13392233583871749</v>
      </c>
      <c r="E8" s="2">
        <v>7.8760264772717095E-3</v>
      </c>
      <c r="F8" s="2">
        <v>0.35948902030415453</v>
      </c>
      <c r="G8" s="2"/>
    </row>
    <row r="9" spans="1:7">
      <c r="A9" s="6" t="s">
        <v>148</v>
      </c>
      <c r="B9" s="2">
        <v>9.2498894666002834E-3</v>
      </c>
      <c r="C9" s="2">
        <v>0.1347412556238444</v>
      </c>
      <c r="E9" s="2">
        <v>1.4666512945215573E-3</v>
      </c>
      <c r="F9" s="2">
        <v>0.22079339637386583</v>
      </c>
      <c r="G9" s="2"/>
    </row>
    <row r="10" spans="1:7">
      <c r="A10" s="6" t="s">
        <v>6</v>
      </c>
      <c r="B10" s="2">
        <v>0.2090296029162865</v>
      </c>
      <c r="C10" s="2">
        <v>0.29148167112870788</v>
      </c>
      <c r="E10" s="2">
        <v>7.142751192529528E-3</v>
      </c>
      <c r="F10" s="2">
        <v>0.43099575947333357</v>
      </c>
      <c r="G10" s="2"/>
    </row>
    <row r="11" spans="1:7">
      <c r="A11" s="6" t="s">
        <v>71</v>
      </c>
      <c r="B11" s="2">
        <v>-1.743208313959313E-2</v>
      </c>
      <c r="C11" s="2">
        <v>3.6413679080161812E-2</v>
      </c>
      <c r="E11" s="2">
        <v>-1.5583726043381309E-3</v>
      </c>
      <c r="F11" s="2">
        <v>-3.7958515114328344E-2</v>
      </c>
      <c r="G11" s="2"/>
    </row>
    <row r="12" spans="1:7">
      <c r="A12" s="6" t="s">
        <v>51</v>
      </c>
      <c r="B12" s="2">
        <v>1.5753699360873862E-2</v>
      </c>
      <c r="C12" s="2">
        <v>6.8061277981111723E-2</v>
      </c>
      <c r="E12" s="2">
        <v>-1.0705192046560842E-3</v>
      </c>
      <c r="F12" s="2">
        <v>7.2456200264047463E-2</v>
      </c>
      <c r="G12" s="2"/>
    </row>
    <row r="13" spans="1:7">
      <c r="A13" s="6" t="s">
        <v>9</v>
      </c>
      <c r="B13" s="2">
        <v>0.197511225744671</v>
      </c>
      <c r="C13" s="2">
        <v>0.27339288743419837</v>
      </c>
      <c r="E13" s="2">
        <v>6.8125420693853573E-3</v>
      </c>
      <c r="F13" s="2">
        <v>9.368924172938968E-2</v>
      </c>
      <c r="G13" s="2"/>
    </row>
    <row r="14" spans="1:7">
      <c r="A14" s="6" t="s">
        <v>2</v>
      </c>
      <c r="B14" s="2">
        <v>0.27380290636372479</v>
      </c>
      <c r="C14" s="2">
        <v>0.31753773965977011</v>
      </c>
      <c r="E14" s="2">
        <v>8.6851692517963246E-3</v>
      </c>
      <c r="F14" s="2">
        <v>0.67647370221397307</v>
      </c>
      <c r="G14" s="2"/>
    </row>
    <row r="15" spans="1:7">
      <c r="A15" s="6" t="s">
        <v>28</v>
      </c>
      <c r="B15" s="2">
        <v>0.20280981143816371</v>
      </c>
      <c r="C15" s="2">
        <v>0.18309081928699791</v>
      </c>
      <c r="E15" s="2">
        <v>6.0810889799404492E-3</v>
      </c>
      <c r="F15" s="2">
        <v>0.35258924601845465</v>
      </c>
      <c r="G15" s="2"/>
    </row>
    <row r="16" spans="1:7">
      <c r="A16" s="7" t="s">
        <v>5</v>
      </c>
      <c r="B16" s="2">
        <v>0.20031097916200211</v>
      </c>
      <c r="C16" s="2">
        <v>0.2683271452902587</v>
      </c>
      <c r="E16" s="2">
        <v>1.8934591386995582E-2</v>
      </c>
      <c r="F16" s="2">
        <v>0.24116972389535923</v>
      </c>
      <c r="G16" s="2"/>
    </row>
    <row r="17" spans="1:7">
      <c r="A17" s="7" t="s">
        <v>31</v>
      </c>
      <c r="B17" s="2">
        <v>0.21291215497408181</v>
      </c>
      <c r="C17" s="2">
        <v>0.2281374754087917</v>
      </c>
      <c r="E17" s="2">
        <v>9.7046001090886572E-3</v>
      </c>
      <c r="F17" s="2">
        <v>0.17161163946330793</v>
      </c>
      <c r="G17" s="2"/>
    </row>
    <row r="18" spans="1:7">
      <c r="A18" s="6" t="s">
        <v>143</v>
      </c>
      <c r="B18" s="2">
        <v>4.740030078298775E-2</v>
      </c>
      <c r="C18" s="2"/>
      <c r="E18" s="2">
        <v>-1.6509932488829315E-3</v>
      </c>
      <c r="F18" s="2"/>
      <c r="G18" s="2"/>
    </row>
    <row r="19" spans="1:7">
      <c r="A19" s="6" t="s">
        <v>88</v>
      </c>
      <c r="B19" s="2">
        <v>-1.4060833350958641E-2</v>
      </c>
      <c r="C19" s="2">
        <v>1.8178503761693179E-2</v>
      </c>
      <c r="E19" s="2">
        <v>8.1758189906475852E-5</v>
      </c>
      <c r="F19" s="2">
        <v>-2.2281474539998875E-2</v>
      </c>
      <c r="G19" s="2"/>
    </row>
    <row r="20" spans="1:7">
      <c r="A20" s="7" t="s">
        <v>25</v>
      </c>
      <c r="B20" s="2">
        <v>0.20042639087986641</v>
      </c>
      <c r="C20" s="2">
        <v>0.14174992796340771</v>
      </c>
      <c r="E20" s="2">
        <v>8.2630147618489962E-3</v>
      </c>
      <c r="F20" s="2">
        <v>-0.11457641831149792</v>
      </c>
      <c r="G20" s="2"/>
    </row>
    <row r="21" spans="1:7">
      <c r="A21" s="6" t="s">
        <v>14</v>
      </c>
      <c r="B21" s="2">
        <v>0.274186607979096</v>
      </c>
      <c r="C21" s="2">
        <v>0.26582789383529709</v>
      </c>
      <c r="E21" s="2">
        <v>1.4584229047328095E-2</v>
      </c>
      <c r="F21" s="2">
        <v>0.10853922588546333</v>
      </c>
      <c r="G21" s="2"/>
    </row>
    <row r="22" spans="1:7">
      <c r="A22" s="6" t="s">
        <v>24</v>
      </c>
      <c r="B22" s="2">
        <v>0.15763278227614999</v>
      </c>
      <c r="C22" s="2">
        <v>0.121737298578086</v>
      </c>
      <c r="E22" s="2">
        <v>1.0427230273389003E-2</v>
      </c>
      <c r="F22" s="2">
        <v>0.11081396791459122</v>
      </c>
      <c r="G22" s="2"/>
    </row>
    <row r="23" spans="1:7">
      <c r="A23" s="6" t="s">
        <v>46</v>
      </c>
      <c r="B23" s="2">
        <v>0.10728427450448939</v>
      </c>
      <c r="C23" s="2">
        <v>6.7561619787350299E-2</v>
      </c>
      <c r="E23" s="2">
        <v>6.9382304289781951E-3</v>
      </c>
      <c r="F23" s="2">
        <v>7.7264026966144483E-2</v>
      </c>
      <c r="G23" s="2"/>
    </row>
    <row r="24" spans="1:7">
      <c r="A24" s="7" t="s">
        <v>147</v>
      </c>
      <c r="B24" s="2">
        <v>8.3322684632172128E-2</v>
      </c>
      <c r="C24" s="2"/>
      <c r="E24" s="2">
        <v>-3.0077239401958464E-3</v>
      </c>
      <c r="F24" s="2"/>
      <c r="G24" s="2"/>
    </row>
    <row r="25" spans="1:7">
      <c r="A25" s="6" t="s">
        <v>144</v>
      </c>
      <c r="B25" s="2">
        <v>-5.7587209347303693E-2</v>
      </c>
      <c r="C25" s="2"/>
      <c r="E25" s="2">
        <v>-1.08416898267568E-2</v>
      </c>
      <c r="F25" s="2"/>
      <c r="G25" s="2"/>
    </row>
    <row r="26" spans="1:7">
      <c r="A26" s="7" t="s">
        <v>114</v>
      </c>
      <c r="B26" s="2">
        <v>-4.5257111807553492E-2</v>
      </c>
      <c r="C26" s="2">
        <v>-1.83008412279255E-2</v>
      </c>
      <c r="E26" s="2">
        <v>-1.1726572451425778E-2</v>
      </c>
      <c r="F26" s="2">
        <v>-0.37246214663779181</v>
      </c>
      <c r="G26" s="2"/>
    </row>
    <row r="27" spans="1:7">
      <c r="A27" s="6" t="s">
        <v>145</v>
      </c>
      <c r="B27" s="2">
        <v>-9.2481913565822693E-2</v>
      </c>
      <c r="C27" s="2"/>
      <c r="E27" s="2">
        <v>-1.6551060608703393E-2</v>
      </c>
      <c r="F27" s="2"/>
      <c r="G27" s="2"/>
    </row>
    <row r="28" spans="1:7">
      <c r="A28" s="6" t="s">
        <v>142</v>
      </c>
      <c r="B28" s="2">
        <v>9.0166491834280466E-2</v>
      </c>
      <c r="C28" s="2"/>
      <c r="E28" s="2">
        <v>-3.890787429129993E-4</v>
      </c>
      <c r="F28" s="2"/>
      <c r="G28" s="2"/>
    </row>
    <row r="29" spans="1:7">
      <c r="A29" s="7" t="s">
        <v>41</v>
      </c>
      <c r="B29" s="2">
        <v>0.18173872857858869</v>
      </c>
      <c r="C29" s="2">
        <v>0.14535981476159199</v>
      </c>
      <c r="E29" s="2">
        <v>1.5098220042532468E-2</v>
      </c>
      <c r="F29" s="2">
        <v>0.62749253857075293</v>
      </c>
      <c r="G29" s="2"/>
    </row>
    <row r="30" spans="1:7">
      <c r="A30" s="6" t="s">
        <v>66</v>
      </c>
      <c r="B30" s="2">
        <v>5.1674026318912679E-2</v>
      </c>
      <c r="C30" s="2">
        <v>5.3897385987959963E-2</v>
      </c>
      <c r="E30" s="2">
        <v>3.7501529774191353E-3</v>
      </c>
      <c r="F30" s="2">
        <v>0.16625780838204762</v>
      </c>
      <c r="G30" s="2"/>
    </row>
    <row r="31" spans="1:7">
      <c r="A31" s="7" t="s">
        <v>82</v>
      </c>
      <c r="B31" s="2">
        <v>-5.937213568364897E-2</v>
      </c>
      <c r="C31" s="2">
        <v>-4.9108524311733768E-3</v>
      </c>
      <c r="E31" s="2">
        <v>-7.0274061136561131E-3</v>
      </c>
      <c r="F31" s="2">
        <v>-0.4014490387155491</v>
      </c>
      <c r="G31" s="2"/>
    </row>
    <row r="32" spans="1:7">
      <c r="A32" s="6" t="s">
        <v>43</v>
      </c>
      <c r="B32" s="2">
        <v>0.42457995574777257</v>
      </c>
      <c r="C32" s="2">
        <v>0.105914305681445</v>
      </c>
      <c r="E32" s="2">
        <v>3.9517657447172483E-3</v>
      </c>
      <c r="F32" s="2">
        <v>0.11486501453494188</v>
      </c>
      <c r="G32" s="2"/>
    </row>
    <row r="33" spans="1:7">
      <c r="A33" s="7" t="s">
        <v>96</v>
      </c>
      <c r="B33" s="2">
        <v>-0.13695376927089731</v>
      </c>
      <c r="C33" s="2">
        <v>-0.20277259392933911</v>
      </c>
      <c r="E33" s="2">
        <v>-8.3895830932461078E-3</v>
      </c>
      <c r="F33" s="2">
        <v>-5.6318128280337124E-2</v>
      </c>
      <c r="G33" s="2"/>
    </row>
    <row r="34" spans="1:7">
      <c r="A34" s="7" t="s">
        <v>99</v>
      </c>
      <c r="B34" s="2">
        <v>-0.22569088172358739</v>
      </c>
      <c r="C34" s="2">
        <v>-0.21578338366458041</v>
      </c>
      <c r="E34" s="2">
        <v>-2.5094596639792667E-2</v>
      </c>
      <c r="F34" s="2">
        <v>-0.38103121580531379</v>
      </c>
      <c r="G34" s="2"/>
    </row>
    <row r="35" spans="1:7">
      <c r="A35" s="6" t="s">
        <v>50</v>
      </c>
      <c r="B35" s="2">
        <v>0.12556177570562271</v>
      </c>
      <c r="C35" s="2">
        <v>0.36843523187828747</v>
      </c>
      <c r="E35" s="2">
        <v>3.1295888014795941E-3</v>
      </c>
      <c r="F35" s="2">
        <v>2.9727650490963934E-2</v>
      </c>
      <c r="G35" s="2"/>
    </row>
    <row r="36" spans="1:7">
      <c r="A36" s="6" t="s">
        <v>54</v>
      </c>
      <c r="B36" s="2">
        <v>0.18377333747395239</v>
      </c>
      <c r="C36" s="2">
        <v>8.9550514125688638E-2</v>
      </c>
      <c r="E36" s="2">
        <v>7.1786149713142858E-3</v>
      </c>
      <c r="F36" s="2">
        <v>4.4423978160093067E-2</v>
      </c>
      <c r="G36" s="2"/>
    </row>
    <row r="37" spans="1:7">
      <c r="A37" s="7" t="s">
        <v>78</v>
      </c>
      <c r="B37" s="2">
        <v>0.12668130621672841</v>
      </c>
      <c r="C37" s="2">
        <v>9.3962471436514969E-3</v>
      </c>
      <c r="E37" s="2">
        <v>2.0363692602820846E-3</v>
      </c>
      <c r="F37" s="2">
        <v>6.4518429647566475E-2</v>
      </c>
      <c r="G37" s="2"/>
    </row>
    <row r="38" spans="1:7">
      <c r="A38" s="7" t="s">
        <v>61</v>
      </c>
      <c r="B38" s="2">
        <v>0.1248354337891277</v>
      </c>
      <c r="C38" s="2">
        <v>4.5445007291782802E-2</v>
      </c>
      <c r="E38" s="2">
        <v>2.2360521606233242E-3</v>
      </c>
      <c r="F38" s="2">
        <v>2.7307930126360073E-2</v>
      </c>
      <c r="G38" s="2"/>
    </row>
    <row r="39" spans="1:7">
      <c r="A39" s="6" t="s">
        <v>62</v>
      </c>
      <c r="B39" s="2">
        <v>0.1406735878275851</v>
      </c>
      <c r="C39" s="2">
        <v>4.1551879345706873E-2</v>
      </c>
      <c r="E39" s="2">
        <v>3.0251805850330426E-3</v>
      </c>
      <c r="F39" s="2">
        <v>4.6812983778888415E-2</v>
      </c>
      <c r="G39" s="2"/>
    </row>
    <row r="40" spans="1:7">
      <c r="A40" s="7" t="s">
        <v>55</v>
      </c>
      <c r="B40" s="2">
        <v>8.7295530173113201E-2</v>
      </c>
      <c r="C40" s="2">
        <v>4.2379048891228011E-2</v>
      </c>
      <c r="E40" s="2">
        <v>3.3769274173503444E-3</v>
      </c>
      <c r="F40" s="2">
        <v>0.11467617722701084</v>
      </c>
      <c r="G40" s="2"/>
    </row>
    <row r="41" spans="1:7">
      <c r="A41" s="6" t="s">
        <v>124</v>
      </c>
      <c r="B41" s="2">
        <v>0.13481410786260989</v>
      </c>
      <c r="C41" s="2">
        <v>0.2325166456425653</v>
      </c>
      <c r="E41" s="2">
        <v>5.9036997924105808E-3</v>
      </c>
      <c r="F41" s="2">
        <v>0.81470178642371516</v>
      </c>
      <c r="G41" s="2"/>
    </row>
    <row r="42" spans="1:7">
      <c r="A42" s="7" t="s">
        <v>45</v>
      </c>
      <c r="B42" s="2"/>
      <c r="C42" s="2">
        <v>-5.3349889919528257E-2</v>
      </c>
      <c r="E42" s="2"/>
      <c r="F42" s="2">
        <v>7.1103913995603771E-2</v>
      </c>
      <c r="G42" s="2"/>
    </row>
    <row r="43" spans="1:7">
      <c r="A43" s="7" t="s">
        <v>11</v>
      </c>
      <c r="B43" s="2">
        <v>0.24456772078532041</v>
      </c>
      <c r="C43" s="2">
        <v>0.29408033344883838</v>
      </c>
      <c r="E43" s="2">
        <v>9.9661055606344393E-3</v>
      </c>
      <c r="F43" s="2">
        <v>0.18496036893351309</v>
      </c>
      <c r="G43" s="2"/>
    </row>
    <row r="44" spans="1:7">
      <c r="A44" s="6" t="s">
        <v>139</v>
      </c>
      <c r="B44" s="2">
        <v>-4.5989357693321381E-2</v>
      </c>
      <c r="C44" s="2"/>
      <c r="E44" s="2">
        <v>-1.3332477578895852E-2</v>
      </c>
      <c r="F44" s="2"/>
      <c r="G44" s="2"/>
    </row>
    <row r="45" spans="1:7">
      <c r="A45" s="7" t="s">
        <v>72</v>
      </c>
      <c r="B45" s="2">
        <v>-5.8282447694054168E-3</v>
      </c>
      <c r="C45" s="2">
        <v>5.8413449527446523E-2</v>
      </c>
      <c r="E45" s="2">
        <v>-4.0904479028060093E-3</v>
      </c>
      <c r="F45" s="2">
        <v>-0.24632352199523225</v>
      </c>
      <c r="G45" s="2"/>
    </row>
    <row r="46" spans="1:7">
      <c r="A46" s="6" t="s">
        <v>128</v>
      </c>
      <c r="B46" s="2">
        <v>-5.8028127237527358E-2</v>
      </c>
      <c r="C46" s="2">
        <v>0.12025117459103581</v>
      </c>
      <c r="E46" s="2">
        <v>-1.2340309154401947E-2</v>
      </c>
      <c r="F46" s="2">
        <v>1.4138955241584152E-2</v>
      </c>
      <c r="G46" s="2"/>
    </row>
    <row r="47" spans="1:7">
      <c r="A47" s="6" t="s">
        <v>18</v>
      </c>
      <c r="B47" s="2">
        <v>0.32472308881595818</v>
      </c>
      <c r="C47" s="2">
        <v>0.26906207139557592</v>
      </c>
      <c r="E47" s="2">
        <v>1.0603344359260455E-2</v>
      </c>
      <c r="F47" s="2">
        <v>7.2118433376325869E-2</v>
      </c>
      <c r="G47" s="2"/>
    </row>
    <row r="48" spans="1:7">
      <c r="A48" s="6" t="s">
        <v>79</v>
      </c>
      <c r="B48" s="2">
        <v>7.5979709238266177E-2</v>
      </c>
      <c r="C48" s="2">
        <v>-1.363488537895876E-2</v>
      </c>
      <c r="E48" s="2">
        <v>-3.9371677988582366E-3</v>
      </c>
      <c r="F48" s="2">
        <v>-2.2744860060829954E-2</v>
      </c>
      <c r="G48" s="2"/>
    </row>
    <row r="49" spans="1:7">
      <c r="A49" s="7" t="s">
        <v>23</v>
      </c>
      <c r="B49" s="2">
        <v>0.22804700184674981</v>
      </c>
      <c r="C49" s="2">
        <v>0.13895572631856129</v>
      </c>
      <c r="E49" s="2">
        <v>9.8287275093245068E-3</v>
      </c>
      <c r="F49" s="2">
        <v>-2.4083674422510339E-2</v>
      </c>
      <c r="G49" s="2"/>
    </row>
    <row r="50" spans="1:7">
      <c r="A50" s="6" t="s">
        <v>115</v>
      </c>
      <c r="B50" s="2">
        <v>6.0618360668008797E-2</v>
      </c>
      <c r="C50" s="2">
        <v>2.8353239720195399E-2</v>
      </c>
      <c r="E50" s="2">
        <v>-2.4213582234967426E-3</v>
      </c>
      <c r="F50" s="2">
        <v>5.5860094154363348E-2</v>
      </c>
      <c r="G50" s="2"/>
    </row>
    <row r="51" spans="1:7">
      <c r="A51" s="7" t="s">
        <v>49</v>
      </c>
      <c r="B51" s="2">
        <v>0.14676282519454761</v>
      </c>
      <c r="C51" s="2">
        <v>0.13556881156710379</v>
      </c>
      <c r="E51" s="2">
        <v>6.4080587283234774E-3</v>
      </c>
      <c r="F51" s="2">
        <v>3.3633436452191801E-2</v>
      </c>
      <c r="G51" s="2"/>
    </row>
    <row r="52" spans="1:7">
      <c r="A52" s="6" t="s">
        <v>77</v>
      </c>
      <c r="B52" s="2">
        <v>-1.6273758392805891E-2</v>
      </c>
      <c r="C52" s="2">
        <v>-5.0229332863017957E-2</v>
      </c>
      <c r="E52" s="2">
        <v>-8.4905523894989107E-3</v>
      </c>
      <c r="F52" s="2">
        <v>-7.3121619170802607E-2</v>
      </c>
      <c r="G52" s="2"/>
    </row>
    <row r="53" spans="1:7">
      <c r="A53" s="7" t="s">
        <v>74</v>
      </c>
      <c r="B53" s="2">
        <v>7.2760266040937133E-2</v>
      </c>
      <c r="C53" s="2">
        <v>2.5709465709994831E-2</v>
      </c>
      <c r="E53" s="2">
        <v>2.2124917141763331E-3</v>
      </c>
      <c r="F53" s="2">
        <v>5.9970341019507456E-3</v>
      </c>
      <c r="G53" s="2"/>
    </row>
    <row r="54" spans="1:7">
      <c r="A54" s="6" t="s">
        <v>19</v>
      </c>
      <c r="B54" s="2">
        <v>9.0464993151432985E-2</v>
      </c>
      <c r="C54" s="2">
        <v>0.1469387274200572</v>
      </c>
      <c r="E54" s="2">
        <v>6.8741790886722928E-3</v>
      </c>
      <c r="F54" s="2">
        <v>0.23547567772205807</v>
      </c>
      <c r="G54" s="2"/>
    </row>
    <row r="55" spans="1:7">
      <c r="A55" s="7" t="s">
        <v>52</v>
      </c>
      <c r="B55" s="2">
        <v>0.1032354277939273</v>
      </c>
      <c r="C55" s="2">
        <v>7.6095616679338604E-2</v>
      </c>
      <c r="E55" s="2">
        <v>4.8450672015676807E-3</v>
      </c>
      <c r="F55" s="2">
        <v>1.7205680578075783E-2</v>
      </c>
      <c r="G55" s="2"/>
    </row>
    <row r="56" spans="1:7">
      <c r="A56" s="6" t="s">
        <v>59</v>
      </c>
      <c r="B56" s="2">
        <v>9.3043471775535805E-2</v>
      </c>
      <c r="C56" s="2">
        <v>9.0712215399871884E-2</v>
      </c>
      <c r="E56" s="2">
        <v>-1.9669964325291734E-3</v>
      </c>
      <c r="F56" s="2">
        <v>0.11132495423023131</v>
      </c>
      <c r="G56" s="2"/>
    </row>
    <row r="57" spans="1:7">
      <c r="A57" s="6" t="s">
        <v>12</v>
      </c>
      <c r="B57" s="2">
        <v>0.2389314937557992</v>
      </c>
      <c r="C57" s="2">
        <v>0.24217240107839</v>
      </c>
      <c r="E57" s="2">
        <v>1.2618827264261294E-2</v>
      </c>
      <c r="F57" s="2">
        <v>8.7268626612482622E-2</v>
      </c>
      <c r="G57" s="2"/>
    </row>
    <row r="58" spans="1:7">
      <c r="A58" s="6" t="s">
        <v>33</v>
      </c>
      <c r="B58" s="2">
        <v>5.4886148872208551E-2</v>
      </c>
      <c r="C58" s="2">
        <v>8.3753065835439816E-2</v>
      </c>
      <c r="E58" s="2">
        <v>2.283681828368962E-3</v>
      </c>
      <c r="F58" s="2">
        <v>0.11399610886047558</v>
      </c>
      <c r="G58" s="2"/>
    </row>
    <row r="59" spans="1:7">
      <c r="A59" s="7" t="s">
        <v>70</v>
      </c>
      <c r="B59" s="2">
        <v>3.3666074643506592E-2</v>
      </c>
      <c r="C59" s="2">
        <v>3.8567364600807001E-2</v>
      </c>
      <c r="E59" s="2">
        <v>2.0315933854205947E-3</v>
      </c>
      <c r="F59" s="2">
        <v>2.8777313879295226E-2</v>
      </c>
      <c r="G59" s="2"/>
    </row>
    <row r="60" spans="1:7">
      <c r="A60" s="6" t="s">
        <v>112</v>
      </c>
      <c r="B60" s="2">
        <v>2.253388835629077E-2</v>
      </c>
      <c r="C60" s="2">
        <v>0.14615674750454821</v>
      </c>
      <c r="E60" s="2">
        <v>-7.4237835433197275E-3</v>
      </c>
      <c r="F60" s="2">
        <v>-0.11895047512131808</v>
      </c>
      <c r="G60" s="2"/>
    </row>
    <row r="61" spans="1:7">
      <c r="A61" s="7" t="s">
        <v>67</v>
      </c>
      <c r="B61" s="2">
        <v>0.1233119370479638</v>
      </c>
      <c r="C61" s="2">
        <v>0.12812227774281579</v>
      </c>
      <c r="E61" s="2">
        <v>4.3285088189793123E-3</v>
      </c>
      <c r="F61" s="2">
        <v>-5.1621610968752889E-2</v>
      </c>
      <c r="G61" s="2"/>
    </row>
    <row r="62" spans="1:7">
      <c r="A62" s="6" t="s">
        <v>130</v>
      </c>
      <c r="B62" s="2"/>
      <c r="C62" s="2">
        <v>-4.5912259369957582E-2</v>
      </c>
      <c r="E62" s="2"/>
      <c r="F62" s="2">
        <v>-0.28057881261457218</v>
      </c>
      <c r="G62" s="2"/>
    </row>
    <row r="63" spans="1:7">
      <c r="A63" s="6" t="s">
        <v>127</v>
      </c>
      <c r="B63" s="2"/>
      <c r="C63" s="2">
        <v>0.14535839203597131</v>
      </c>
      <c r="E63" s="2"/>
      <c r="F63" s="2">
        <v>-4.0887372256456764E-2</v>
      </c>
      <c r="G63" s="2"/>
    </row>
    <row r="64" spans="1:7">
      <c r="A64" s="6" t="s">
        <v>122</v>
      </c>
      <c r="B64" s="2">
        <v>0.21708630967149811</v>
      </c>
      <c r="C64" s="2">
        <v>0.33821717568512272</v>
      </c>
      <c r="E64" s="2">
        <v>2.5213273229357991E-3</v>
      </c>
      <c r="F64" s="2">
        <v>0.31013583996699878</v>
      </c>
      <c r="G64" s="2"/>
    </row>
    <row r="65" spans="1:7">
      <c r="A65" s="6" t="s">
        <v>35</v>
      </c>
      <c r="B65" s="2">
        <v>0.2405056428218437</v>
      </c>
      <c r="C65" s="2">
        <v>0.24906707691390181</v>
      </c>
      <c r="E65" s="2">
        <v>9.2249834235899712E-3</v>
      </c>
      <c r="F65" s="2">
        <v>0.11675639671591537</v>
      </c>
      <c r="G65" s="2"/>
    </row>
    <row r="66" spans="1:7">
      <c r="A66" s="6" t="s">
        <v>126</v>
      </c>
      <c r="B66" s="2">
        <v>0.16728462437961741</v>
      </c>
      <c r="C66" s="2">
        <v>0.1524998892437989</v>
      </c>
      <c r="E66" s="2">
        <v>-5.4574369236222025E-5</v>
      </c>
      <c r="F66" s="2">
        <v>-0.27150219945967091</v>
      </c>
      <c r="G66" s="2"/>
    </row>
    <row r="67" spans="1:7">
      <c r="A67" s="7" t="s">
        <v>108</v>
      </c>
      <c r="B67" s="2">
        <v>0.21599734534239939</v>
      </c>
      <c r="C67" s="2">
        <v>0.28383894314669239</v>
      </c>
      <c r="E67" s="2">
        <v>3.4671309028660568E-3</v>
      </c>
      <c r="F67" s="2">
        <v>4.7041053704908083E-2</v>
      </c>
      <c r="G67" s="2"/>
    </row>
    <row r="68" spans="1:7">
      <c r="A68" s="6" t="s">
        <v>101</v>
      </c>
      <c r="B68" s="2">
        <v>0.30344254632337248</v>
      </c>
      <c r="C68" s="2">
        <v>0.3501025204428091</v>
      </c>
      <c r="E68" s="2">
        <v>1.8461457699681459E-2</v>
      </c>
      <c r="F68" s="2">
        <v>9.0875519015281583E-2</v>
      </c>
      <c r="G68" s="2"/>
    </row>
    <row r="69" spans="1:7">
      <c r="A69" s="6" t="s">
        <v>123</v>
      </c>
      <c r="B69" s="2">
        <v>0.25142678956143011</v>
      </c>
      <c r="C69" s="2">
        <v>0.2401145434267706</v>
      </c>
      <c r="E69" s="2">
        <v>2.3004721007455963E-3</v>
      </c>
      <c r="F69" s="2">
        <v>8.1016181428216778E-3</v>
      </c>
      <c r="G69" s="2"/>
    </row>
    <row r="70" spans="1:7">
      <c r="A70" s="7" t="s">
        <v>125</v>
      </c>
      <c r="B70" s="2">
        <v>0.2012769694230355</v>
      </c>
      <c r="C70" s="2">
        <v>0.23142868476952369</v>
      </c>
      <c r="E70" s="2">
        <v>1.4640809208401821E-3</v>
      </c>
      <c r="F70" s="2">
        <v>-0.10076535509396312</v>
      </c>
      <c r="G70" s="2"/>
    </row>
    <row r="71" spans="1:7">
      <c r="A71" s="6" t="s">
        <v>111</v>
      </c>
      <c r="B71" s="2"/>
      <c r="C71" s="2">
        <v>0.17660599428669471</v>
      </c>
      <c r="E71" s="2"/>
      <c r="F71" s="2">
        <v>0.30073554735306729</v>
      </c>
      <c r="G71" s="2"/>
    </row>
    <row r="72" spans="1:7">
      <c r="A72" s="6" t="s">
        <v>104</v>
      </c>
      <c r="B72" s="2">
        <v>0.28800100916434868</v>
      </c>
      <c r="C72" s="2">
        <v>0.30971862499884112</v>
      </c>
      <c r="E72" s="2">
        <v>1.2740664327246218E-2</v>
      </c>
      <c r="F72" s="2">
        <v>0.21295248768720737</v>
      </c>
      <c r="G72" s="2"/>
    </row>
    <row r="73" spans="1:7">
      <c r="A73" s="6" t="s">
        <v>48</v>
      </c>
      <c r="B73" s="2">
        <v>4.7414766708337747E-2</v>
      </c>
      <c r="C73" s="2">
        <v>0.12541664223755389</v>
      </c>
      <c r="E73" s="2">
        <v>6.4530300730734815E-3</v>
      </c>
      <c r="F73" s="2">
        <v>9.6920047234209064E-2</v>
      </c>
      <c r="G73" s="2"/>
    </row>
    <row r="74" spans="1:7">
      <c r="A74" s="6" t="s">
        <v>132</v>
      </c>
      <c r="B74" s="2"/>
      <c r="C74" s="2">
        <v>-0.13697987351688001</v>
      </c>
      <c r="E74" s="2"/>
      <c r="F74" s="2">
        <v>-0.3430980232523354</v>
      </c>
      <c r="G74" s="2"/>
    </row>
    <row r="75" spans="1:7">
      <c r="A75" s="6" t="s">
        <v>131</v>
      </c>
      <c r="B75" s="2">
        <v>-3.2922153944310577E-2</v>
      </c>
      <c r="C75" s="2">
        <v>-8.045782766349481E-2</v>
      </c>
      <c r="E75" s="2">
        <v>-3.3858620336842094E-4</v>
      </c>
      <c r="F75" s="2">
        <v>-0.31218575749701644</v>
      </c>
      <c r="G75" s="2"/>
    </row>
    <row r="76" spans="1:7">
      <c r="A76" s="6" t="s">
        <v>36</v>
      </c>
      <c r="B76" s="2">
        <v>8.571112183583901E-2</v>
      </c>
      <c r="C76" s="2">
        <v>0.1156573621039622</v>
      </c>
      <c r="E76" s="2">
        <v>7.2757399027368521E-3</v>
      </c>
      <c r="F76" s="2">
        <v>0.13777952536858082</v>
      </c>
      <c r="G76" s="2"/>
    </row>
    <row r="77" spans="1:7">
      <c r="A77" s="7" t="s">
        <v>21</v>
      </c>
      <c r="B77" s="2">
        <v>8.564338569514518E-2</v>
      </c>
      <c r="C77" s="2">
        <v>0.1261524688532738</v>
      </c>
      <c r="E77" s="2">
        <v>6.0861777327006605E-3</v>
      </c>
      <c r="F77" s="2">
        <v>0.36773680139934933</v>
      </c>
      <c r="G77" s="2"/>
    </row>
    <row r="78" spans="1:7">
      <c r="A78" s="6" t="s">
        <v>76</v>
      </c>
      <c r="B78" s="2">
        <v>3.4010348653052781E-2</v>
      </c>
      <c r="C78" s="2">
        <v>2.0040381746193402E-2</v>
      </c>
      <c r="E78" s="2">
        <v>2.9259144171363714E-3</v>
      </c>
      <c r="F78" s="2">
        <v>1.1555488636541452E-2</v>
      </c>
      <c r="G78" s="2"/>
    </row>
    <row r="79" spans="1:7">
      <c r="A79" s="6" t="s">
        <v>44</v>
      </c>
      <c r="B79" s="2">
        <v>5.5978769495034518E-2</v>
      </c>
      <c r="C79" s="2">
        <v>0.1243534627099814</v>
      </c>
      <c r="E79" s="2">
        <v>6.4672663950942535E-3</v>
      </c>
      <c r="F79" s="2">
        <v>0.14449345762680069</v>
      </c>
      <c r="G79" s="2"/>
    </row>
    <row r="80" spans="1:7">
      <c r="A80" s="6" t="s">
        <v>135</v>
      </c>
      <c r="B80" s="2">
        <v>0.28585487356240652</v>
      </c>
      <c r="C80" s="2"/>
      <c r="E80" s="2">
        <v>3.0944246802097012E-2</v>
      </c>
      <c r="F80" s="2"/>
      <c r="G80" s="2"/>
    </row>
    <row r="81" spans="1:7">
      <c r="A81" s="6" t="s">
        <v>137</v>
      </c>
      <c r="B81" s="2">
        <v>0.16137315334631699</v>
      </c>
      <c r="C81" s="2"/>
      <c r="E81" s="2">
        <v>2.0857459901394574E-3</v>
      </c>
      <c r="F81" s="2"/>
      <c r="G81" s="2"/>
    </row>
    <row r="82" spans="1:7">
      <c r="A82" s="6" t="s">
        <v>34</v>
      </c>
      <c r="B82" s="2">
        <v>0.22508824961352339</v>
      </c>
      <c r="C82" s="2">
        <v>0.16773375412187611</v>
      </c>
      <c r="E82" s="2">
        <v>-1.5714987567913416E-3</v>
      </c>
      <c r="F82" s="2">
        <v>0.44593586048459738</v>
      </c>
      <c r="G82" s="2"/>
    </row>
    <row r="83" spans="1:7">
      <c r="A83" s="6" t="s">
        <v>8</v>
      </c>
      <c r="B83" s="2">
        <v>0.2405687822409224</v>
      </c>
      <c r="C83" s="2">
        <v>0.27464531669666592</v>
      </c>
      <c r="E83" s="2">
        <v>2.9091226522394618E-3</v>
      </c>
      <c r="F83" s="2">
        <v>0.46396793412089027</v>
      </c>
      <c r="G83" s="2"/>
    </row>
    <row r="84" spans="1:7">
      <c r="A84" s="6" t="s">
        <v>13</v>
      </c>
      <c r="B84" s="2">
        <v>0.3085489204773682</v>
      </c>
      <c r="C84" s="2">
        <v>0.2585165799472624</v>
      </c>
      <c r="E84" s="2">
        <v>2.7931912086171264E-2</v>
      </c>
      <c r="F84" s="2">
        <v>0.14572137926874937</v>
      </c>
      <c r="G84" s="2"/>
    </row>
    <row r="85" spans="1:7">
      <c r="A85" s="6" t="s">
        <v>129</v>
      </c>
      <c r="B85" s="2">
        <v>0.21642588915755909</v>
      </c>
      <c r="C85" s="2">
        <v>9.0480118915486421E-2</v>
      </c>
      <c r="E85" s="2">
        <v>6.2359683641657025E-3</v>
      </c>
      <c r="F85" s="2">
        <v>-0.12382752836314437</v>
      </c>
      <c r="G85" s="2"/>
    </row>
    <row r="86" spans="1:7">
      <c r="A86" s="6" t="s">
        <v>136</v>
      </c>
      <c r="B86" s="2">
        <v>0.17835096120408739</v>
      </c>
      <c r="C86" s="2"/>
      <c r="E86" s="2">
        <v>-3.5653450237709531E-4</v>
      </c>
      <c r="F86" s="2"/>
      <c r="G86" s="2"/>
    </row>
    <row r="87" spans="1:7">
      <c r="A87" s="7" t="s">
        <v>29</v>
      </c>
      <c r="B87" s="2">
        <v>0.14240123373643751</v>
      </c>
      <c r="C87" s="2">
        <v>0.13520248694124171</v>
      </c>
      <c r="E87" s="2">
        <v>-1.5574308223178304E-3</v>
      </c>
      <c r="F87" s="2">
        <v>-1.950319030770073E-4</v>
      </c>
      <c r="G87" s="2"/>
    </row>
    <row r="88" spans="1:7">
      <c r="A88" s="6" t="s">
        <v>17</v>
      </c>
      <c r="B88" s="2">
        <v>0.26925943512663753</v>
      </c>
      <c r="C88" s="2">
        <v>0.18308923265169921</v>
      </c>
      <c r="E88" s="2">
        <v>2.3180409124646723E-2</v>
      </c>
      <c r="F88" s="2">
        <v>0.19184607405759718</v>
      </c>
      <c r="G88" s="2"/>
    </row>
    <row r="89" spans="1:7">
      <c r="A89" s="6" t="s">
        <v>141</v>
      </c>
      <c r="B89" s="2">
        <v>0.23712535576936319</v>
      </c>
      <c r="C89" s="2"/>
      <c r="E89" s="2">
        <v>-3.8695815526392386E-4</v>
      </c>
      <c r="F89" s="2"/>
      <c r="G89" s="2"/>
    </row>
    <row r="90" spans="1:7">
      <c r="A90" s="6" t="s">
        <v>0</v>
      </c>
      <c r="B90" s="2">
        <v>0.37452157534032138</v>
      </c>
      <c r="C90" s="2">
        <v>0.38846506403046172</v>
      </c>
      <c r="E90" s="2">
        <v>5.4091922280458636E-2</v>
      </c>
      <c r="F90" s="2">
        <v>1.3846191713847569</v>
      </c>
      <c r="G90" s="2"/>
    </row>
    <row r="91" spans="1:7">
      <c r="A91" s="6" t="s">
        <v>133</v>
      </c>
      <c r="B91" s="2">
        <v>-0.22614703736925221</v>
      </c>
      <c r="C91" s="2">
        <v>-0.3027139741310157</v>
      </c>
      <c r="E91" s="2">
        <v>-7.6911059833391394E-3</v>
      </c>
      <c r="F91" s="2">
        <v>-7.3101060657327396E-2</v>
      </c>
      <c r="G91" s="2"/>
    </row>
    <row r="92" spans="1:7">
      <c r="A92" s="6" t="s">
        <v>119</v>
      </c>
      <c r="B92" s="2">
        <v>-0.22654696522020071</v>
      </c>
      <c r="C92" s="2">
        <v>-0.23354166551840719</v>
      </c>
      <c r="E92" s="2">
        <v>-2.6917263460638517E-2</v>
      </c>
      <c r="F92" s="2">
        <v>-4.8489125548958512E-2</v>
      </c>
      <c r="G92" s="2"/>
    </row>
    <row r="93" spans="1:7">
      <c r="A93" s="6" t="s">
        <v>120</v>
      </c>
      <c r="B93" s="2">
        <v>-0.1556468139267633</v>
      </c>
      <c r="C93" s="2">
        <v>-0.19302192014799299</v>
      </c>
      <c r="E93" s="2">
        <v>-9.5706491677257938E-3</v>
      </c>
      <c r="F93" s="2">
        <v>-6.0405049122832415E-3</v>
      </c>
      <c r="G93" s="2"/>
    </row>
    <row r="94" spans="1:7">
      <c r="A94" s="6" t="s">
        <v>91</v>
      </c>
      <c r="B94" s="2">
        <v>-0.19791528885009149</v>
      </c>
      <c r="C94" s="2">
        <v>-0.2041811631527182</v>
      </c>
      <c r="E94" s="2">
        <v>-2.4098266678127582E-2</v>
      </c>
      <c r="F94" s="2">
        <v>-0.17812579359692052</v>
      </c>
      <c r="G94" s="2"/>
    </row>
    <row r="95" spans="1:7">
      <c r="A95" s="6" t="s">
        <v>116</v>
      </c>
      <c r="B95" s="2">
        <v>-2.9985670150874839E-2</v>
      </c>
      <c r="C95" s="2">
        <v>-3.0970359353326489E-2</v>
      </c>
      <c r="E95" s="2">
        <v>-1.0758288974157974E-2</v>
      </c>
      <c r="F95" s="2">
        <v>-5.1243036045120753E-2</v>
      </c>
      <c r="G95" s="2"/>
    </row>
    <row r="96" spans="1:7">
      <c r="A96" s="6" t="s">
        <v>22</v>
      </c>
      <c r="B96" s="2">
        <v>0.18678900047387439</v>
      </c>
      <c r="C96" s="2">
        <v>0.19796798449901459</v>
      </c>
      <c r="E96" s="2">
        <v>8.8707369115673344E-3</v>
      </c>
      <c r="F96" s="2">
        <v>8.8459845100070364E-2</v>
      </c>
      <c r="G96" s="2"/>
    </row>
    <row r="97" spans="1:7">
      <c r="A97" s="6" t="s">
        <v>64</v>
      </c>
      <c r="B97" s="2">
        <v>0.13812636862580671</v>
      </c>
      <c r="C97" s="2">
        <v>4.0964712904431357E-2</v>
      </c>
      <c r="E97" s="2">
        <v>2.7243725658117842E-3</v>
      </c>
      <c r="F97" s="2">
        <v>1.527481608528259E-2</v>
      </c>
      <c r="G97" s="2"/>
    </row>
    <row r="98" spans="1:7">
      <c r="A98" s="6" t="s">
        <v>63</v>
      </c>
      <c r="B98" s="2">
        <v>5.6763141814564093E-2</v>
      </c>
      <c r="C98" s="2">
        <v>0.1029592011955292</v>
      </c>
      <c r="E98" s="2">
        <v>5.9227682179335585E-3</v>
      </c>
      <c r="F98" s="2">
        <v>0.1451371443151955</v>
      </c>
      <c r="G98" s="2"/>
    </row>
    <row r="99" spans="1:7">
      <c r="A99" s="6" t="s">
        <v>56</v>
      </c>
      <c r="B99" s="2">
        <v>0.15340009851798719</v>
      </c>
      <c r="C99" s="2">
        <v>4.8860756407586248E-2</v>
      </c>
      <c r="E99" s="2">
        <v>5.1276385162622642E-3</v>
      </c>
      <c r="F99" s="2">
        <v>5.0185776206797303E-2</v>
      </c>
      <c r="G99" s="2"/>
    </row>
    <row r="100" spans="1:7">
      <c r="A100" s="6" t="s">
        <v>94</v>
      </c>
      <c r="B100" s="2">
        <v>-0.1205374172297891</v>
      </c>
      <c r="C100" s="2">
        <v>-0.17332233380241011</v>
      </c>
      <c r="E100" s="2">
        <v>-1.1951471304612779E-2</v>
      </c>
      <c r="F100" s="2">
        <v>-6.8142611925836358E-2</v>
      </c>
      <c r="G100" s="2"/>
    </row>
    <row r="101" spans="1:7">
      <c r="A101" s="6" t="s">
        <v>106</v>
      </c>
      <c r="B101" s="2">
        <v>0.25971414841675988</v>
      </c>
      <c r="C101" s="2">
        <v>0.2306513352835298</v>
      </c>
      <c r="E101" s="2">
        <v>7.6824268384113022E-3</v>
      </c>
      <c r="F101" s="2">
        <v>0.17805660783491384</v>
      </c>
      <c r="G101" s="2"/>
    </row>
    <row r="102" spans="1:7">
      <c r="A102" s="6" t="s">
        <v>95</v>
      </c>
      <c r="B102" s="2">
        <v>3.1889322006811383E-2</v>
      </c>
      <c r="C102" s="2">
        <v>-2.6993271127120098E-2</v>
      </c>
      <c r="E102" s="2">
        <v>-1.3447467069481092E-3</v>
      </c>
      <c r="F102" s="2">
        <v>2.5860997885026778E-2</v>
      </c>
      <c r="G102" s="2"/>
    </row>
    <row r="103" spans="1:7">
      <c r="A103" s="6" t="s">
        <v>146</v>
      </c>
      <c r="B103" s="2">
        <v>0.14076897987718209</v>
      </c>
      <c r="C103" s="2"/>
      <c r="E103" s="2">
        <v>3.4816110247370365E-3</v>
      </c>
      <c r="F103" s="2"/>
      <c r="G103" s="2"/>
    </row>
    <row r="104" spans="1:7">
      <c r="A104" s="6" t="s">
        <v>26</v>
      </c>
      <c r="B104" s="2">
        <v>0.14960104727568271</v>
      </c>
      <c r="C104" s="2">
        <v>0.18698644217424459</v>
      </c>
      <c r="E104" s="2">
        <v>1.6210960732660352E-3</v>
      </c>
      <c r="F104" s="2">
        <v>0.23357309661014047</v>
      </c>
      <c r="G104" s="2"/>
    </row>
    <row r="105" spans="1:7">
      <c r="A105" s="6" t="s">
        <v>85</v>
      </c>
      <c r="B105" s="2">
        <v>-0.1130542913010758</v>
      </c>
      <c r="C105" s="2">
        <v>-0.14912077125647749</v>
      </c>
      <c r="E105" s="2">
        <v>-2.5049521918786388E-3</v>
      </c>
      <c r="F105" s="2">
        <v>-0.15264682518980943</v>
      </c>
      <c r="G105" s="2"/>
    </row>
    <row r="106" spans="1:7">
      <c r="A106" s="6" t="s">
        <v>40</v>
      </c>
      <c r="B106" s="2">
        <v>0.2186598962148639</v>
      </c>
      <c r="C106" s="2">
        <v>0.21804266671173109</v>
      </c>
      <c r="E106" s="2">
        <v>1.5616603554974646E-2</v>
      </c>
      <c r="F106" s="2">
        <v>0.40045639231087138</v>
      </c>
      <c r="G106" s="2"/>
    </row>
    <row r="107" spans="1:7">
      <c r="A107" s="6" t="s">
        <v>87</v>
      </c>
      <c r="B107" s="2">
        <v>0.134866177724488</v>
      </c>
      <c r="C107" s="2">
        <v>1.3756835509387321E-2</v>
      </c>
      <c r="E107" s="2">
        <v>2.1953498981081947E-3</v>
      </c>
      <c r="F107" s="2">
        <v>-4.7113028120079427E-2</v>
      </c>
      <c r="G107" s="2"/>
    </row>
    <row r="108" spans="1:7">
      <c r="A108" s="6" t="s">
        <v>47</v>
      </c>
      <c r="B108" s="2">
        <v>5.1925227718200087E-2</v>
      </c>
      <c r="C108" s="2">
        <v>0.1434691358433641</v>
      </c>
      <c r="E108" s="2">
        <v>4.1090308217047481E-3</v>
      </c>
      <c r="F108" s="2">
        <v>0.2127288063196251</v>
      </c>
      <c r="G108" s="2"/>
    </row>
    <row r="109" spans="1:7">
      <c r="A109" s="6" t="s">
        <v>75</v>
      </c>
      <c r="B109" s="2">
        <v>0.17510717025619871</v>
      </c>
      <c r="C109" s="2">
        <v>5.962369956604463E-2</v>
      </c>
      <c r="E109" s="2">
        <v>6.5493261159479165E-3</v>
      </c>
      <c r="F109" s="2">
        <v>-6.2954216137299082E-2</v>
      </c>
      <c r="G109" s="2"/>
    </row>
    <row r="110" spans="1:7">
      <c r="A110" s="8" t="s">
        <v>86</v>
      </c>
      <c r="B110" s="2"/>
      <c r="C110" s="2">
        <v>-2.8928267771205558E-2</v>
      </c>
      <c r="E110" s="2"/>
      <c r="F110" s="2">
        <v>-0.32951877453955219</v>
      </c>
      <c r="G110" s="2"/>
    </row>
    <row r="111" spans="1:7">
      <c r="A111" s="8" t="s">
        <v>53</v>
      </c>
      <c r="B111" s="2"/>
      <c r="C111" s="2">
        <v>0.1138718414176686</v>
      </c>
      <c r="E111" s="2"/>
      <c r="F111" s="2">
        <v>0.22669394620664418</v>
      </c>
      <c r="G111" s="2"/>
    </row>
    <row r="112" spans="1:7">
      <c r="A112" s="6" t="s">
        <v>121</v>
      </c>
      <c r="B112" s="2">
        <v>0.24650498429013359</v>
      </c>
      <c r="C112" s="2">
        <v>0.40859390008103641</v>
      </c>
      <c r="E112" s="2">
        <v>5.3401767861752996E-3</v>
      </c>
      <c r="F112" s="2">
        <v>0.52731157810742835</v>
      </c>
      <c r="G112" s="2"/>
    </row>
    <row r="113" spans="1:7">
      <c r="A113" s="6" t="s">
        <v>39</v>
      </c>
      <c r="B113" s="2">
        <v>0.24132947526733739</v>
      </c>
      <c r="C113" s="2">
        <v>0.23816898070240791</v>
      </c>
      <c r="E113" s="2">
        <v>4.2434917861055091E-3</v>
      </c>
      <c r="F113" s="2">
        <v>0.5495150778043727</v>
      </c>
      <c r="G113" s="2"/>
    </row>
    <row r="114" spans="1:7">
      <c r="A114" s="8" t="s">
        <v>42</v>
      </c>
      <c r="B114" s="2"/>
      <c r="C114" s="2">
        <v>0.14537242475352921</v>
      </c>
      <c r="E114" s="2"/>
      <c r="F114" s="2">
        <v>1.8825326007645856E-2</v>
      </c>
      <c r="G114" s="2"/>
    </row>
    <row r="115" spans="1:7">
      <c r="A115" s="8" t="s">
        <v>38</v>
      </c>
      <c r="B115" s="2"/>
      <c r="C115" s="2">
        <v>0.17548929662852181</v>
      </c>
      <c r="E115" s="2"/>
      <c r="F115" s="2">
        <v>0.29772553157898318</v>
      </c>
      <c r="G115" s="2"/>
    </row>
    <row r="116" spans="1:7">
      <c r="A116" s="6" t="s">
        <v>102</v>
      </c>
      <c r="B116" s="2">
        <v>0.26280408226432328</v>
      </c>
      <c r="C116" s="2">
        <v>0.37111618486626052</v>
      </c>
      <c r="E116" s="2">
        <v>1.3760886092056909E-2</v>
      </c>
      <c r="F116" s="2">
        <v>0.38766336249761896</v>
      </c>
      <c r="G116" s="2"/>
    </row>
    <row r="117" spans="1:7">
      <c r="A117" s="6" t="s">
        <v>109</v>
      </c>
      <c r="B117" s="2">
        <v>0.1785375283859218</v>
      </c>
      <c r="C117" s="2">
        <v>0.2054931851503678</v>
      </c>
      <c r="E117" s="2">
        <v>3.3745880300633658E-3</v>
      </c>
      <c r="F117" s="2">
        <v>0.10946837787706364</v>
      </c>
      <c r="G117" s="2"/>
    </row>
    <row r="118" spans="1:7">
      <c r="A118" s="6" t="s">
        <v>58</v>
      </c>
      <c r="B118" s="2">
        <v>0.11970923124036729</v>
      </c>
      <c r="C118" s="2">
        <v>0.16010896227493551</v>
      </c>
      <c r="E118" s="2">
        <v>1.6890705449549568E-3</v>
      </c>
      <c r="F118" s="2">
        <v>6.584857281431912E-2</v>
      </c>
      <c r="G118" s="2"/>
    </row>
    <row r="119" spans="1:7">
      <c r="A119" s="6" t="s">
        <v>20</v>
      </c>
      <c r="B119" s="2">
        <v>0.2355957724024178</v>
      </c>
      <c r="C119" s="2">
        <v>0.27291771543766852</v>
      </c>
      <c r="E119" s="2">
        <v>1.3295829295186093E-2</v>
      </c>
      <c r="F119" s="2">
        <v>0.12967782136000239</v>
      </c>
      <c r="G119" s="2"/>
    </row>
    <row r="120" spans="1:7">
      <c r="A120" s="6" t="s">
        <v>10</v>
      </c>
      <c r="B120" s="2">
        <v>0.29759960034928651</v>
      </c>
      <c r="C120" s="2">
        <v>0.33601322886392992</v>
      </c>
      <c r="E120" s="2">
        <v>1.5257916441300987E-2</v>
      </c>
      <c r="F120" s="2">
        <v>0.16120463943690055</v>
      </c>
      <c r="G120" s="2"/>
    </row>
    <row r="121" spans="1:7">
      <c r="A121" s="6" t="s">
        <v>1</v>
      </c>
      <c r="B121" s="2">
        <v>0.30386439923646419</v>
      </c>
      <c r="C121" s="2">
        <v>0.34853419600504049</v>
      </c>
      <c r="E121" s="2">
        <v>1.9791902508640401E-2</v>
      </c>
      <c r="F121" s="2">
        <v>0.30240235788086295</v>
      </c>
      <c r="G121" s="2"/>
    </row>
    <row r="122" spans="1:7">
      <c r="A122" s="6" t="s">
        <v>138</v>
      </c>
      <c r="B122" s="2">
        <v>8.8895031453702894E-2</v>
      </c>
      <c r="C122" s="2"/>
      <c r="E122" s="2">
        <v>-4.9871276064891905E-3</v>
      </c>
      <c r="F122" s="2"/>
      <c r="G122" s="2"/>
    </row>
    <row r="123" spans="1:7">
      <c r="A123" s="6" t="s">
        <v>60</v>
      </c>
      <c r="B123" s="2">
        <v>0.11241513937251831</v>
      </c>
      <c r="C123" s="2">
        <v>0.1785852995414739</v>
      </c>
      <c r="E123" s="2">
        <v>-3.3848186774446343E-4</v>
      </c>
      <c r="F123" s="2">
        <v>0.1321017897099474</v>
      </c>
      <c r="G123" s="2"/>
    </row>
    <row r="124" spans="1:7">
      <c r="A124" s="6" t="s">
        <v>107</v>
      </c>
      <c r="B124" s="2">
        <v>0.2180922291178708</v>
      </c>
      <c r="C124" s="2">
        <v>0.33036969188196041</v>
      </c>
      <c r="E124" s="2">
        <v>2.8105020767306282E-3</v>
      </c>
      <c r="F124" s="2">
        <v>0.21181865014137197</v>
      </c>
      <c r="G124" s="2"/>
    </row>
    <row r="125" spans="1:7">
      <c r="A125" s="6" t="s">
        <v>110</v>
      </c>
      <c r="B125" s="2">
        <v>0.27419923584709832</v>
      </c>
      <c r="C125" s="2">
        <v>0.31785233661984558</v>
      </c>
      <c r="E125" s="2">
        <v>3.4262696327940624E-3</v>
      </c>
      <c r="F125" s="2">
        <v>-5.098555529031315E-2</v>
      </c>
      <c r="G125" s="2"/>
    </row>
    <row r="126" spans="1:7">
      <c r="A126" s="6" t="s">
        <v>69</v>
      </c>
      <c r="B126" s="2">
        <v>8.5286733058794001E-2</v>
      </c>
      <c r="C126" s="2">
        <v>6.6247792936286742E-2</v>
      </c>
      <c r="E126" s="2">
        <v>-4.4649243366504908E-3</v>
      </c>
      <c r="F126" s="2">
        <v>-2.5923655937486714E-2</v>
      </c>
      <c r="G126" s="2"/>
    </row>
    <row r="127" spans="1:7">
      <c r="A127" s="6" t="s">
        <v>57</v>
      </c>
      <c r="B127" s="2">
        <v>0.1171862188459263</v>
      </c>
      <c r="C127" s="2">
        <v>0.16284752815860731</v>
      </c>
      <c r="E127" s="2">
        <v>3.7369646797607279E-3</v>
      </c>
      <c r="F127" s="2">
        <v>4.5495446481384046E-2</v>
      </c>
      <c r="G127" s="2"/>
    </row>
    <row r="128" spans="1:7">
      <c r="A128" s="6" t="s">
        <v>113</v>
      </c>
      <c r="B128" s="2">
        <v>0.21199091708476719</v>
      </c>
      <c r="C128" s="2">
        <v>0.27173423638209748</v>
      </c>
      <c r="E128" s="2">
        <v>5.0785878372950439E-3</v>
      </c>
      <c r="F128" s="2">
        <v>0.1496980600115729</v>
      </c>
      <c r="G128" s="2"/>
    </row>
    <row r="129" spans="1:7">
      <c r="A129" s="6" t="s">
        <v>65</v>
      </c>
      <c r="B129" s="2">
        <v>0.21375430685511379</v>
      </c>
      <c r="C129" s="2">
        <v>0.19063334783881539</v>
      </c>
      <c r="E129" s="2">
        <v>1.0219471236410644E-4</v>
      </c>
      <c r="F129" s="2">
        <v>-1.2533520317351799E-2</v>
      </c>
      <c r="G129" s="2"/>
    </row>
    <row r="130" spans="1:7">
      <c r="A130" s="6" t="s">
        <v>105</v>
      </c>
      <c r="B130" s="2">
        <v>0.23146530478330199</v>
      </c>
      <c r="C130" s="2">
        <v>0.31176061707066549</v>
      </c>
      <c r="E130" s="2">
        <v>3.9918999861433494E-3</v>
      </c>
      <c r="F130" s="2">
        <v>0.16892154376413476</v>
      </c>
      <c r="G130" s="2"/>
    </row>
    <row r="131" spans="1:7">
      <c r="A131" s="6" t="s">
        <v>103</v>
      </c>
      <c r="B131" s="2">
        <v>0.24196004104564889</v>
      </c>
      <c r="C131" s="2">
        <v>0.32954765431830241</v>
      </c>
      <c r="E131" s="2">
        <v>4.1772031676432274E-3</v>
      </c>
      <c r="F131" s="2">
        <v>4.656476937823778E-2</v>
      </c>
      <c r="G131" s="2"/>
    </row>
    <row r="132" spans="1:7">
      <c r="A132" s="6" t="s">
        <v>81</v>
      </c>
      <c r="B132" s="2">
        <v>0.22388328947717301</v>
      </c>
      <c r="C132" s="2">
        <v>0.175487988101656</v>
      </c>
      <c r="E132" s="2">
        <v>3.7354946897508708E-3</v>
      </c>
      <c r="F132" s="2">
        <v>1.7886821972337538E-2</v>
      </c>
      <c r="G132" s="2"/>
    </row>
    <row r="133" spans="1:7">
      <c r="A133" s="8" t="s">
        <v>93</v>
      </c>
      <c r="B133" s="2"/>
      <c r="C133" s="2">
        <v>-0.15985462371717901</v>
      </c>
      <c r="E133" s="2"/>
      <c r="F133" s="2">
        <v>-0.15591319065890646</v>
      </c>
      <c r="G133" s="2"/>
    </row>
    <row r="134" spans="1:7">
      <c r="A134" s="6" t="s">
        <v>97</v>
      </c>
      <c r="B134" s="2">
        <v>-0.17614480803486821</v>
      </c>
      <c r="C134" s="2">
        <v>-0.1168899056004957</v>
      </c>
      <c r="E134" s="2">
        <v>-2.6764862480902405E-2</v>
      </c>
      <c r="F134" s="2">
        <v>-0.20450692921076102</v>
      </c>
      <c r="G134" s="2"/>
    </row>
    <row r="135" spans="1:7">
      <c r="A135" s="6" t="s">
        <v>92</v>
      </c>
      <c r="B135" s="2">
        <v>5.9898126867532027E-3</v>
      </c>
      <c r="C135" s="2">
        <v>-5.2111781066787807E-2</v>
      </c>
      <c r="E135" s="2">
        <v>1.0039389027822828E-3</v>
      </c>
      <c r="F135" s="2">
        <v>5.1646859685941127E-2</v>
      </c>
      <c r="G135" s="2"/>
    </row>
    <row r="136" spans="1:7">
      <c r="A136" s="6" t="s">
        <v>37</v>
      </c>
      <c r="B136" s="2">
        <v>1.650230709015884E-2</v>
      </c>
      <c r="C136" s="2">
        <v>7.9228020903854238E-2</v>
      </c>
      <c r="E136" s="2">
        <v>-3.0753968780989514E-5</v>
      </c>
      <c r="F136" s="2">
        <v>0.1434297463536825</v>
      </c>
      <c r="G136" s="2"/>
    </row>
    <row r="137" spans="1:7">
      <c r="A137" s="6" t="s">
        <v>3</v>
      </c>
      <c r="B137" s="2">
        <v>0.28991019222008457</v>
      </c>
      <c r="C137" s="2">
        <v>0.34081353180525498</v>
      </c>
      <c r="E137" s="2">
        <v>1.5846706678620016E-2</v>
      </c>
      <c r="F137" s="2">
        <v>9.3168933925337163E-2</v>
      </c>
      <c r="G137" s="2"/>
    </row>
    <row r="138" spans="1:7">
      <c r="A138" s="6" t="s">
        <v>30</v>
      </c>
      <c r="B138" s="2">
        <v>0.19849671118482209</v>
      </c>
      <c r="C138" s="2">
        <v>0.24353205004956821</v>
      </c>
      <c r="E138" s="2">
        <v>6.3844821281157232E-3</v>
      </c>
      <c r="F138" s="2">
        <v>8.7495497479909257E-2</v>
      </c>
      <c r="G138" s="2"/>
    </row>
    <row r="139" spans="1:7">
      <c r="A139" s="6" t="s">
        <v>68</v>
      </c>
      <c r="B139" s="2">
        <v>1.2091031452523439E-2</v>
      </c>
      <c r="C139" s="2">
        <v>6.0840395979546678E-2</v>
      </c>
      <c r="E139" s="2">
        <v>2.4690198254322775E-3</v>
      </c>
      <c r="F139" s="2">
        <v>7.9971397792925322E-2</v>
      </c>
      <c r="G139" s="2"/>
    </row>
    <row r="140" spans="1:7">
      <c r="A140" s="6" t="s">
        <v>118</v>
      </c>
      <c r="B140" s="2">
        <v>-0.13244905172537419</v>
      </c>
      <c r="C140" s="2">
        <v>-0.14713018050957469</v>
      </c>
      <c r="E140" s="2">
        <v>-1.0183163732941848E-2</v>
      </c>
      <c r="F140" s="2">
        <v>-0.19981134650238225</v>
      </c>
      <c r="G140" s="2"/>
    </row>
    <row r="141" spans="1:7">
      <c r="A141" s="6" t="s">
        <v>140</v>
      </c>
      <c r="B141" s="2">
        <v>-7.3021441142654409E-2</v>
      </c>
      <c r="C141" s="2"/>
      <c r="E141" s="2">
        <v>-1.7544511122194101E-2</v>
      </c>
      <c r="F141" s="2"/>
      <c r="G141" s="2"/>
    </row>
    <row r="142" spans="1:7">
      <c r="A142" s="6" t="s">
        <v>80</v>
      </c>
      <c r="B142" s="2">
        <v>0.10711871232434279</v>
      </c>
      <c r="C142" s="2">
        <v>5.6977411852191989E-2</v>
      </c>
      <c r="E142" s="2">
        <v>7.6343675417236915E-3</v>
      </c>
      <c r="F142" s="2">
        <v>0.27831626761479811</v>
      </c>
      <c r="G142" s="2"/>
    </row>
    <row r="143" spans="1:7">
      <c r="A143" s="6" t="s">
        <v>73</v>
      </c>
      <c r="B143" s="2">
        <v>1.4026157150382079E-2</v>
      </c>
      <c r="C143" s="2">
        <v>2.6049815328820201E-2</v>
      </c>
      <c r="E143" s="2">
        <v>-1.3279800937789127E-3</v>
      </c>
      <c r="F143" s="2">
        <v>0.14524319238210423</v>
      </c>
      <c r="G143" s="2"/>
    </row>
    <row r="144" spans="1:7">
      <c r="A144" s="6" t="s">
        <v>83</v>
      </c>
      <c r="B144" s="2">
        <v>-7.0672454418228073E-2</v>
      </c>
      <c r="C144" s="2">
        <v>2.1783665085875811E-3</v>
      </c>
      <c r="E144" s="2">
        <v>-1.1383725751466622E-3</v>
      </c>
      <c r="F144" s="2">
        <v>-8.5188230655612263E-2</v>
      </c>
      <c r="G144" s="2"/>
    </row>
    <row r="145" spans="1:7">
      <c r="A145" s="6" t="s">
        <v>98</v>
      </c>
      <c r="B145" s="2">
        <v>-8.6726372477984801E-2</v>
      </c>
      <c r="C145" s="2">
        <v>-0.13345203644181289</v>
      </c>
      <c r="E145" s="2">
        <v>-2.8873482547598483E-3</v>
      </c>
      <c r="F145" s="2">
        <v>-9.1074330613916246E-2</v>
      </c>
      <c r="G145" s="2"/>
    </row>
    <row r="146" spans="1:7">
      <c r="A146" s="6" t="s">
        <v>100</v>
      </c>
      <c r="B146" s="2">
        <v>-0.15636981903024241</v>
      </c>
      <c r="C146" s="2">
        <v>-0.15734271780515391</v>
      </c>
      <c r="E146" s="2">
        <v>-3.5043321306985481E-3</v>
      </c>
      <c r="F146" s="2">
        <v>1.397401983123471E-2</v>
      </c>
      <c r="G146" s="2"/>
    </row>
    <row r="147" spans="1:7">
      <c r="A147" s="6" t="s">
        <v>27</v>
      </c>
      <c r="B147" s="2">
        <v>4.380510156580425E-2</v>
      </c>
      <c r="C147" s="2">
        <v>0.1924660060979615</v>
      </c>
      <c r="E147" s="2">
        <v>4.7316385413070849E-3</v>
      </c>
      <c r="F147" s="2">
        <v>0.4857048530099457</v>
      </c>
      <c r="G147" s="2"/>
    </row>
    <row r="148" spans="1:7">
      <c r="A148" s="6" t="s">
        <v>32</v>
      </c>
      <c r="B148" s="2">
        <v>3.0909173767172511E-2</v>
      </c>
      <c r="C148" s="2">
        <v>0.23587108688270689</v>
      </c>
      <c r="E148" s="2">
        <v>3.0508003406697938E-3</v>
      </c>
      <c r="F148" s="2">
        <v>0.56102065146054569</v>
      </c>
      <c r="G148" s="2"/>
    </row>
    <row r="149" spans="1:7">
      <c r="A149" s="6" t="s">
        <v>89</v>
      </c>
      <c r="B149" s="2">
        <v>-0.135083826719919</v>
      </c>
      <c r="C149" s="2">
        <v>-0.1223980115526329</v>
      </c>
      <c r="E149" s="2">
        <v>-6.6322766134789563E-3</v>
      </c>
      <c r="F149" s="2">
        <v>-4.1610414980874245E-3</v>
      </c>
      <c r="G149" s="2"/>
    </row>
    <row r="150" spans="1:7">
      <c r="A150" s="6" t="s">
        <v>117</v>
      </c>
      <c r="B150" s="2">
        <v>-0.1248847482502318</v>
      </c>
      <c r="C150" s="2">
        <v>-8.2302008348435401E-2</v>
      </c>
      <c r="E150" s="2">
        <v>-9.3940891518822581E-3</v>
      </c>
      <c r="F150" s="2">
        <v>-5.0681917088453904E-2</v>
      </c>
      <c r="G150" s="2"/>
    </row>
    <row r="151" spans="1:7">
      <c r="A151" s="6" t="s">
        <v>90</v>
      </c>
      <c r="B151" s="2">
        <v>-0.19140166067117009</v>
      </c>
      <c r="C151" s="2">
        <v>-0.1200043577521846</v>
      </c>
      <c r="E151" s="2">
        <v>-1.8726171705921387E-2</v>
      </c>
      <c r="F151" s="2">
        <v>-7.1434950817422946E-2</v>
      </c>
      <c r="G151" s="2"/>
    </row>
  </sheetData>
  <mergeCells count="2">
    <mergeCell ref="B1:C1"/>
    <mergeCell ref="E1:F1"/>
  </mergeCells>
  <conditionalFormatting sqref="G2">
    <cfRule type="colorScale" priority="5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">
    <cfRule type="colorScale" priority="61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0">
    <cfRule type="colorScale" priority="6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1">
    <cfRule type="colorScale" priority="6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4:A115 A133 A110:A111">
    <cfRule type="colorScale" priority="64">
      <colorScale>
        <cfvo type="min"/>
        <cfvo type="num" val="0"/>
        <cfvo type="max"/>
        <color rgb="FFEECADA"/>
        <color theme="0"/>
        <color rgb="FF5998B6"/>
      </colorScale>
    </cfRule>
    <cfRule type="colorScale" priority="6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4:A115 A110:A111">
    <cfRule type="colorScale" priority="6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114:A115 A110:A111">
    <cfRule type="colorScale" priority="67">
      <colorScale>
        <cfvo type="min"/>
        <cfvo type="num" val="0"/>
        <cfvo type="max"/>
        <color rgb="FFF7C9DC"/>
        <color theme="0"/>
        <color rgb="FF4399B9"/>
      </colorScale>
    </cfRule>
    <cfRule type="colorScale" priority="6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6">
    <cfRule type="colorScale" priority="69">
      <colorScale>
        <cfvo type="min"/>
        <cfvo type="num" val="0"/>
        <cfvo type="max"/>
        <color rgb="FFEECADA"/>
        <color theme="0"/>
        <color rgb="FF5998B6"/>
      </colorScale>
    </cfRule>
    <cfRule type="colorScale" priority="70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A114:A115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6 A133 A114:A115 A110:A111">
    <cfRule type="colorScale" priority="7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3:B151">
    <cfRule type="colorScale" priority="4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3:B151">
    <cfRule type="colorScale" priority="50">
      <colorScale>
        <cfvo type="min"/>
        <cfvo type="num" val="0"/>
        <cfvo type="max"/>
        <color rgb="FFEECADA"/>
        <color theme="0"/>
        <color rgb="FF5998B6"/>
      </colorScale>
    </cfRule>
    <cfRule type="colorScale" priority="51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G3:G151">
    <cfRule type="colorScale" priority="73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G3:G151">
    <cfRule type="colorScale" priority="74">
      <colorScale>
        <cfvo type="min"/>
        <cfvo type="num" val="0"/>
        <cfvo type="max"/>
        <color rgb="FFEECADA"/>
        <color theme="0"/>
        <color rgb="FF5998B6"/>
      </colorScale>
    </cfRule>
    <cfRule type="colorScale" priority="75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B1:B1048576">
    <cfRule type="colorScale" priority="16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C3:C151">
    <cfRule type="colorScale" priority="1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3:C151">
    <cfRule type="colorScale" priority="13">
      <colorScale>
        <cfvo type="min"/>
        <cfvo type="num" val="0"/>
        <cfvo type="max"/>
        <color rgb="FFEECADA"/>
        <color theme="0"/>
        <color rgb="FF5998B6"/>
      </colorScale>
    </cfRule>
    <cfRule type="colorScale" priority="14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C2:C1048576">
    <cfRule type="colorScale" priority="11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E1">
    <cfRule type="colorScale" priority="10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3:E151">
    <cfRule type="colorScale" priority="7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3:E151">
    <cfRule type="colorScale" priority="8">
      <colorScale>
        <cfvo type="min"/>
        <cfvo type="num" val="0"/>
        <cfvo type="max"/>
        <color rgb="FFEECADA"/>
        <color theme="0"/>
        <color rgb="FF5998B6"/>
      </colorScale>
    </cfRule>
    <cfRule type="colorScale" priority="9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E1:E1048576">
    <cfRule type="colorScale" priority="6">
      <colorScale>
        <cfvo type="min"/>
        <cfvo type="num" val="0"/>
        <cfvo type="max"/>
        <color rgb="FFFF961B"/>
        <color theme="0"/>
        <color rgb="FF2F7399"/>
      </colorScale>
    </cfRule>
  </conditionalFormatting>
  <conditionalFormatting sqref="F3:F151">
    <cfRule type="colorScale" priority="2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F3:F151">
    <cfRule type="colorScale" priority="3">
      <colorScale>
        <cfvo type="min"/>
        <cfvo type="num" val="0"/>
        <cfvo type="max"/>
        <color rgb="FFEECADA"/>
        <color theme="0"/>
        <color rgb="FF5998B6"/>
      </colorScale>
    </cfRule>
    <cfRule type="colorScale" priority="4">
      <colorScale>
        <cfvo type="min"/>
        <cfvo type="num" val="0"/>
        <cfvo type="max"/>
        <color rgb="FFEECADA"/>
        <color theme="0"/>
        <color rgb="FF5998B6"/>
      </colorScale>
    </cfRule>
  </conditionalFormatting>
  <conditionalFormatting sqref="F2:F1048576">
    <cfRule type="colorScale" priority="1">
      <colorScale>
        <cfvo type="min"/>
        <cfvo type="num" val="0"/>
        <cfvo type="max"/>
        <color rgb="FFFF961B"/>
        <color theme="0"/>
        <color rgb="FF2F7399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Mireia Jimenez Roses</cp:lastModifiedBy>
  <dcterms:created xsi:type="dcterms:W3CDTF">2020-11-25T13:35:26Z</dcterms:created>
  <dcterms:modified xsi:type="dcterms:W3CDTF">2022-01-19T09:26:55Z</dcterms:modified>
</cp:coreProperties>
</file>